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6835" windowHeight="12075"/>
  </bookViews>
  <sheets>
    <sheet name="Hypoxia" sheetId="4" r:id="rId1"/>
  </sheets>
  <calcPr calcId="145621"/>
</workbook>
</file>

<file path=xl/sharedStrings.xml><?xml version="1.0" encoding="utf-8"?>
<sst xmlns="http://schemas.openxmlformats.org/spreadsheetml/2006/main" count="2967" uniqueCount="2398">
  <si>
    <t>NaN</t>
  </si>
  <si>
    <t>SET-binding protein</t>
  </si>
  <si>
    <t>Q9Y6X0</t>
  </si>
  <si>
    <t>Sulfide:quinone oxidoreductase, mitochondrial</t>
  </si>
  <si>
    <t>Q9Y6N5</t>
  </si>
  <si>
    <t>Mitochondrial carrier homolog 2</t>
  </si>
  <si>
    <t>Q9Y6C9</t>
  </si>
  <si>
    <t>Chloride intracellular channel protein 4</t>
  </si>
  <si>
    <t>Q9Y696</t>
  </si>
  <si>
    <t>Peptidyl-prolyl cis-trans isomerase FKBP7</t>
  </si>
  <si>
    <t>Q9Y680</t>
  </si>
  <si>
    <t>Coatomer subunit gamma-1</t>
  </si>
  <si>
    <t>Q9Y678</t>
  </si>
  <si>
    <t>Phosphoserine aminotransferase</t>
  </si>
  <si>
    <t>Q9Y617</t>
  </si>
  <si>
    <t>RNA-binding protein 8A</t>
  </si>
  <si>
    <t>Q9Y5S9</t>
  </si>
  <si>
    <t>AFG3-like protein 2</t>
  </si>
  <si>
    <t>Q9Y4W6</t>
  </si>
  <si>
    <t>Hypoxia up-regulated protein 1</t>
  </si>
  <si>
    <t>Q9Y4L1</t>
  </si>
  <si>
    <t>60S ribosomal protein L36</t>
  </si>
  <si>
    <t>Q9Y3U8</t>
  </si>
  <si>
    <t>tRNA-splicing ligase RtcB homolog</t>
  </si>
  <si>
    <t>Q9Y3I0</t>
  </si>
  <si>
    <t>Mitochondrial fission 1 protein</t>
  </si>
  <si>
    <t>Q9Y3D6</t>
  </si>
  <si>
    <t>39S ribosomal protein L11, mitochondrial</t>
  </si>
  <si>
    <t>Q9Y3B7</t>
  </si>
  <si>
    <t>Pre-mRNA branch site protein p14</t>
  </si>
  <si>
    <t>Q9Y3B4</t>
  </si>
  <si>
    <t>Transmembrane emp24 domain-containing protein 5</t>
  </si>
  <si>
    <t>Q9Y3A6</t>
  </si>
  <si>
    <t>Ribosome maturation protein SBDS</t>
  </si>
  <si>
    <t>Q9Y3A5</t>
  </si>
  <si>
    <t>Acyl-coenzyme A thioesterase 9, mitochondrial</t>
  </si>
  <si>
    <t>Q9Y305-4</t>
  </si>
  <si>
    <t>Calcium-regulated heat stable protein 1</t>
  </si>
  <si>
    <t>Q9Y2V2</t>
  </si>
  <si>
    <t>Glutathione S-transferase kappa 1</t>
  </si>
  <si>
    <t>Q9Y2Q3-2</t>
  </si>
  <si>
    <t>Band 4.1-like protein 3</t>
  </si>
  <si>
    <t>Q9Y2J2-2</t>
  </si>
  <si>
    <t>Q9Y2H0-3</t>
  </si>
  <si>
    <t>Nck-associated protein 1</t>
  </si>
  <si>
    <t>Q9Y2A7-2</t>
  </si>
  <si>
    <t>Cofilin-2</t>
  </si>
  <si>
    <t>Q9Y281</t>
  </si>
  <si>
    <t>UPF0568 protein C14orf166</t>
  </si>
  <si>
    <t>Q9Y224</t>
  </si>
  <si>
    <t>Structural maintenance of chromosomes protein 3</t>
  </si>
  <si>
    <t>Q9UQE7</t>
  </si>
  <si>
    <t>Apoptosis-associated speck-like protein containing a CARD</t>
  </si>
  <si>
    <t>Q9ULZ3</t>
  </si>
  <si>
    <t>Unconventional myosin-Vb</t>
  </si>
  <si>
    <t>Q9ULV0</t>
  </si>
  <si>
    <t>Malignant T-cell-amplified sequence 1</t>
  </si>
  <si>
    <t>Q9ULC4-3</t>
  </si>
  <si>
    <t>Ras-related protein Rab-23</t>
  </si>
  <si>
    <t>Q9ULC3</t>
  </si>
  <si>
    <t>Ras-related protein Rab-21</t>
  </si>
  <si>
    <t>Q9UL25</t>
  </si>
  <si>
    <t>GTP:AMP phosphotransferase, mitochondrial</t>
  </si>
  <si>
    <t>Q9UIJ7</t>
  </si>
  <si>
    <t>Poly(U)-binding-splicing factor PUF60</t>
  </si>
  <si>
    <t>Q9UHX1</t>
  </si>
  <si>
    <t>Prefoldin subunit 2</t>
  </si>
  <si>
    <t>Q9UHV9</t>
  </si>
  <si>
    <t>Septin-9</t>
  </si>
  <si>
    <t>Q9UHD8-5</t>
  </si>
  <si>
    <t>Switch-associated protein 70</t>
  </si>
  <si>
    <t>Q9UH65</t>
  </si>
  <si>
    <t>Protein NipSnap homolog 3A</t>
  </si>
  <si>
    <t>Q9UFN0</t>
  </si>
  <si>
    <t>Glyoxylate reductase/hydroxypyruvate reductase</t>
  </si>
  <si>
    <t>Q9UBQ7</t>
  </si>
  <si>
    <t>Coatomer subunit gamma-2</t>
  </si>
  <si>
    <t>Q9UBF2</t>
  </si>
  <si>
    <t>Ribosome-binding protein 1</t>
  </si>
  <si>
    <t>Q9P2E9</t>
  </si>
  <si>
    <t>Vesicle-associated membrane protein-associated protein A</t>
  </si>
  <si>
    <t>Q9P0L0-2</t>
  </si>
  <si>
    <t>Myoferlin</t>
  </si>
  <si>
    <t>Q9NZM1</t>
  </si>
  <si>
    <t>UDP-glucose:glycoprotein glucosyltransferase 1</t>
  </si>
  <si>
    <t>Q9NYU2</t>
  </si>
  <si>
    <t>Toll-like receptor 7</t>
  </si>
  <si>
    <t>Q9NYK1</t>
  </si>
  <si>
    <t>NADH dehydrogenase [ubiquinone] 1 beta subcomplex subunit 11, mitochondrial</t>
  </si>
  <si>
    <t>Q9NX14-2</t>
  </si>
  <si>
    <t>ADP-ribosylation factor-like protein 8B</t>
  </si>
  <si>
    <t>Q9NVJ2</t>
  </si>
  <si>
    <t>ATPase family AAA domain-containing protein 3A</t>
  </si>
  <si>
    <t>Q9NVI7</t>
  </si>
  <si>
    <t>Phenylalanine--tRNA ligase beta subunit</t>
  </si>
  <si>
    <t>Q9NSD9</t>
  </si>
  <si>
    <t>Mitochondrial import receptor subunit TOM22 homolog</t>
  </si>
  <si>
    <t>Q9NS69</t>
  </si>
  <si>
    <t>14 kDa phosphohistidine phosphatase</t>
  </si>
  <si>
    <t>Q9NRX4</t>
  </si>
  <si>
    <t>Sialic acid synthase</t>
  </si>
  <si>
    <t>Q9NR45</t>
  </si>
  <si>
    <t>GTP-binding protein SAR1a</t>
  </si>
  <si>
    <t>Q9NR31</t>
  </si>
  <si>
    <t>Diablo homolog, mitochondrial</t>
  </si>
  <si>
    <t>Q9NR28</t>
  </si>
  <si>
    <t>PDZ and LIM domain protein 7</t>
  </si>
  <si>
    <t>Q9NR12</t>
  </si>
  <si>
    <t>Vacuolar protein sorting-associated protein VTA1 homolog</t>
  </si>
  <si>
    <t>Q9NP79</t>
  </si>
  <si>
    <t>Retinol dehydrogenase 14</t>
  </si>
  <si>
    <t>Q9HBH5</t>
  </si>
  <si>
    <t>GrpE protein homolog 1, mitochondrial</t>
  </si>
  <si>
    <t>Q9HAV7</t>
  </si>
  <si>
    <t>Protein FAM59A</t>
  </si>
  <si>
    <t>Q9H706</t>
  </si>
  <si>
    <t>Golgi phosphoprotein 3</t>
  </si>
  <si>
    <t>Q9H4A6</t>
  </si>
  <si>
    <t>Aminopeptidase B</t>
  </si>
  <si>
    <t>Q9H4A4</t>
  </si>
  <si>
    <t>Thioredoxin-related transmembrane protein 1</t>
  </si>
  <si>
    <t>Q9H3N1</t>
  </si>
  <si>
    <t>BolA-like protein 2</t>
  </si>
  <si>
    <t>Q9H3K6</t>
  </si>
  <si>
    <t>Rab3 GTPase-activating protein non-catalytic subunit</t>
  </si>
  <si>
    <t>Q9H2M9</t>
  </si>
  <si>
    <t>Protein Niban</t>
  </si>
  <si>
    <t>Q9BZQ8</t>
  </si>
  <si>
    <t>Inosine triphosphate pyrophosphatase</t>
  </si>
  <si>
    <t>Q9BY32</t>
  </si>
  <si>
    <t>N-alpha-acetyltransferase 15, NatA auxiliary subunit</t>
  </si>
  <si>
    <t>Q9BXJ9</t>
  </si>
  <si>
    <t>Acetyl-CoA acetyltransferase, cytosolic</t>
  </si>
  <si>
    <t>Q9BWD1</t>
  </si>
  <si>
    <t>Transmembrane emp24 domain-containing protein 9</t>
  </si>
  <si>
    <t>Q9BVK6</t>
  </si>
  <si>
    <t>Tubulin beta-6 chain</t>
  </si>
  <si>
    <t>Q9BUF5</t>
  </si>
  <si>
    <t>Transmembrane protein 43</t>
  </si>
  <si>
    <t>Q9BTV4</t>
  </si>
  <si>
    <t>Extended synaptotagmin-1</t>
  </si>
  <si>
    <t>Q9BSJ8-2</t>
  </si>
  <si>
    <t>Endoplasmic reticulum resident protein 44</t>
  </si>
  <si>
    <t>Q9BS26</t>
  </si>
  <si>
    <t>Calcineurin-like phosphoesterase domain-containing protein 1</t>
  </si>
  <si>
    <t>Q9BRF8</t>
  </si>
  <si>
    <t>Thioredoxin domain-containing protein 17</t>
  </si>
  <si>
    <t>Q9BRA2</t>
  </si>
  <si>
    <t>Actin-related protein 2/3 complex subunit 5-like protein</t>
  </si>
  <si>
    <t>Q9BPX5</t>
  </si>
  <si>
    <t>A-kinase anchor protein 9</t>
  </si>
  <si>
    <t>Q99996-6</t>
  </si>
  <si>
    <t>T-complex protein 1 subunit eta</t>
  </si>
  <si>
    <t>Q99832</t>
  </si>
  <si>
    <t>3-hydroxyacyl-CoA dehydrogenase type-2</t>
  </si>
  <si>
    <t>Q99714</t>
  </si>
  <si>
    <t>Protein S100-A13</t>
  </si>
  <si>
    <t>Q99584</t>
  </si>
  <si>
    <t>Protein DJ-1</t>
  </si>
  <si>
    <t>Q99497</t>
  </si>
  <si>
    <t>Prefoldin subunit 5</t>
  </si>
  <si>
    <t>Q99471</t>
  </si>
  <si>
    <t>26S proteasome non-ATPase regulatory subunit 1</t>
  </si>
  <si>
    <t>Q99460</t>
  </si>
  <si>
    <t>Proteasome subunit beta type-7</t>
  </si>
  <si>
    <t>Q99436</t>
  </si>
  <si>
    <t>Niban-like protein 1</t>
  </si>
  <si>
    <t>Q96TA1</t>
  </si>
  <si>
    <t>Centrosomal protein of 89 kDa</t>
  </si>
  <si>
    <t>Q96ST8</t>
  </si>
  <si>
    <t>Vacuolar protein sorting-associated protein 35</t>
  </si>
  <si>
    <t>Q96QK1</t>
  </si>
  <si>
    <t>Importin-9</t>
  </si>
  <si>
    <t>Q96P70</t>
  </si>
  <si>
    <t>Cytosolic non-specific dipeptidase</t>
  </si>
  <si>
    <t>Q96KP4</t>
  </si>
  <si>
    <t>Transcription factor BTF3 homolog 4</t>
  </si>
  <si>
    <t>Q96K17</t>
  </si>
  <si>
    <t>Protein disulfide-isomerase TMX3</t>
  </si>
  <si>
    <t>Q96JJ7</t>
  </si>
  <si>
    <t>Deubiquitinating protein VCIP135</t>
  </si>
  <si>
    <t>Q96JH7</t>
  </si>
  <si>
    <t>Succinyl-CoA ligase [GDP-forming] subunit beta, mitochondrial</t>
  </si>
  <si>
    <t>Q96I99</t>
  </si>
  <si>
    <t>DDRGK domain-containing protein 1</t>
  </si>
  <si>
    <t>Q96HY6</t>
  </si>
  <si>
    <t>ERO1-like protein alpha</t>
  </si>
  <si>
    <t>Q96HE7</t>
  </si>
  <si>
    <t>Phosphoglucomutase-2</t>
  </si>
  <si>
    <t>Q96G03</t>
  </si>
  <si>
    <t>Protein S100-A16</t>
  </si>
  <si>
    <t>Q96FQ6</t>
  </si>
  <si>
    <t>Regulator of microtubule dynamics protein 1</t>
  </si>
  <si>
    <t>Q96DB5</t>
  </si>
  <si>
    <t>Optineurin</t>
  </si>
  <si>
    <t>Q96CV9</t>
  </si>
  <si>
    <t>FAS-associated factor 2</t>
  </si>
  <si>
    <t>Q96CS3</t>
  </si>
  <si>
    <t>Peptidyl-prolyl cis-trans isomerase FKBP10</t>
  </si>
  <si>
    <t>Q96AY3</t>
  </si>
  <si>
    <t>Leucine-rich repeat-containing protein 59</t>
  </si>
  <si>
    <t>Q96AG4</t>
  </si>
  <si>
    <t>Isochorismatase domain-containing protein 2, mitochondrial</t>
  </si>
  <si>
    <t>Q96AB3-2</t>
  </si>
  <si>
    <t>Coiled-coil domain-containing protein 47</t>
  </si>
  <si>
    <t>Q96A33</t>
  </si>
  <si>
    <t>Protein kinase C delta-binding protein</t>
  </si>
  <si>
    <t>E9PIE3</t>
  </si>
  <si>
    <t>Histone H2A type 1-C</t>
  </si>
  <si>
    <t>Q93077</t>
  </si>
  <si>
    <t>Cullin-5</t>
  </si>
  <si>
    <t>Q93034</t>
  </si>
  <si>
    <t>Transportin-1</t>
  </si>
  <si>
    <t>Q92973</t>
  </si>
  <si>
    <t>Far upstream element-binding protein 2</t>
  </si>
  <si>
    <t>Q92945</t>
  </si>
  <si>
    <t>Osteoclast-stimulating factor 1</t>
  </si>
  <si>
    <t>Q92882</t>
  </si>
  <si>
    <t>Gamma-glutamyl hydrolase</t>
  </si>
  <si>
    <t>Q92820</t>
  </si>
  <si>
    <t>Protein FAM3C</t>
  </si>
  <si>
    <t>Q92520</t>
  </si>
  <si>
    <t>ATP-dependent RNA helicase DDX1</t>
  </si>
  <si>
    <t>Q92499</t>
  </si>
  <si>
    <t>Palladin</t>
  </si>
  <si>
    <t>Q8WX93</t>
  </si>
  <si>
    <t>Programmed cell death 6-interacting protein</t>
  </si>
  <si>
    <t>Q8WUM4-2</t>
  </si>
  <si>
    <t>Probable glutathione peroxidase 8</t>
  </si>
  <si>
    <t>Q8TED1</t>
  </si>
  <si>
    <t>Protein-methionine sulfoxide oxidase MICAL1</t>
  </si>
  <si>
    <t>Q8TDZ2-4</t>
  </si>
  <si>
    <t>NAD(P)H-hydrate epimerase</t>
  </si>
  <si>
    <t>Q8NCW5</t>
  </si>
  <si>
    <t>Saccharopine dehydrogenase-like oxidoreductase</t>
  </si>
  <si>
    <t>Q8NBX0</t>
  </si>
  <si>
    <t>Procollagen galactosyltransferase 1</t>
  </si>
  <si>
    <t>Q8NBJ5</t>
  </si>
  <si>
    <t>Rho GTPase-activating protein 18</t>
  </si>
  <si>
    <t>Q8N392</t>
  </si>
  <si>
    <t>DnaJ homolog subfamily C member 10</t>
  </si>
  <si>
    <t>Q8IXB1</t>
  </si>
  <si>
    <t>Protein NOXP20</t>
  </si>
  <si>
    <t>Q8IWE2</t>
  </si>
  <si>
    <t>Prolyl 3-hydroxylase 3</t>
  </si>
  <si>
    <t>Q8IVL6</t>
  </si>
  <si>
    <t>Wiskott-Aldrich syndrome protein family member 3</t>
  </si>
  <si>
    <t>Q9UPY6</t>
  </si>
  <si>
    <t>Cullin-associated NEDD8-dissociated protein 1</t>
  </si>
  <si>
    <t>Q86VP6</t>
  </si>
  <si>
    <t>Thioredoxin domain-containing protein 5</t>
  </si>
  <si>
    <t>Q8NBS9</t>
  </si>
  <si>
    <t>Kinectin</t>
  </si>
  <si>
    <t>Q86UP2</t>
  </si>
  <si>
    <t>Hepatoma-derived growth factor-related protein 2</t>
  </si>
  <si>
    <t>I3L080</t>
  </si>
  <si>
    <t>LisH domain-containing protein ARMC9</t>
  </si>
  <si>
    <t>Q7Z3E5</t>
  </si>
  <si>
    <t>Eukaryotic translation initiation factor 3 subunit M</t>
  </si>
  <si>
    <t>Q7L2H7</t>
  </si>
  <si>
    <t>Basic leucine zipper and W2 domain-containing protein 1</t>
  </si>
  <si>
    <t>Q7L1Q6-3</t>
  </si>
  <si>
    <t>Staphylococcal nuclease domain-containing protein 1</t>
  </si>
  <si>
    <t>Q7KZF4</t>
  </si>
  <si>
    <t>Q70UQ0-4</t>
  </si>
  <si>
    <t>Inhibitor of nuclear factor kappa-B kinase-interacting protein</t>
  </si>
  <si>
    <t>Q70UQ0</t>
  </si>
  <si>
    <t>MOB kinase activator 2</t>
  </si>
  <si>
    <t>Q70IA6</t>
  </si>
  <si>
    <t>Tropomyosin alpha-1 chain</t>
  </si>
  <si>
    <t>Q6ZN40</t>
  </si>
  <si>
    <t>Monofunctional C1-tetrahydrofolate synthase, mitochondrial</t>
  </si>
  <si>
    <t>Q6UB35</t>
  </si>
  <si>
    <t>Acylpyruvase FAHD1, mitochondrial</t>
  </si>
  <si>
    <t>Q6P587-3</t>
  </si>
  <si>
    <t>39S ribosomal protein L14, mitochondrial</t>
  </si>
  <si>
    <t>Q6P1L8</t>
  </si>
  <si>
    <t>Polymerase I and transcript release factor</t>
  </si>
  <si>
    <t>Q6NZI2</t>
  </si>
  <si>
    <t>Calcium-binding mitochondrial carrier protein SCaMC-1</t>
  </si>
  <si>
    <t>Q6NUK1</t>
  </si>
  <si>
    <t>Twinfilin-2</t>
  </si>
  <si>
    <t>Q6IBS0</t>
  </si>
  <si>
    <t>Nucleoredoxin</t>
  </si>
  <si>
    <t>Q6DKJ4</t>
  </si>
  <si>
    <t>GTPase SLIP-GC</t>
  </si>
  <si>
    <t>Q68CJ6</t>
  </si>
  <si>
    <t>Ras-related protein Rab-18</t>
  </si>
  <si>
    <t>Q9NP72-2</t>
  </si>
  <si>
    <t>Protein PRR14L</t>
  </si>
  <si>
    <t>Q5THK1</t>
  </si>
  <si>
    <t>Talin-1</t>
  </si>
  <si>
    <t>Q9Y490</t>
  </si>
  <si>
    <t>Acidic leucine-rich nuclear phosphoprotein 32 family member B</t>
  </si>
  <si>
    <t>Q92688</t>
  </si>
  <si>
    <t>SH3 domain-binding glutamic acid-rich-like protein 3</t>
  </si>
  <si>
    <t>Q9H299</t>
  </si>
  <si>
    <t>Heterochromatin protein 1-binding protein 3</t>
  </si>
  <si>
    <t>Q5SSJ5</t>
  </si>
  <si>
    <t>Cytochrome c oxidase protein 20 homolog</t>
  </si>
  <si>
    <t>Q5RI15-2</t>
  </si>
  <si>
    <t>Calcyclin-binding protein</t>
  </si>
  <si>
    <t>Q9HB71</t>
  </si>
  <si>
    <t>Probable E3 ubiquitin-protein ligase HERC4</t>
  </si>
  <si>
    <t>Q5GLZ8</t>
  </si>
  <si>
    <t>Putative heat shock protein HSP 90-beta 2</t>
  </si>
  <si>
    <t>Q58FF8</t>
  </si>
  <si>
    <t>Putative heat shock protein HSP 90-beta 4</t>
  </si>
  <si>
    <t>Q58FF6</t>
  </si>
  <si>
    <t>Coiled-coil domain-containing protein 40</t>
  </si>
  <si>
    <t>Q4G0X9</t>
  </si>
  <si>
    <t>Mitochondrial 10-formyltetrahydrofolate dehydrogenase</t>
  </si>
  <si>
    <t>Q3SY69</t>
  </si>
  <si>
    <t>Protein LSM12 homolog</t>
  </si>
  <si>
    <t>Q3MHD2-2</t>
  </si>
  <si>
    <t>Prolyl 3-hydroxylase 1</t>
  </si>
  <si>
    <t>Q32P28-3</t>
  </si>
  <si>
    <t>UTP--glucose-1-phosphate uridylyltransferase</t>
  </si>
  <si>
    <t>Q16851</t>
  </si>
  <si>
    <t>Lanosterol 14-alpha demethylase</t>
  </si>
  <si>
    <t>Q16850</t>
  </si>
  <si>
    <t>Histone H2A type 2-A</t>
  </si>
  <si>
    <t>Q6FI13</t>
  </si>
  <si>
    <t>Alpha-mannosidase 2</t>
  </si>
  <si>
    <t>Q16706</t>
  </si>
  <si>
    <t>Dihydropyrimidinase-related protein 2</t>
  </si>
  <si>
    <t>Q16555</t>
  </si>
  <si>
    <t>Hsp90 co-chaperone Cdc37</t>
  </si>
  <si>
    <t>Q16543</t>
  </si>
  <si>
    <t>26S proteasome non-ATPase regulatory subunit 5</t>
  </si>
  <si>
    <t>Q16401</t>
  </si>
  <si>
    <t>UDP-N-acetylhexosamine pyrophosphorylase</t>
  </si>
  <si>
    <t>Q16222</t>
  </si>
  <si>
    <t>Proteasomal ubiquitin receptor ADRM1</t>
  </si>
  <si>
    <t>Q16186</t>
  </si>
  <si>
    <t>Zyxin</t>
  </si>
  <si>
    <t>Q15942</t>
  </si>
  <si>
    <t>Ras-related protein Rab-11B</t>
  </si>
  <si>
    <t>Q15907</t>
  </si>
  <si>
    <t>Vesicle-associated membrane protein 3</t>
  </si>
  <si>
    <t>Q15836</t>
  </si>
  <si>
    <t>Ubiquitin-conjugating enzyme E2 variant 2</t>
  </si>
  <si>
    <t>Q15819</t>
  </si>
  <si>
    <t>Myosin light chain kinase, smooth muscle</t>
  </si>
  <si>
    <t>Q15746</t>
  </si>
  <si>
    <t>Microtubule-associated protein RP/EB family member 1</t>
  </si>
  <si>
    <t>Q15691</t>
  </si>
  <si>
    <t>Translin</t>
  </si>
  <si>
    <t>Q15631</t>
  </si>
  <si>
    <t>Splicing factor 3A subunit 1</t>
  </si>
  <si>
    <t>Q15459</t>
  </si>
  <si>
    <t>Calponin-3</t>
  </si>
  <si>
    <t>Q15417</t>
  </si>
  <si>
    <t>Ras suppressor protein 1</t>
  </si>
  <si>
    <t>Q15404</t>
  </si>
  <si>
    <t>Mitochondrial import receptor subunit TOM20 homolog</t>
  </si>
  <si>
    <t>Q15388</t>
  </si>
  <si>
    <t>Poly(rC)-binding protein 1</t>
  </si>
  <si>
    <t>Q15365</t>
  </si>
  <si>
    <t>Reticulocalbin-1</t>
  </si>
  <si>
    <t>Q15293</t>
  </si>
  <si>
    <t>Non-POU domain-containing octamer-binding protein</t>
  </si>
  <si>
    <t>Q15233</t>
  </si>
  <si>
    <t>Inorganic pyrophosphatase</t>
  </si>
  <si>
    <t>Q15181</t>
  </si>
  <si>
    <t>Plectin</t>
  </si>
  <si>
    <t>Q15149</t>
  </si>
  <si>
    <t>Astrocytic phosphoprotein PEA-15</t>
  </si>
  <si>
    <t>B1AKZ3</t>
  </si>
  <si>
    <t>Eukaryotic translation initiation factor 4H</t>
  </si>
  <si>
    <t>Q15056</t>
  </si>
  <si>
    <t>Lysine--tRNA ligase</t>
  </si>
  <si>
    <t>Q15046</t>
  </si>
  <si>
    <t>Septin-2</t>
  </si>
  <si>
    <t>Q15019-2</t>
  </si>
  <si>
    <t>Importin subunit beta-1</t>
  </si>
  <si>
    <t>Q14974</t>
  </si>
  <si>
    <t>Zinc finger protein 638</t>
  </si>
  <si>
    <t>Q14966</t>
  </si>
  <si>
    <t>Prostaglandin reductase 1</t>
  </si>
  <si>
    <t>Q14914</t>
  </si>
  <si>
    <t>LIM and SH3 domain protein 1</t>
  </si>
  <si>
    <t>Q14847-2</t>
  </si>
  <si>
    <t>Major vault protein</t>
  </si>
  <si>
    <t>Q14764</t>
  </si>
  <si>
    <t>Neutral alpha-glucosidase AB</t>
  </si>
  <si>
    <t>Q14697-2</t>
  </si>
  <si>
    <t>LDLR chaperone MESD</t>
  </si>
  <si>
    <t>Q14696</t>
  </si>
  <si>
    <t>DNA replication licensing factor MCM6</t>
  </si>
  <si>
    <t>Q14566</t>
  </si>
  <si>
    <t>Filamin-C</t>
  </si>
  <si>
    <t>Q14315</t>
  </si>
  <si>
    <t>Src substrate cortactin</t>
  </si>
  <si>
    <t>Q14247</t>
  </si>
  <si>
    <t>Cytoplasmic dynein 1 heavy chain 1</t>
  </si>
  <si>
    <t>Q14204</t>
  </si>
  <si>
    <t>Malectin</t>
  </si>
  <si>
    <t>Q14165</t>
  </si>
  <si>
    <t>Eukaryotic translation initiation factor 3 subunit A</t>
  </si>
  <si>
    <t>Q14152</t>
  </si>
  <si>
    <t>Lysosome membrane protein 2</t>
  </si>
  <si>
    <t>Q14108</t>
  </si>
  <si>
    <t>Isopentenyl-diphosphate Delta-isomerase 1</t>
  </si>
  <si>
    <t>Q13907-2</t>
  </si>
  <si>
    <t>Four and a half LIM domains protein 1</t>
  </si>
  <si>
    <t>Q13642</t>
  </si>
  <si>
    <t>Ras-related protein Rab-32</t>
  </si>
  <si>
    <t>Q13637</t>
  </si>
  <si>
    <t>Cullin-3</t>
  </si>
  <si>
    <t>Q13618</t>
  </si>
  <si>
    <t>Cullin-2</t>
  </si>
  <si>
    <t>Q13617-2</t>
  </si>
  <si>
    <t>Cullin-1</t>
  </si>
  <si>
    <t>Q13616</t>
  </si>
  <si>
    <t>Phosphatidylinositol-binding clathrin assembly protein</t>
  </si>
  <si>
    <t>Q13492</t>
  </si>
  <si>
    <t>Splicing factor 3B subunit 2</t>
  </si>
  <si>
    <t>Q13435</t>
  </si>
  <si>
    <t>Transcription intermediary factor 1-beta</t>
  </si>
  <si>
    <t>Q13263</t>
  </si>
  <si>
    <t>Serine/arginine-rich splicing factor 5</t>
  </si>
  <si>
    <t>Q13243</t>
  </si>
  <si>
    <t>Serine/arginine-rich splicing factor 9</t>
  </si>
  <si>
    <t>Q13242</t>
  </si>
  <si>
    <t>26S proteasome non-ATPase regulatory subunit 2</t>
  </si>
  <si>
    <t>Q13200</t>
  </si>
  <si>
    <t>Chromobox protein homolog 3</t>
  </si>
  <si>
    <t>Q13185</t>
  </si>
  <si>
    <t>Delta(3,5)-Delta(2,4)-dienoyl-CoA isomerase, mitochondrial</t>
  </si>
  <si>
    <t>Q13011</t>
  </si>
  <si>
    <t>Interleukin enhancer-binding factor 2</t>
  </si>
  <si>
    <t>Q12905</t>
  </si>
  <si>
    <t>Secernin-1</t>
  </si>
  <si>
    <t>Q12765-2</t>
  </si>
  <si>
    <t>AP-1 complex subunit beta-1</t>
  </si>
  <si>
    <t>Q10567</t>
  </si>
  <si>
    <t>Dynein heavy chain 14, axonemal</t>
  </si>
  <si>
    <t>Q0VDD8-4</t>
  </si>
  <si>
    <t>Neuroblast differentiation-associated protein AHNAK</t>
  </si>
  <si>
    <t>Q09666</t>
  </si>
  <si>
    <t>Schlafen family member 5</t>
  </si>
  <si>
    <t>Q08AF3</t>
  </si>
  <si>
    <t>FACT complex subunit SSRP1</t>
  </si>
  <si>
    <t>Q08945</t>
  </si>
  <si>
    <t>Pseudouridine-5-monophosphatase</t>
  </si>
  <si>
    <t>Q08623-4</t>
  </si>
  <si>
    <t>ATP-dependent RNA helicase A</t>
  </si>
  <si>
    <t>Q08211</t>
  </si>
  <si>
    <t>Rho GTPase-activating protein 1</t>
  </si>
  <si>
    <t>Q07960</t>
  </si>
  <si>
    <t>KH domain-containing, RNA-binding, signal transduction-associated protein 1</t>
  </si>
  <si>
    <t>Q07666</t>
  </si>
  <si>
    <t>Cytoskeleton-associated protein 4</t>
  </si>
  <si>
    <t>Q07065</t>
  </si>
  <si>
    <t>Peroxiredoxin-1</t>
  </si>
  <si>
    <t>Q06830</t>
  </si>
  <si>
    <t>Glucosamine--fructose-6-phosphate aminotransferase [isomerizing] 1</t>
  </si>
  <si>
    <t>Q06210-2</t>
  </si>
  <si>
    <t>Transcriptional-regulating factor 1</t>
  </si>
  <si>
    <t>Q05GC8</t>
  </si>
  <si>
    <t>Caldesmon</t>
  </si>
  <si>
    <t>Q05682</t>
  </si>
  <si>
    <t>14-3-3 protein eta</t>
  </si>
  <si>
    <t>Q04917</t>
  </si>
  <si>
    <t>Lactoylglutathione lyase</t>
  </si>
  <si>
    <t>Q04760</t>
  </si>
  <si>
    <t>Caveolin</t>
  </si>
  <si>
    <t>Q03135-2</t>
  </si>
  <si>
    <t>Peptidyl-prolyl cis-trans isomerase FKBP4</t>
  </si>
  <si>
    <t>Q02790</t>
  </si>
  <si>
    <t>Transgelin</t>
  </si>
  <si>
    <t>Q01995</t>
  </si>
  <si>
    <t>6-phosphofructokinase type C</t>
  </si>
  <si>
    <t>Q01813</t>
  </si>
  <si>
    <t>Interferon-induced transmembrane protein 3</t>
  </si>
  <si>
    <t>Q01628</t>
  </si>
  <si>
    <t>Adenylyl cyclase-associated protein</t>
  </si>
  <si>
    <t>Q01518-2</t>
  </si>
  <si>
    <t>Adenylyl cyclase-associated protein 1</t>
  </si>
  <si>
    <t>Q01518</t>
  </si>
  <si>
    <t>Protein SET</t>
  </si>
  <si>
    <t>Q01105</t>
  </si>
  <si>
    <t>Q00839-2</t>
  </si>
  <si>
    <t>Heterogeneous nuclear ribonucleoprotein U</t>
  </si>
  <si>
    <t>Q00839</t>
  </si>
  <si>
    <t>Peptidyl-prolyl cis-trans isomerase FKBP3</t>
  </si>
  <si>
    <t>Q00688</t>
  </si>
  <si>
    <t>Clathrin heavy chain 1</t>
  </si>
  <si>
    <t>Q00610</t>
  </si>
  <si>
    <t>Vigilin</t>
  </si>
  <si>
    <t>Q00341</t>
  </si>
  <si>
    <t>Putative RNA-binding protein 3</t>
  </si>
  <si>
    <t>P98179</t>
  </si>
  <si>
    <t>Disabled homolog 2</t>
  </si>
  <si>
    <t>P98082</t>
  </si>
  <si>
    <t>Matrix-remodeling-associated protein 7</t>
  </si>
  <si>
    <t>Q6ZR64</t>
  </si>
  <si>
    <t>60S ribosomal protein L19</t>
  </si>
  <si>
    <t>P84098</t>
  </si>
  <si>
    <t>Rho-related GTP-binding protein RhoG</t>
  </si>
  <si>
    <t>P84095</t>
  </si>
  <si>
    <t>ADP-ribosylation factor 5</t>
  </si>
  <si>
    <t>P84085</t>
  </si>
  <si>
    <t>28S ribosomal protein S25, mitochondrial</t>
  </si>
  <si>
    <t>P82663</t>
  </si>
  <si>
    <t>Brain acid soluble protein 1</t>
  </si>
  <si>
    <t>P80723</t>
  </si>
  <si>
    <t>Glutathione S-transferase omega-1</t>
  </si>
  <si>
    <t>P78417</t>
  </si>
  <si>
    <t>T-complex protein 1 subunit beta</t>
  </si>
  <si>
    <t>P78371</t>
  </si>
  <si>
    <t>Histone H3.1</t>
  </si>
  <si>
    <t>P68431</t>
  </si>
  <si>
    <t>Tubulin beta-4B chain</t>
  </si>
  <si>
    <t>P68371</t>
  </si>
  <si>
    <t>Elongation factor 1-alpha 1</t>
  </si>
  <si>
    <t>P68104</t>
  </si>
  <si>
    <t>Tropomyosin alpha-4 chain</t>
  </si>
  <si>
    <t>P67936</t>
  </si>
  <si>
    <t>Actin, cytoplasmic 2</t>
  </si>
  <si>
    <t>P63261</t>
  </si>
  <si>
    <t>Eukaryotic translation initiation factor 5A-1</t>
  </si>
  <si>
    <t>P63241-2</t>
  </si>
  <si>
    <t>40S ribosomal protein S21</t>
  </si>
  <si>
    <t>Q9BYK1</t>
  </si>
  <si>
    <t>S-phase kinase-associated protein 1</t>
  </si>
  <si>
    <t>P63208</t>
  </si>
  <si>
    <t>Dynein light chain Tctex-type 1</t>
  </si>
  <si>
    <t>P63172</t>
  </si>
  <si>
    <t>14-3-3 protein zeta/delta</t>
  </si>
  <si>
    <t>P63104</t>
  </si>
  <si>
    <t>Ras-related C3 botulinum toxin substrate 1</t>
  </si>
  <si>
    <t>P63000-2</t>
  </si>
  <si>
    <t>Peptidyl-prolyl cis-trans isomerase FKBP1A</t>
  </si>
  <si>
    <t>P62942</t>
  </si>
  <si>
    <t>Peptidyl-prolyl cis-trans isomerase A</t>
  </si>
  <si>
    <t>P62937</t>
  </si>
  <si>
    <t>60S ribosomal protein L11</t>
  </si>
  <si>
    <t>P62913</t>
  </si>
  <si>
    <t>60S ribosomal protein L10a</t>
  </si>
  <si>
    <t>P62906</t>
  </si>
  <si>
    <t>60S ribosomal protein L31</t>
  </si>
  <si>
    <t>P62899</t>
  </si>
  <si>
    <t>40S ribosomal protein S25</t>
  </si>
  <si>
    <t>P62851</t>
  </si>
  <si>
    <t>60S ribosomal protein L23</t>
  </si>
  <si>
    <t>P62829</t>
  </si>
  <si>
    <t>Histone H4</t>
  </si>
  <si>
    <t>P62805</t>
  </si>
  <si>
    <t>40S ribosomal protein S6</t>
  </si>
  <si>
    <t>P62753</t>
  </si>
  <si>
    <t>Actin, aortic smooth muscle</t>
  </si>
  <si>
    <t>P62736</t>
  </si>
  <si>
    <t>40S ribosomal protein S4, X isoform</t>
  </si>
  <si>
    <t>P62701</t>
  </si>
  <si>
    <t>Eukaryotic peptide chain release factor subunit 1</t>
  </si>
  <si>
    <t>P62495</t>
  </si>
  <si>
    <t>60S ribosomal protein L7a</t>
  </si>
  <si>
    <t>P62424</t>
  </si>
  <si>
    <t>26S protease regulatory subunit 10B</t>
  </si>
  <si>
    <t>P62333</t>
  </si>
  <si>
    <t>40S ribosomal protein S13</t>
  </si>
  <si>
    <t>P62277</t>
  </si>
  <si>
    <t>40S ribosomal protein S18</t>
  </si>
  <si>
    <t>P62269</t>
  </si>
  <si>
    <t>40S ribosomal protein S14</t>
  </si>
  <si>
    <t>P62263</t>
  </si>
  <si>
    <t>14-3-3 protein epsilon</t>
  </si>
  <si>
    <t>P62258</t>
  </si>
  <si>
    <t>40S ribosomal protein S8</t>
  </si>
  <si>
    <t>P62241</t>
  </si>
  <si>
    <t>26S protease regulatory subunit 8</t>
  </si>
  <si>
    <t>P62195</t>
  </si>
  <si>
    <t>40S ribosomal protein S7</t>
  </si>
  <si>
    <t>P62081</t>
  </si>
  <si>
    <t>14-3-3 protein gamma</t>
  </si>
  <si>
    <t>P61981</t>
  </si>
  <si>
    <t>Heterogeneous nuclear ribonucleoprotein K</t>
  </si>
  <si>
    <t>P61978-2</t>
  </si>
  <si>
    <t>10 kDa heat shock protein, mitochondrial</t>
  </si>
  <si>
    <t>P61604</t>
  </si>
  <si>
    <t>40S ribosomal protein S3a</t>
  </si>
  <si>
    <t>P61247</t>
  </si>
  <si>
    <t>Ras-related protein Rap-1b</t>
  </si>
  <si>
    <t>P61224</t>
  </si>
  <si>
    <t>ADP-ribosylation factor 3</t>
  </si>
  <si>
    <t>P61204</t>
  </si>
  <si>
    <t>Alpha-centractin</t>
  </si>
  <si>
    <t>P61163</t>
  </si>
  <si>
    <t>Actin-related protein 2</t>
  </si>
  <si>
    <t>P61160-2</t>
  </si>
  <si>
    <t>Actin-related protein 3</t>
  </si>
  <si>
    <t>P61158</t>
  </si>
  <si>
    <t>Ras-related protein Rab-14</t>
  </si>
  <si>
    <t>P61106</t>
  </si>
  <si>
    <t>Ubiquitin-conjugating enzyme E2 N</t>
  </si>
  <si>
    <t>P61088</t>
  </si>
  <si>
    <t>NEDD8-conjugating enzyme Ubc12</t>
  </si>
  <si>
    <t>P61081</t>
  </si>
  <si>
    <t>Ras-related protein Rab-10</t>
  </si>
  <si>
    <t>P61026</t>
  </si>
  <si>
    <t>Ras-related protein Rab-5B</t>
  </si>
  <si>
    <t>P61020</t>
  </si>
  <si>
    <t>Ras-related protein Rab-2A</t>
  </si>
  <si>
    <t>P61019</t>
  </si>
  <si>
    <t>Signal peptidase complex subunit 3</t>
  </si>
  <si>
    <t>P61009</t>
  </si>
  <si>
    <t>Cell division control protein 42 homolog</t>
  </si>
  <si>
    <t>P60953</t>
  </si>
  <si>
    <t>Ribose-phosphate pyrophosphokinase 1</t>
  </si>
  <si>
    <t>P60891</t>
  </si>
  <si>
    <t>40S ribosomal protein S20</t>
  </si>
  <si>
    <t>P60866-2</t>
  </si>
  <si>
    <t>Eukaryotic initiation factor 4A-I</t>
  </si>
  <si>
    <t>P60842</t>
  </si>
  <si>
    <t>Protein transport protein Sec61 subunit beta</t>
  </si>
  <si>
    <t>P60468</t>
  </si>
  <si>
    <t>Eukaryotic translation initiation factor 3 subunit E</t>
  </si>
  <si>
    <t>P60228</t>
  </si>
  <si>
    <t>Triosephosphate isomerase</t>
  </si>
  <si>
    <t>P60174</t>
  </si>
  <si>
    <t>Histone H2B type 1-D</t>
  </si>
  <si>
    <t>Q5QNW6-2</t>
  </si>
  <si>
    <t>Eukaryotic translation initiation factor 3 subunit B</t>
  </si>
  <si>
    <t>P55884-2</t>
  </si>
  <si>
    <t>NHP2-like protein 1</t>
  </si>
  <si>
    <t>B1AHD1</t>
  </si>
  <si>
    <t>Adenosine kinase</t>
  </si>
  <si>
    <t>P55263</t>
  </si>
  <si>
    <t>Transitional endoplasmic reticulum ATPase</t>
  </si>
  <si>
    <t>P55072</t>
  </si>
  <si>
    <t>Exportin-2</t>
  </si>
  <si>
    <t>P55060</t>
  </si>
  <si>
    <t>Eukaryotic translation initiation factor 5</t>
  </si>
  <si>
    <t>P55010</t>
  </si>
  <si>
    <t>Delta-1-pyrroline-5-carboxylate synthase</t>
  </si>
  <si>
    <t>P54886</t>
  </si>
  <si>
    <t>Alpha-N-acetylglucosaminidase</t>
  </si>
  <si>
    <t>P54802</t>
  </si>
  <si>
    <t>UV excision repair protein RAD23 homolog B</t>
  </si>
  <si>
    <t>P54727</t>
  </si>
  <si>
    <t>Heat shock-related 70 kDa protein 2</t>
  </si>
  <si>
    <t>P54652</t>
  </si>
  <si>
    <t>Tyrosine--tRNA ligase, cytoplasmic</t>
  </si>
  <si>
    <t>P54577</t>
  </si>
  <si>
    <t>Arginine--tRNA ligase, cytoplasmic</t>
  </si>
  <si>
    <t>P54136</t>
  </si>
  <si>
    <t>Activated RNA polymerase II transcriptional coactivator p15</t>
  </si>
  <si>
    <t>P53999</t>
  </si>
  <si>
    <t>Coatomer subunit alpha</t>
  </si>
  <si>
    <t>P53621-2</t>
  </si>
  <si>
    <t>Coatomer subunit beta</t>
  </si>
  <si>
    <t>P53618</t>
  </si>
  <si>
    <t>ATP-citrate synthase</t>
  </si>
  <si>
    <t>P53396</t>
  </si>
  <si>
    <t>Biliverdin reductase A</t>
  </si>
  <si>
    <t>P53004</t>
  </si>
  <si>
    <t>F-actin-capping protein subunit alpha-1</t>
  </si>
  <si>
    <t>P52907</t>
  </si>
  <si>
    <t>Heterogeneous nuclear ribonucleoprotein F</t>
  </si>
  <si>
    <t>P52597</t>
  </si>
  <si>
    <t>Rho GDP-dissociation inhibitor 1</t>
  </si>
  <si>
    <t>P52565</t>
  </si>
  <si>
    <t>Heterogeneous nuclear ribonucleoprotein M</t>
  </si>
  <si>
    <t>P52272</t>
  </si>
  <si>
    <t>26S proteasome non-ATPase regulatory subunit 7</t>
  </si>
  <si>
    <t>P51665</t>
  </si>
  <si>
    <t>B-cell receptor-associated protein 31</t>
  </si>
  <si>
    <t>P51572-2</t>
  </si>
  <si>
    <t>Ras-related protein Rab-7a</t>
  </si>
  <si>
    <t>P51149</t>
  </si>
  <si>
    <t>Ras-related protein Rab-5C</t>
  </si>
  <si>
    <t>P51148-2</t>
  </si>
  <si>
    <t>T-complex protein 1 subunit delta</t>
  </si>
  <si>
    <t>P50991</t>
  </si>
  <si>
    <t>T-complex protein 1 subunit theta</t>
  </si>
  <si>
    <t>P50990</t>
  </si>
  <si>
    <t>60S ribosomal protein L14</t>
  </si>
  <si>
    <t>P50914</t>
  </si>
  <si>
    <t>Serpin H1</t>
  </si>
  <si>
    <t>P50454</t>
  </si>
  <si>
    <t>Matrix metalloproteinase-14</t>
  </si>
  <si>
    <t>P50281</t>
  </si>
  <si>
    <t>Very long-chain specific acyl-CoA dehydrogenase, mitochondrial</t>
  </si>
  <si>
    <t>P49748-3</t>
  </si>
  <si>
    <t>Proteasome subunit beta type-2</t>
  </si>
  <si>
    <t>P49721</t>
  </si>
  <si>
    <t>Proteasome subunit beta type-3</t>
  </si>
  <si>
    <t>P49720</t>
  </si>
  <si>
    <t>Serine--tRNA ligase, cytoplasmic</t>
  </si>
  <si>
    <t>Q5T5C7</t>
  </si>
  <si>
    <t>Alanine--tRNA ligase, cytoplasmic</t>
  </si>
  <si>
    <t>P49588</t>
  </si>
  <si>
    <t>Alpha-aminoadipic semialdehyde dehydrogenase</t>
  </si>
  <si>
    <t>P49419</t>
  </si>
  <si>
    <t>Elongation factor Tu, mitochondrial</t>
  </si>
  <si>
    <t>P49411</t>
  </si>
  <si>
    <t>Fatty acid synthase</t>
  </si>
  <si>
    <t>P49327</t>
  </si>
  <si>
    <t>Protein ERGIC-53</t>
  </si>
  <si>
    <t>P49257</t>
  </si>
  <si>
    <t>Paxillin</t>
  </si>
  <si>
    <t>P49023-3</t>
  </si>
  <si>
    <t>Nestin</t>
  </si>
  <si>
    <t>P48681</t>
  </si>
  <si>
    <t>Glutamate--cysteine ligase regulatory subunit</t>
  </si>
  <si>
    <t>P48507</t>
  </si>
  <si>
    <t>LIM and senescent cell antigen-like-containing domain protein 1</t>
  </si>
  <si>
    <t>P48059-3</t>
  </si>
  <si>
    <t>ATP synthase subunit O, mitochondrial</t>
  </si>
  <si>
    <t>P48047</t>
  </si>
  <si>
    <t>60S ribosomal protein L29</t>
  </si>
  <si>
    <t>P47914</t>
  </si>
  <si>
    <t>F-actin-capping protein subunit alpha-2</t>
  </si>
  <si>
    <t>P47755</t>
  </si>
  <si>
    <t>Ras GTPase-activating-like protein IQGAP1</t>
  </si>
  <si>
    <t>P46940</t>
  </si>
  <si>
    <t>Microtubule-associated protein 1B</t>
  </si>
  <si>
    <t>P46821</t>
  </si>
  <si>
    <t>40S ribosomal protein S5</t>
  </si>
  <si>
    <t>P46782</t>
  </si>
  <si>
    <t>40S ribosomal protein S9</t>
  </si>
  <si>
    <t>P46781</t>
  </si>
  <si>
    <t>60S ribosomal protein L21</t>
  </si>
  <si>
    <t>P46778</t>
  </si>
  <si>
    <t>60S ribosomal protein L5</t>
  </si>
  <si>
    <t>P46777</t>
  </si>
  <si>
    <t>60S ribosomal protein L27a</t>
  </si>
  <si>
    <t>P46776</t>
  </si>
  <si>
    <t>Vesicle-fusing ATPase</t>
  </si>
  <si>
    <t>P46459</t>
  </si>
  <si>
    <t>Ubiquitin carboxyl-terminal hydrolase 5</t>
  </si>
  <si>
    <t>P45974</t>
  </si>
  <si>
    <t>Voltage-dependent anion-selective channel protein 2</t>
  </si>
  <si>
    <t>P45880-1</t>
  </si>
  <si>
    <t>Peptidyl-prolyl cis-trans isomerase C</t>
  </si>
  <si>
    <t>P45877</t>
  </si>
  <si>
    <t>26S protease regulatory subunit 6B</t>
  </si>
  <si>
    <t>P43686</t>
  </si>
  <si>
    <t>Nicotinamide phosphoribosyltransferase</t>
  </si>
  <si>
    <t>P43490</t>
  </si>
  <si>
    <t>Cathepsin K</t>
  </si>
  <si>
    <t>P43235</t>
  </si>
  <si>
    <t>3-ketoacyl-CoA thiolase, mitochondrial</t>
  </si>
  <si>
    <t>P42765</t>
  </si>
  <si>
    <t>Leucine-rich PPR motif-containing protein, mitochondrial</t>
  </si>
  <si>
    <t>P42704</t>
  </si>
  <si>
    <t>Signal transducer and activator of transcription 1-alpha/beta</t>
  </si>
  <si>
    <t>P42224</t>
  </si>
  <si>
    <t>Isoleucine--tRNA ligase, cytoplasmic</t>
  </si>
  <si>
    <t>P41252</t>
  </si>
  <si>
    <t>Glycine--tRNA ligase</t>
  </si>
  <si>
    <t>P41250</t>
  </si>
  <si>
    <t>Eukaryotic translation initiation factor 2 subunit 3</t>
  </si>
  <si>
    <t>P41091</t>
  </si>
  <si>
    <t>Trifunctional enzyme subunit alpha, mitochondrial</t>
  </si>
  <si>
    <t>P40939</t>
  </si>
  <si>
    <t>Malate dehydrogenase, mitochondrial</t>
  </si>
  <si>
    <t>P40926</t>
  </si>
  <si>
    <t>Malate dehydrogenase, cytoplasmic</t>
  </si>
  <si>
    <t>P40925-3</t>
  </si>
  <si>
    <t>Nicotinamide N-methyltransferase</t>
  </si>
  <si>
    <t>P40261</t>
  </si>
  <si>
    <t>60S ribosomal protein L3</t>
  </si>
  <si>
    <t>P39023</t>
  </si>
  <si>
    <t>40S ribosomal protein S19</t>
  </si>
  <si>
    <t>P39019</t>
  </si>
  <si>
    <t>Eukaryotic initiation factor 4A-III</t>
  </si>
  <si>
    <t>P38919</t>
  </si>
  <si>
    <t>Stress-70 protein, mitochondrial</t>
  </si>
  <si>
    <t>P38646</t>
  </si>
  <si>
    <t>Electron transfer flavoprotein subunit beta</t>
  </si>
  <si>
    <t>P38117-2</t>
  </si>
  <si>
    <t>Transaldolase</t>
  </si>
  <si>
    <t>P37837</t>
  </si>
  <si>
    <t>Transgelin-2</t>
  </si>
  <si>
    <t>P37802</t>
  </si>
  <si>
    <t>Dihydrolipoyllysine-residue succinyltransferase component of 2-oxoglutarate dehydrogenase complex, mitochondrial</t>
  </si>
  <si>
    <t>P36957</t>
  </si>
  <si>
    <t>Phosphoglucomutase-1</t>
  </si>
  <si>
    <t>P36871-2</t>
  </si>
  <si>
    <t>7,8-dihydro-8-oxoguanine triphosphatase</t>
  </si>
  <si>
    <t>P36639</t>
  </si>
  <si>
    <t>60S ribosomal protein L4</t>
  </si>
  <si>
    <t>P36578</t>
  </si>
  <si>
    <t>V-type proton ATPase subunit E 1</t>
  </si>
  <si>
    <t>P36543</t>
  </si>
  <si>
    <t>ATP synthase subunit gamma, mitochondrial</t>
  </si>
  <si>
    <t>P36542</t>
  </si>
  <si>
    <t>ADP-ribosylation factor-like protein 3</t>
  </si>
  <si>
    <t>P36405</t>
  </si>
  <si>
    <t>26S protease regulatory subunit 7</t>
  </si>
  <si>
    <t>P35998</t>
  </si>
  <si>
    <t>Myosin-11</t>
  </si>
  <si>
    <t>P35749-2</t>
  </si>
  <si>
    <t>Myosin-9</t>
  </si>
  <si>
    <t>P35579</t>
  </si>
  <si>
    <t>Serpin B6</t>
  </si>
  <si>
    <t>P35237</t>
  </si>
  <si>
    <t>Prohibitin</t>
  </si>
  <si>
    <t>P35232</t>
  </si>
  <si>
    <t>Catenin alpha-1</t>
  </si>
  <si>
    <t>P35221</t>
  </si>
  <si>
    <t>Heat shock 70 kDa protein 4</t>
  </si>
  <si>
    <t>P34932</t>
  </si>
  <si>
    <t>Kinesin-1 heavy chain</t>
  </si>
  <si>
    <t>P33176</t>
  </si>
  <si>
    <t>Interferon-induced guanylate-binding protein 1</t>
  </si>
  <si>
    <t>P32455</t>
  </si>
  <si>
    <t>Peroxiredoxin-2</t>
  </si>
  <si>
    <t>P32119</t>
  </si>
  <si>
    <t>Protein S100-A11</t>
  </si>
  <si>
    <t>P31949</t>
  </si>
  <si>
    <t>14-3-3 protein beta/alpha</t>
  </si>
  <si>
    <t>P31946</t>
  </si>
  <si>
    <t>Bifunctional purine biosynthesis protein PURH</t>
  </si>
  <si>
    <t>P31939</t>
  </si>
  <si>
    <t>Rab GDP dissociation inhibitor alpha</t>
  </si>
  <si>
    <t>P31150</t>
  </si>
  <si>
    <t>Adenylosuccinate synthetase isozyme 2</t>
  </si>
  <si>
    <t>P30520</t>
  </si>
  <si>
    <t>Glycylpeptide N-tetradecanoyltransferase 1</t>
  </si>
  <si>
    <t>P30419</t>
  </si>
  <si>
    <t>Serine/threonine-protein phosphatase 2A 65 kDa regulatory subunit A alpha isoform</t>
  </si>
  <si>
    <t>P30153</t>
  </si>
  <si>
    <t>Phosphatidylethanolamine-binding protein 1</t>
  </si>
  <si>
    <t>P30086</t>
  </si>
  <si>
    <t>UMP-CMP kinase</t>
  </si>
  <si>
    <t>P30085</t>
  </si>
  <si>
    <t>Enoyl-CoA hydratase, mitochondrial</t>
  </si>
  <si>
    <t>P30084</t>
  </si>
  <si>
    <t>60S ribosomal protein L12</t>
  </si>
  <si>
    <t>P30050</t>
  </si>
  <si>
    <t>D-dopachrome decarboxylase</t>
  </si>
  <si>
    <t>J3KQ18</t>
  </si>
  <si>
    <t>Peroxiredoxin-5, mitochondrial</t>
  </si>
  <si>
    <t>P30044</t>
  </si>
  <si>
    <t>Peroxiredoxin-6</t>
  </si>
  <si>
    <t>P30041</t>
  </si>
  <si>
    <t>Endoplasmic reticulum resident protein 29</t>
  </si>
  <si>
    <t>P30040</t>
  </si>
  <si>
    <t>Myristoylated alanine-rich C-kinase substrate</t>
  </si>
  <si>
    <t>P29966</t>
  </si>
  <si>
    <t>Cellular retinoic acid-binding protein 2</t>
  </si>
  <si>
    <t>P29373</t>
  </si>
  <si>
    <t>Tripeptidyl-peptidase 2</t>
  </si>
  <si>
    <t>Q5VZU9</t>
  </si>
  <si>
    <t>Cytosol aminopeptidase</t>
  </si>
  <si>
    <t>P28838</t>
  </si>
  <si>
    <t>Mitogen-activated protein kinase 1</t>
  </si>
  <si>
    <t>P28482</t>
  </si>
  <si>
    <t>Glutathione S-transferase Mu 2</t>
  </si>
  <si>
    <t>P28161</t>
  </si>
  <si>
    <t>Proteasome subunit beta type-4</t>
  </si>
  <si>
    <t>P28070</t>
  </si>
  <si>
    <t>Proteasome subunit alpha type-5</t>
  </si>
  <si>
    <t>P28066</t>
  </si>
  <si>
    <t>Calreticulin</t>
  </si>
  <si>
    <t>P27797</t>
  </si>
  <si>
    <t>Mitogen-activated protein kinase 3</t>
  </si>
  <si>
    <t>P27361</t>
  </si>
  <si>
    <t>14-3-3 protein theta</t>
  </si>
  <si>
    <t>P27348</t>
  </si>
  <si>
    <t>Peptidyl-prolyl cis-trans isomerase FKBP2</t>
  </si>
  <si>
    <t>P26885</t>
  </si>
  <si>
    <t>Elongation factor 1-gamma</t>
  </si>
  <si>
    <t>P26641</t>
  </si>
  <si>
    <t>Threonine--tRNA ligase, cytoplasmic</t>
  </si>
  <si>
    <t>P26639-2</t>
  </si>
  <si>
    <t>Polypyrimidine tract-binding protein 1</t>
  </si>
  <si>
    <t>P26599-3</t>
  </si>
  <si>
    <t>High mobility group protein B2</t>
  </si>
  <si>
    <t>P26583</t>
  </si>
  <si>
    <t>Protein S100-A4</t>
  </si>
  <si>
    <t>P26447</t>
  </si>
  <si>
    <t>60S ribosomal protein L13</t>
  </si>
  <si>
    <t>P26373</t>
  </si>
  <si>
    <t>Probable ATP-dependent RNA helicase DDX6</t>
  </si>
  <si>
    <t>P26196</t>
  </si>
  <si>
    <t>Moesin</t>
  </si>
  <si>
    <t>P26038</t>
  </si>
  <si>
    <t>Proteasome subunit alpha type-2</t>
  </si>
  <si>
    <t>P25787</t>
  </si>
  <si>
    <t>ATP synthase subunit alpha, mitochondrial</t>
  </si>
  <si>
    <t>P25705</t>
  </si>
  <si>
    <t>40S ribosomal protein S12</t>
  </si>
  <si>
    <t>P25398</t>
  </si>
  <si>
    <t>Acetyl-CoA acetyltransferase, mitochondrial</t>
  </si>
  <si>
    <t>P24752</t>
  </si>
  <si>
    <t>Low molecular weight phosphotyrosine protein phosphatase</t>
  </si>
  <si>
    <t>P24666</t>
  </si>
  <si>
    <t>ATP synthase subunit b, mitochondrial</t>
  </si>
  <si>
    <t>P24539</t>
  </si>
  <si>
    <t>Elongation factor 1-beta</t>
  </si>
  <si>
    <t>P24534</t>
  </si>
  <si>
    <t>Cofilin-1</t>
  </si>
  <si>
    <t>E9PK25</t>
  </si>
  <si>
    <t>Adenosylhomocysteinase</t>
  </si>
  <si>
    <t>P23526</t>
  </si>
  <si>
    <t>Tryptophan--tRNA ligase, cytoplasmic</t>
  </si>
  <si>
    <t>P23381</t>
  </si>
  <si>
    <t>Peptidyl-prolyl cis-trans isomerase B</t>
  </si>
  <si>
    <t>P23284</t>
  </si>
  <si>
    <t>Splicing factor, proline- and glutamine-rich</t>
  </si>
  <si>
    <t>P23246</t>
  </si>
  <si>
    <t>Heterogeneous nuclear ribonucleoproteins A2/B1</t>
  </si>
  <si>
    <t>P22626</t>
  </si>
  <si>
    <t>Nucleoside diphosphate kinase</t>
  </si>
  <si>
    <t>Q32Q12</t>
  </si>
  <si>
    <t>Nucleoside diphosphate kinase B</t>
  </si>
  <si>
    <t>P22392</t>
  </si>
  <si>
    <t>Ubiquitin-like modifier-activating enzyme 1</t>
  </si>
  <si>
    <t>P22314</t>
  </si>
  <si>
    <t>Trifunctional purine biosynthetic protein adenosine-3</t>
  </si>
  <si>
    <t>P22102</t>
  </si>
  <si>
    <t>Succinate dehydrogenase [ubiquinone] iron-sulfur subunit, mitochondrial</t>
  </si>
  <si>
    <t>P21912</t>
  </si>
  <si>
    <t>Voltage-dependent anion-selective channel protein 1</t>
  </si>
  <si>
    <t>P21796</t>
  </si>
  <si>
    <t>5-nucleotidase</t>
  </si>
  <si>
    <t>P21589</t>
  </si>
  <si>
    <t>Cytoplasmic aconitate hydratase</t>
  </si>
  <si>
    <t>P21399</t>
  </si>
  <si>
    <t>Filamin-A</t>
  </si>
  <si>
    <t>P21333</t>
  </si>
  <si>
    <t>V-type proton ATPase subunit C 1</t>
  </si>
  <si>
    <t>P21283</t>
  </si>
  <si>
    <t>V-type proton ATPase subunit B, brain isoform</t>
  </si>
  <si>
    <t>P21281</t>
  </si>
  <si>
    <t>Glutathione S-transferase Mu 3</t>
  </si>
  <si>
    <t>P21266</t>
  </si>
  <si>
    <t>Lamin-B1</t>
  </si>
  <si>
    <t>P20700</t>
  </si>
  <si>
    <t>Cytochrome c oxidase subunit 5A, mitochondrial</t>
  </si>
  <si>
    <t>P20674</t>
  </si>
  <si>
    <t>Proteasome subunit beta type-1</t>
  </si>
  <si>
    <t>P20618</t>
  </si>
  <si>
    <t>Ras-related protein Rab-6A</t>
  </si>
  <si>
    <t>P20340</t>
  </si>
  <si>
    <t>Ras-related protein Rab-3B</t>
  </si>
  <si>
    <t>P20337</t>
  </si>
  <si>
    <t>Transcription factor BTF3</t>
  </si>
  <si>
    <t>P20290</t>
  </si>
  <si>
    <t>Eukaryotic translation initiation factor 2 subunit 2</t>
  </si>
  <si>
    <t>P20042</t>
  </si>
  <si>
    <t>Interferon-induced, double-stranded RNA-activated protein kinase</t>
  </si>
  <si>
    <t>P19525</t>
  </si>
  <si>
    <t>Hexokinase-1</t>
  </si>
  <si>
    <t>P19367</t>
  </si>
  <si>
    <t>Nucleolin</t>
  </si>
  <si>
    <t>P19338</t>
  </si>
  <si>
    <t>Phosphoglycerate mutase 1</t>
  </si>
  <si>
    <t>P18669</t>
  </si>
  <si>
    <t>Vinculin</t>
  </si>
  <si>
    <t>P18206</t>
  </si>
  <si>
    <t>ADP-ribosylation factor 4</t>
  </si>
  <si>
    <t>P18085</t>
  </si>
  <si>
    <t>T-complex protein 1 subunit alpha</t>
  </si>
  <si>
    <t>P17987</t>
  </si>
  <si>
    <t>Galectin-3</t>
  </si>
  <si>
    <t>P17931</t>
  </si>
  <si>
    <t>CTP synthase 1</t>
  </si>
  <si>
    <t>P17812</t>
  </si>
  <si>
    <t>Calpain-2 catalytic subunit</t>
  </si>
  <si>
    <t>P17655</t>
  </si>
  <si>
    <t>Aspartate aminotransferase, cytoplasmic</t>
  </si>
  <si>
    <t>P17174</t>
  </si>
  <si>
    <t>Histone H1.2</t>
  </si>
  <si>
    <t>P16403</t>
  </si>
  <si>
    <t>Histone H1.5</t>
  </si>
  <si>
    <t>P16401</t>
  </si>
  <si>
    <t>Beta-galactosidase</t>
  </si>
  <si>
    <t>P16278</t>
  </si>
  <si>
    <t>Carbonyl reductase [NADPH] 1</t>
  </si>
  <si>
    <t>P16152</t>
  </si>
  <si>
    <t>Histone H2A.x</t>
  </si>
  <si>
    <t>P16104</t>
  </si>
  <si>
    <t>Ribosyldihydronicotinamide dehydrogenase [quinone]</t>
  </si>
  <si>
    <t>P16083</t>
  </si>
  <si>
    <t>40S ribosomal protein S2</t>
  </si>
  <si>
    <t>P15880</t>
  </si>
  <si>
    <t>Ubiquitin carboxyl-terminal hydrolase isozyme L3</t>
  </si>
  <si>
    <t>P15374</t>
  </si>
  <si>
    <t>Ezrin</t>
  </si>
  <si>
    <t>P15311</t>
  </si>
  <si>
    <t>Aminopeptidase N</t>
  </si>
  <si>
    <t>P15144</t>
  </si>
  <si>
    <t>Heterogeneous nuclear ribonucleoprotein L</t>
  </si>
  <si>
    <t>P14866</t>
  </si>
  <si>
    <t>Endoplasmin</t>
  </si>
  <si>
    <t>P14625</t>
  </si>
  <si>
    <t>P14618-3</t>
  </si>
  <si>
    <t>Pyruvate kinase isozymes M1/M2</t>
  </si>
  <si>
    <t>P14618</t>
  </si>
  <si>
    <t>Alcohol dehydrogenase [NADP(+)]</t>
  </si>
  <si>
    <t>P14550</t>
  </si>
  <si>
    <t>cAMP-dependent protein kinase type II-alpha regulatory subunit</t>
  </si>
  <si>
    <t>P13861</t>
  </si>
  <si>
    <t>Translationally-controlled tumor protein</t>
  </si>
  <si>
    <t>Q5W0H4</t>
  </si>
  <si>
    <t>Prolyl 4-hydroxylase subunit alpha-1</t>
  </si>
  <si>
    <t>P13674-2</t>
  </si>
  <si>
    <t>Protein disulfide-isomerase A4</t>
  </si>
  <si>
    <t>P13667</t>
  </si>
  <si>
    <t>Elongation factor 2</t>
  </si>
  <si>
    <t>P13639</t>
  </si>
  <si>
    <t>Ribonuclease inhibitor</t>
  </si>
  <si>
    <t>P13489</t>
  </si>
  <si>
    <t>Cytochrome c oxidase subunit 4 isoform 1, mitochondrial</t>
  </si>
  <si>
    <t>P13073</t>
  </si>
  <si>
    <t>X-ray repair cross-complementing protein 5</t>
  </si>
  <si>
    <t>P13010</t>
  </si>
  <si>
    <t>X-ray repair cross-complementing protein 6</t>
  </si>
  <si>
    <t>P12956</t>
  </si>
  <si>
    <t>Xaa-Pro dipeptidase</t>
  </si>
  <si>
    <t>P12955</t>
  </si>
  <si>
    <t>Alpha-actinin-1</t>
  </si>
  <si>
    <t>P12814-3</t>
  </si>
  <si>
    <t>Alcohol dehydrogenase class-3</t>
  </si>
  <si>
    <t>P11766</t>
  </si>
  <si>
    <t>Glucose-6-phosphate 1-dehydrogenase</t>
  </si>
  <si>
    <t>P11413-2</t>
  </si>
  <si>
    <t>Lysosome-associated membrane glycoprotein 1</t>
  </si>
  <si>
    <t>P11279</t>
  </si>
  <si>
    <t>Glycogen phosphorylase, brain form</t>
  </si>
  <si>
    <t>P11216</t>
  </si>
  <si>
    <t>Pyruvate dehydrogenase E1 component subunit beta, mitochondrial</t>
  </si>
  <si>
    <t>P11177</t>
  </si>
  <si>
    <t>Heat shock cognate 71 kDa protein</t>
  </si>
  <si>
    <t>P11142</t>
  </si>
  <si>
    <t>78 kDa glucose-regulated protein</t>
  </si>
  <si>
    <t>P11021</t>
  </si>
  <si>
    <t>60 kDa heat shock protein, mitochondrial</t>
  </si>
  <si>
    <t>P10809</t>
  </si>
  <si>
    <t>Lysosomal protective protein</t>
  </si>
  <si>
    <t>P10619</t>
  </si>
  <si>
    <t>Cytochrome c oxidase subunit 5B, mitochondrial</t>
  </si>
  <si>
    <t>P10606</t>
  </si>
  <si>
    <t>Thioredoxin</t>
  </si>
  <si>
    <t>P10599</t>
  </si>
  <si>
    <t>Histone H1.4</t>
  </si>
  <si>
    <t>P10412</t>
  </si>
  <si>
    <t>Ras-related protein R-Ras</t>
  </si>
  <si>
    <t>P10301</t>
  </si>
  <si>
    <t>Lysosomal alpha-glucosidase</t>
  </si>
  <si>
    <t>P10253</t>
  </si>
  <si>
    <t>Putative cytochrome b-c1 complex subunit Rieske-like protein 1</t>
  </si>
  <si>
    <t>P0C7P4</t>
  </si>
  <si>
    <t>Histone H2A.Z</t>
  </si>
  <si>
    <t>P0C0S5</t>
  </si>
  <si>
    <t>Leukotriene A-4 hydrolase</t>
  </si>
  <si>
    <t>P09960</t>
  </si>
  <si>
    <t>Interferon-induced protein with tetratricopeptide repeats 2</t>
  </si>
  <si>
    <t>P09913</t>
  </si>
  <si>
    <t>Poly [ADP-ribose] polymerase 1</t>
  </si>
  <si>
    <t>P09874</t>
  </si>
  <si>
    <t>U2 small nuclear ribonucleoprotein A</t>
  </si>
  <si>
    <t>P09661</t>
  </si>
  <si>
    <t>2,3-cyclic-nucleotide 3-phosphodiesterase</t>
  </si>
  <si>
    <t>P09543</t>
  </si>
  <si>
    <t>High mobility group protein B1</t>
  </si>
  <si>
    <t>P09429</t>
  </si>
  <si>
    <t>Galectin-1</t>
  </si>
  <si>
    <t>P09382</t>
  </si>
  <si>
    <t>Glutathione S-transferase P</t>
  </si>
  <si>
    <t>P09211</t>
  </si>
  <si>
    <t>Signal recognition particle 19 kDa protein</t>
  </si>
  <si>
    <t>P09132</t>
  </si>
  <si>
    <t>Fibroblast growth factor 2</t>
  </si>
  <si>
    <t>P09038</t>
  </si>
  <si>
    <t>Annexin A5</t>
  </si>
  <si>
    <t>P08758</t>
  </si>
  <si>
    <t>40S ribosomal protein S17</t>
  </si>
  <si>
    <t>P08708</t>
  </si>
  <si>
    <t>Vimentin</t>
  </si>
  <si>
    <t>P08670</t>
  </si>
  <si>
    <t>U1 small nuclear ribonucleoprotein 70 kDa</t>
  </si>
  <si>
    <t>P08621</t>
  </si>
  <si>
    <t>Neprilysin</t>
  </si>
  <si>
    <t>P08473</t>
  </si>
  <si>
    <t>Signal recognition particle receptor subunit alpha</t>
  </si>
  <si>
    <t>P08240</t>
  </si>
  <si>
    <t>Heat shock protein HSP 90-beta</t>
  </si>
  <si>
    <t>P08238</t>
  </si>
  <si>
    <t>Heat shock 70 kDa protein 1A/1B</t>
  </si>
  <si>
    <t>P08107</t>
  </si>
  <si>
    <t>Thrombospondin-1</t>
  </si>
  <si>
    <t>P07996</t>
  </si>
  <si>
    <t>Fumarate hydratase, mitochondrial</t>
  </si>
  <si>
    <t>P07954</t>
  </si>
  <si>
    <t>P07951-2</t>
  </si>
  <si>
    <t>Heat shock protein HSP 90-alpha</t>
  </si>
  <si>
    <t>P07900-2</t>
  </si>
  <si>
    <t>Cathepsin B</t>
  </si>
  <si>
    <t>P07858</t>
  </si>
  <si>
    <t>Bifunctional glutamate/proline--tRNA ligase</t>
  </si>
  <si>
    <t>P07814</t>
  </si>
  <si>
    <t>Adenine phosphoribosyltransferase</t>
  </si>
  <si>
    <t>P07741</t>
  </si>
  <si>
    <t>Profilin-1</t>
  </si>
  <si>
    <t>P07737</t>
  </si>
  <si>
    <t>Beta-hexosaminidase subunit beta</t>
  </si>
  <si>
    <t>P07686</t>
  </si>
  <si>
    <t>Calpain-1 catalytic subunit</t>
  </si>
  <si>
    <t>P07384</t>
  </si>
  <si>
    <t>Annexin A2</t>
  </si>
  <si>
    <t>P07355-2</t>
  </si>
  <si>
    <t>Histone H1.0</t>
  </si>
  <si>
    <t>P07305</t>
  </si>
  <si>
    <t>Protein disulfide-isomerase</t>
  </si>
  <si>
    <t>P07237</t>
  </si>
  <si>
    <t>Glutathione peroxidase 1</t>
  </si>
  <si>
    <t>P07203</t>
  </si>
  <si>
    <t>P07197-2</t>
  </si>
  <si>
    <t>Neurofilament light polypeptide</t>
  </si>
  <si>
    <t>P07196</t>
  </si>
  <si>
    <t>L-lactate dehydrogenase B chain</t>
  </si>
  <si>
    <t>P07195</t>
  </si>
  <si>
    <t>Epoxide hydrolase 1</t>
  </si>
  <si>
    <t>P07099</t>
  </si>
  <si>
    <t>Integrin alpha-V</t>
  </si>
  <si>
    <t>P06756</t>
  </si>
  <si>
    <t>Nucleophosmin</t>
  </si>
  <si>
    <t>P06748</t>
  </si>
  <si>
    <t>Glucose-6-phosphate isomerase</t>
  </si>
  <si>
    <t>P06744-2</t>
  </si>
  <si>
    <t>Glycogen phosphorylase, liver form</t>
  </si>
  <si>
    <t>P06737</t>
  </si>
  <si>
    <t>Alpha-enolase</t>
  </si>
  <si>
    <t>P06733</t>
  </si>
  <si>
    <t>Protein S100-A6</t>
  </si>
  <si>
    <t>P06703</t>
  </si>
  <si>
    <t>Integrin beta-1</t>
  </si>
  <si>
    <t>P05556</t>
  </si>
  <si>
    <t>Fatty acid-binding protein, heart</t>
  </si>
  <si>
    <t>P05413</t>
  </si>
  <si>
    <t>60S acidic ribosomal protein P0</t>
  </si>
  <si>
    <t>P05388</t>
  </si>
  <si>
    <t>60S acidic ribosomal protein P2</t>
  </si>
  <si>
    <t>P05387</t>
  </si>
  <si>
    <t>60S acidic ribosomal protein P1</t>
  </si>
  <si>
    <t>P05386</t>
  </si>
  <si>
    <t>ADP/ATP translocase 2</t>
  </si>
  <si>
    <t>P05141</t>
  </si>
  <si>
    <t>Plasminogen activator inhibitor 2</t>
  </si>
  <si>
    <t>P05120</t>
  </si>
  <si>
    <t>Guanine nucleotide-binding protein G(i) subunit alpha-2</t>
  </si>
  <si>
    <t>P04899</t>
  </si>
  <si>
    <t>Dolichyl-diphosphooligosaccharide--protein glycosyltransferase subunit 1</t>
  </si>
  <si>
    <t>P04843</t>
  </si>
  <si>
    <t>Heat shock protein beta-1</t>
  </si>
  <si>
    <t>P04792</t>
  </si>
  <si>
    <t>Glyceraldehyde-3-phosphate dehydrogenase</t>
  </si>
  <si>
    <t>P04406</t>
  </si>
  <si>
    <t>Tubulin beta-4A chain</t>
  </si>
  <si>
    <t>P04350</t>
  </si>
  <si>
    <t>Ornithine aminotransferase, mitochondrial</t>
  </si>
  <si>
    <t>P04181</t>
  </si>
  <si>
    <t>Superoxide dismutase [Mn]</t>
  </si>
  <si>
    <t>P04179</t>
  </si>
  <si>
    <t>Annexin A1</t>
  </si>
  <si>
    <t>P04083</t>
  </si>
  <si>
    <t>Cystatin-B</t>
  </si>
  <si>
    <t>P04080</t>
  </si>
  <si>
    <t>Catalase</t>
  </si>
  <si>
    <t>P04040</t>
  </si>
  <si>
    <t>Transferrin receptor protein 1</t>
  </si>
  <si>
    <t>P02786</t>
  </si>
  <si>
    <t>Spectrin alpha chain, erythrocyte</t>
  </si>
  <si>
    <t>P02549</t>
  </si>
  <si>
    <t>Prelamin-A/C</t>
  </si>
  <si>
    <t>P02545-2</t>
  </si>
  <si>
    <t>GTPase Nras</t>
  </si>
  <si>
    <t>P01111</t>
  </si>
  <si>
    <t>Argininosuccinate synthase</t>
  </si>
  <si>
    <t>P00966</t>
  </si>
  <si>
    <t>Adenylate kinase isoenzyme 1</t>
  </si>
  <si>
    <t>Q5T9B7</t>
  </si>
  <si>
    <t>Phosphoglycerate kinase 1</t>
  </si>
  <si>
    <t>P00558</t>
  </si>
  <si>
    <t>Hypoxanthine-guanine phosphoribosyltransferase</t>
  </si>
  <si>
    <t>P00492</t>
  </si>
  <si>
    <t>Superoxide dismutase [Cu-Zn]</t>
  </si>
  <si>
    <t>P00441</t>
  </si>
  <si>
    <t>Cytochrome c oxidase subunit 2</t>
  </si>
  <si>
    <t>P00403</t>
  </si>
  <si>
    <t>Glutathione reductase, mitochondrial</t>
  </si>
  <si>
    <t>P00390</t>
  </si>
  <si>
    <t>NADH-cytochrome b5 reductase 3</t>
  </si>
  <si>
    <t>P00387-3</t>
  </si>
  <si>
    <t>Glutamate dehydrogenase 1, mitochondrial;Glutamate dehydrogenase 2, mitochondrial;Glutamate dehydrogenase</t>
  </si>
  <si>
    <t>P00367</t>
  </si>
  <si>
    <t>Retinal dehydrogenase 1</t>
  </si>
  <si>
    <t>P00352</t>
  </si>
  <si>
    <t>L-lactate dehydrogenase A chain</t>
  </si>
  <si>
    <t>P00338-3</t>
  </si>
  <si>
    <t>Cytochrome b5</t>
  </si>
  <si>
    <t>P00167</t>
  </si>
  <si>
    <t>Mitochondrial import receptor subunit TOM40 homolog</t>
  </si>
  <si>
    <t>O96008</t>
  </si>
  <si>
    <t>Thioredoxin domain-containing protein 12</t>
  </si>
  <si>
    <t>O95881</t>
  </si>
  <si>
    <t>Apoptosis-inducing factor 1, mitochondrial</t>
  </si>
  <si>
    <t>O95831</t>
  </si>
  <si>
    <t>AP-2 complex subunit alpha-1</t>
  </si>
  <si>
    <t>O95782</t>
  </si>
  <si>
    <t>Serine/threonine-protein kinase OSR1</t>
  </si>
  <si>
    <t>O95747</t>
  </si>
  <si>
    <t>Importin-7</t>
  </si>
  <si>
    <t>O95373</t>
  </si>
  <si>
    <t>Acyl-protein thioesterase 2</t>
  </si>
  <si>
    <t>O95372</t>
  </si>
  <si>
    <t>Peptidyl-prolyl cis-trans isomerase FKBP9</t>
  </si>
  <si>
    <t>O95302</t>
  </si>
  <si>
    <t>Vesicle-associated membrane protein-associated protein B/C</t>
  </si>
  <si>
    <t>O95292</t>
  </si>
  <si>
    <t>LETM1 and EF-hand domain-containing protein 1, mitochondrial</t>
  </si>
  <si>
    <t>O95202</t>
  </si>
  <si>
    <t>Glutaminase kidney isoform, mitochondrial</t>
  </si>
  <si>
    <t>O94925</t>
  </si>
  <si>
    <t>Unconventional myosin-Id</t>
  </si>
  <si>
    <t>O94832</t>
  </si>
  <si>
    <t>Glucosamine--fructose-6-phosphate aminotransferase [isomerizing] 2</t>
  </si>
  <si>
    <t>O94808</t>
  </si>
  <si>
    <t>Signal recognition particle 72 kDa protein</t>
  </si>
  <si>
    <t>O76094</t>
  </si>
  <si>
    <t>Glutaredoxin-3</t>
  </si>
  <si>
    <t>O76003</t>
  </si>
  <si>
    <t>ATP synthase subunit d, mitochondrial</t>
  </si>
  <si>
    <t>O75947</t>
  </si>
  <si>
    <t>Dynactin subunit 3</t>
  </si>
  <si>
    <t>O75935</t>
  </si>
  <si>
    <t>Isocitrate dehydrogenase [NADP] cytoplasmic</t>
  </si>
  <si>
    <t>O75874</t>
  </si>
  <si>
    <t>26S proteasome non-ATPase regulatory subunit 10</t>
  </si>
  <si>
    <t>O75832</t>
  </si>
  <si>
    <t>Splicing factor 3B subunit 1</t>
  </si>
  <si>
    <t>O75533</t>
  </si>
  <si>
    <t>NADH dehydrogenase [ubiquinone] iron-sulfur protein 3, mitochondrial</t>
  </si>
  <si>
    <t>O75489</t>
  </si>
  <si>
    <t>Erlin-1</t>
  </si>
  <si>
    <t>O75477</t>
  </si>
  <si>
    <t>Vesicle-trafficking protein SEC22b</t>
  </si>
  <si>
    <t>O75396</t>
  </si>
  <si>
    <t>Core histone macro-H2A.1</t>
  </si>
  <si>
    <t>O75367</t>
  </si>
  <si>
    <t>V-type proton ATPase subunit G 1</t>
  </si>
  <si>
    <t>O75348</t>
  </si>
  <si>
    <t>Programmed cell death protein 6</t>
  </si>
  <si>
    <t>O75340</t>
  </si>
  <si>
    <t>WD repeat-containing protein 1</t>
  </si>
  <si>
    <t>O75083</t>
  </si>
  <si>
    <t>Eukaryotic translation initiation factor 5B</t>
  </si>
  <si>
    <t>O60841</t>
  </si>
  <si>
    <t>UDP-glucose 6-dehydrogenase</t>
  </si>
  <si>
    <t>O60701</t>
  </si>
  <si>
    <t>15 kDa selenoprotein</t>
  </si>
  <si>
    <t>O60613</t>
  </si>
  <si>
    <t>Heterogeneous nuclear ribonucleoprotein Q</t>
  </si>
  <si>
    <t>O60506</t>
  </si>
  <si>
    <t>Sorting nexin-3</t>
  </si>
  <si>
    <t>O60493</t>
  </si>
  <si>
    <t>Calumenin</t>
  </si>
  <si>
    <t>O43852-3</t>
  </si>
  <si>
    <t>LanC-like protein 1</t>
  </si>
  <si>
    <t>O43813</t>
  </si>
  <si>
    <t>Asparagine--tRNA ligase, cytoplasmic</t>
  </si>
  <si>
    <t>O43776</t>
  </si>
  <si>
    <t>Alpha-actinin-4</t>
  </si>
  <si>
    <t>O43707</t>
  </si>
  <si>
    <t>ATPase ASNA1</t>
  </si>
  <si>
    <t>O43681</t>
  </si>
  <si>
    <t>NADH dehydrogenase [ubiquinone] 1 alpha subcomplex subunit 2</t>
  </si>
  <si>
    <t>O43678</t>
  </si>
  <si>
    <t>Mitochondrial import inner membrane translocase subunit TIM44</t>
  </si>
  <si>
    <t>O43615</t>
  </si>
  <si>
    <t>Exportin-T</t>
  </si>
  <si>
    <t>O43592</t>
  </si>
  <si>
    <t>Heterogeneous nuclear ribonucleoprotein R</t>
  </si>
  <si>
    <t>O43390</t>
  </si>
  <si>
    <t>26S proteasome non-ATPase regulatory subunit 3</t>
  </si>
  <si>
    <t>O43242</t>
  </si>
  <si>
    <t>D-3-phosphoglycerate dehydrogenase</t>
  </si>
  <si>
    <t>O43175</t>
  </si>
  <si>
    <t>Actin-related protein 2/3 complex subunit 5</t>
  </si>
  <si>
    <t>O15511-2</t>
  </si>
  <si>
    <t>Prolyl 4-hydroxylase subunit alpha-2</t>
  </si>
  <si>
    <t>O15460-2</t>
  </si>
  <si>
    <t>Membrane-associated progesterone receptor component 2</t>
  </si>
  <si>
    <t>O15173</t>
  </si>
  <si>
    <t>Actin-related protein 2/3 complex subunit 2</t>
  </si>
  <si>
    <t>O15144</t>
  </si>
  <si>
    <t>Exportin-1</t>
  </si>
  <si>
    <t>O14980</t>
  </si>
  <si>
    <t>Heterogeneous nuclear ribonucleoprotein D-like</t>
  </si>
  <si>
    <t>O14979</t>
  </si>
  <si>
    <t>Tax1-binding protein 3</t>
  </si>
  <si>
    <t>O14907</t>
  </si>
  <si>
    <t>Interferon-induced protein with tetratricopeptide repeats 3</t>
  </si>
  <si>
    <t>O14879</t>
  </si>
  <si>
    <t>Proteasome subunit alpha type-7</t>
  </si>
  <si>
    <t>O14818</t>
  </si>
  <si>
    <t>Transportin-2</t>
  </si>
  <si>
    <t>O14787</t>
  </si>
  <si>
    <t>ATP-dependent RNA helicase DDX3X</t>
  </si>
  <si>
    <t>O00571</t>
  </si>
  <si>
    <t>Procollagen-lysine,2-oxoglutarate 5-dioxygenase 2</t>
  </si>
  <si>
    <t>O00469-2</t>
  </si>
  <si>
    <t>Histone deacetylase complex subunit SAP18</t>
  </si>
  <si>
    <t>O00422</t>
  </si>
  <si>
    <t>Chloride intracellular channel protein 1</t>
  </si>
  <si>
    <t>O00299</t>
  </si>
  <si>
    <t>Membrane-associated progesterone receptor component 1</t>
  </si>
  <si>
    <t>O00264</t>
  </si>
  <si>
    <t>26S proteasome non-ATPase regulatory subunit 12</t>
  </si>
  <si>
    <t>O00232</t>
  </si>
  <si>
    <t>26S proteasome non-ATPase regulatory subunit 11</t>
  </si>
  <si>
    <t>O00231-2</t>
  </si>
  <si>
    <t>Unconventional myosin-Ie</t>
  </si>
  <si>
    <t>Q12965</t>
  </si>
  <si>
    <t>PDZ and LIM domain protein 1</t>
  </si>
  <si>
    <t>O00151</t>
  </si>
  <si>
    <t>40S ribosomal protein S16</t>
  </si>
  <si>
    <t>P62249</t>
  </si>
  <si>
    <t>Alpha-soluble NSF attachment protein</t>
  </si>
  <si>
    <t>P54920</t>
  </si>
  <si>
    <t>40S ribosomal protein S11</t>
  </si>
  <si>
    <t>P62280</t>
  </si>
  <si>
    <t>M0QYT0</t>
  </si>
  <si>
    <t>60S ribosomal protein L13a</t>
  </si>
  <si>
    <t>M0QYS1</t>
  </si>
  <si>
    <t>Epithelial membrane protein 3</t>
  </si>
  <si>
    <t>P54852</t>
  </si>
  <si>
    <t>U1 small nuclear ribonucleoprotein A</t>
  </si>
  <si>
    <t>P09012</t>
  </si>
  <si>
    <t>UPF0556 protein C19orf10</t>
  </si>
  <si>
    <t>M0QYN0</t>
  </si>
  <si>
    <t>Coatomer subunit epsilon</t>
  </si>
  <si>
    <t>M0QXB4</t>
  </si>
  <si>
    <t>Spermidine synthase</t>
  </si>
  <si>
    <t>P19623</t>
  </si>
  <si>
    <t>K7ERW4</t>
  </si>
  <si>
    <t>60S ribosomal protein L22</t>
  </si>
  <si>
    <t>P35268</t>
  </si>
  <si>
    <t>Small nuclear ribonucleoprotein Sm D2</t>
  </si>
  <si>
    <t>P62316</t>
  </si>
  <si>
    <t>Eukaryotic translation initiation factor 3 subunit K</t>
  </si>
  <si>
    <t>Q9UBQ5</t>
  </si>
  <si>
    <t>Perilipin-3</t>
  </si>
  <si>
    <t>O60664</t>
  </si>
  <si>
    <t>Splicing factor U2AF 65 kDa subunit</t>
  </si>
  <si>
    <t>P26368</t>
  </si>
  <si>
    <t>Thioredoxin-like protein 1</t>
  </si>
  <si>
    <t>O43396</t>
  </si>
  <si>
    <t>Eukaryotic translation initiation factor 1</t>
  </si>
  <si>
    <t>K7EM18</t>
  </si>
  <si>
    <t>cAMP-dependent protein kinase type I-alpha regulatory subunit</t>
  </si>
  <si>
    <t>P10644</t>
  </si>
  <si>
    <t>Glucosidase 2 subunit beta</t>
  </si>
  <si>
    <t>K7ELL7</t>
  </si>
  <si>
    <t>60S ribosomal protein L27</t>
  </si>
  <si>
    <t>K7ELC7</t>
  </si>
  <si>
    <t>Eukaryotic translation initiation factor 3 subunit G</t>
  </si>
  <si>
    <t>O75821</t>
  </si>
  <si>
    <t>Vacuolar protein-sorting-associated protein 25</t>
  </si>
  <si>
    <t>Q9BRG1</t>
  </si>
  <si>
    <t>Intercellular adhesion molecule 1</t>
  </si>
  <si>
    <t>P05362</t>
  </si>
  <si>
    <t>Calpain small subunit 1</t>
  </si>
  <si>
    <t>K7ELJ7</t>
  </si>
  <si>
    <t>AP-2 complex subunit beta</t>
  </si>
  <si>
    <t>P63010-2</t>
  </si>
  <si>
    <t>Splicing factor U2AF 35 kDa subunit</t>
  </si>
  <si>
    <t>Q01081</t>
  </si>
  <si>
    <t>Lon protease homolog, mitochondrial</t>
  </si>
  <si>
    <t>P36776</t>
  </si>
  <si>
    <t>26S proteasome non-ATPase regulatory subunit 8</t>
  </si>
  <si>
    <t>P48556</t>
  </si>
  <si>
    <t>116 kDa U5 small nuclear ribonucleoprotein component</t>
  </si>
  <si>
    <t>Q15029</t>
  </si>
  <si>
    <t>40S ribosomal protein S15</t>
  </si>
  <si>
    <t>K7ELC2</t>
  </si>
  <si>
    <t>KN motif and ankyrin repeat domain-containing protein 2</t>
  </si>
  <si>
    <t>Q63ZY3-2</t>
  </si>
  <si>
    <t>Cullin-4B</t>
  </si>
  <si>
    <t>Q13620</t>
  </si>
  <si>
    <t>Lamin-B2</t>
  </si>
  <si>
    <t>J9JID7</t>
  </si>
  <si>
    <t>Myosin regulatory light chain 12B</t>
  </si>
  <si>
    <t>J3QRS3</t>
  </si>
  <si>
    <t>Protein flightless-1 homolog</t>
  </si>
  <si>
    <t>Q13045</t>
  </si>
  <si>
    <t>60S ribosomal protein L17</t>
  </si>
  <si>
    <t>J3QL51</t>
  </si>
  <si>
    <t>Clathrin heavy chain 2</t>
  </si>
  <si>
    <t>P53675</t>
  </si>
  <si>
    <t>Pyrroline-5-carboxylate reductase 2</t>
  </si>
  <si>
    <t>J3KR12</t>
  </si>
  <si>
    <t>Nucleobindin-2</t>
  </si>
  <si>
    <t>P80303</t>
  </si>
  <si>
    <t>Peptidyl-tRNA hydrolase 2, mitochondrial</t>
  </si>
  <si>
    <t>J3KQ48</t>
  </si>
  <si>
    <t>Obg-like ATPase 1</t>
  </si>
  <si>
    <t>J3KQ32</t>
  </si>
  <si>
    <t>Fructose-bisphosphate aldolase A</t>
  </si>
  <si>
    <t>J3KPS3</t>
  </si>
  <si>
    <t>Guanine nucleotide-binding protein subunit beta-2-like 1</t>
  </si>
  <si>
    <t>P63244</t>
  </si>
  <si>
    <t>Fascin</t>
  </si>
  <si>
    <t>Q16658</t>
  </si>
  <si>
    <t>Cytochrome b5 type B</t>
  </si>
  <si>
    <t>J3KNF8</t>
  </si>
  <si>
    <t>Centrosomal protein of 290 kDa</t>
  </si>
  <si>
    <t>J3KNF5</t>
  </si>
  <si>
    <t>Tropomyosin alpha-3 chain</t>
  </si>
  <si>
    <t>J3KN67</t>
  </si>
  <si>
    <t>ADP/ATP translocase 3</t>
  </si>
  <si>
    <t>P12236</t>
  </si>
  <si>
    <t>40S ribosomal protein S15a</t>
  </si>
  <si>
    <t>P62244</t>
  </si>
  <si>
    <t>Myb-binding protein 1A</t>
  </si>
  <si>
    <t>Q9BQG0-2</t>
  </si>
  <si>
    <t>Signal recognition particle receptor subunit beta</t>
  </si>
  <si>
    <t>Q9Y5M8</t>
  </si>
  <si>
    <t>Importin subunit alpha-4</t>
  </si>
  <si>
    <t>O00629</t>
  </si>
  <si>
    <t>Cathepsin D</t>
  </si>
  <si>
    <t>P07339</t>
  </si>
  <si>
    <t>COP9 signalosome complex subunit 3</t>
  </si>
  <si>
    <t>Q9UNS2</t>
  </si>
  <si>
    <t>Ras-related protein Ral-A</t>
  </si>
  <si>
    <t>P11233</t>
  </si>
  <si>
    <t>Hsc70-interacting protein</t>
  </si>
  <si>
    <t>P50502</t>
  </si>
  <si>
    <t>Protein MEMO1</t>
  </si>
  <si>
    <t>Q5R2V8</t>
  </si>
  <si>
    <t>Trimeric intracellular cation channel type B</t>
  </si>
  <si>
    <t>Q9NVV0</t>
  </si>
  <si>
    <t>Mesencephalic astrocyte-derived neurotrophic factor</t>
  </si>
  <si>
    <t>P55145</t>
  </si>
  <si>
    <t>Serine/threonine-protein kinase PAK 2</t>
  </si>
  <si>
    <t>Q13177</t>
  </si>
  <si>
    <t>ES1 protein homolog, mitochondrial</t>
  </si>
  <si>
    <t>P30042</t>
  </si>
  <si>
    <t>Constitutive coactivator of PPAR-gamma-like protein 1</t>
  </si>
  <si>
    <t>Q9NZB2-6</t>
  </si>
  <si>
    <t>Protein phosphatase 1 regulatory subunit 7</t>
  </si>
  <si>
    <t>Q15435</t>
  </si>
  <si>
    <t>S-formylglutathione hydrolase</t>
  </si>
  <si>
    <t>P10768</t>
  </si>
  <si>
    <t>Glutathione S-transferase theta-1</t>
  </si>
  <si>
    <t>P30711</t>
  </si>
  <si>
    <t>Nucleolar protein 58</t>
  </si>
  <si>
    <t>Q9Y2X3</t>
  </si>
  <si>
    <t>High mobility group protein HMG-I/HMG-Y</t>
  </si>
  <si>
    <t>H7BYM6</t>
  </si>
  <si>
    <t>NADH dehydrogenase [ubiquinone] 1 alpha subcomplex subunit 5</t>
  </si>
  <si>
    <t>Q16718</t>
  </si>
  <si>
    <t>Protein-L-isoaspartate O-methyltransferase</t>
  </si>
  <si>
    <t>H7BY58</t>
  </si>
  <si>
    <t>Nexilin</t>
  </si>
  <si>
    <t>Q0ZGT2</t>
  </si>
  <si>
    <t>Coactosin-like protein</t>
  </si>
  <si>
    <t>Q14019</t>
  </si>
  <si>
    <t>Nuclear transport factor 2</t>
  </si>
  <si>
    <t>P61970</t>
  </si>
  <si>
    <t>Eukaryotic translation initiation factor 3 subunit C</t>
  </si>
  <si>
    <t>Q99613</t>
  </si>
  <si>
    <t>Cytochrome b-c1 complex subunit 2, mitochondrial</t>
  </si>
  <si>
    <t>P22695</t>
  </si>
  <si>
    <t>H3BR04</t>
  </si>
  <si>
    <t>Heterogeneous nuclear ribonucleoprotein U-like protein 2</t>
  </si>
  <si>
    <t>Q1KMD3</t>
  </si>
  <si>
    <t>Dynactin subunit 5</t>
  </si>
  <si>
    <t>Q9BTE1</t>
  </si>
  <si>
    <t>NADH dehydrogenase [ubiquinone] 1 beta subcomplex subunit 10</t>
  </si>
  <si>
    <t>O96000</t>
  </si>
  <si>
    <t>TATA-binding protein-associated factor 2N</t>
  </si>
  <si>
    <t>Q92804</t>
  </si>
  <si>
    <t>Cleavage and polyadenylation specificity factor subunit 5</t>
  </si>
  <si>
    <t>O43809</t>
  </si>
  <si>
    <t>ADP-ribosylation factor-like protein 6-interacting protein 1</t>
  </si>
  <si>
    <t>H3BN98</t>
  </si>
  <si>
    <t>Probable ATP-dependent RNA helicase DDX17</t>
  </si>
  <si>
    <t>H3BLZ8</t>
  </si>
  <si>
    <t>Acidic leucine-rich nuclear phosphoprotein 32 family member A</t>
  </si>
  <si>
    <t>P39687</t>
  </si>
  <si>
    <t>Talin-2</t>
  </si>
  <si>
    <t>Q9Y4G6</t>
  </si>
  <si>
    <t>Regulator of microtubule dynamics protein 3</t>
  </si>
  <si>
    <t>Q96TC7</t>
  </si>
  <si>
    <t>Proteasome activator complex subunit 2</t>
  </si>
  <si>
    <t>Q9UL46</t>
  </si>
  <si>
    <t>Signal recognition particle 14 kDa protein</t>
  </si>
  <si>
    <t>P37108</t>
  </si>
  <si>
    <t>Proteasome subunit alpha type-4</t>
  </si>
  <si>
    <t>P25789</t>
  </si>
  <si>
    <t>WD repeat-containing protein 61</t>
  </si>
  <si>
    <t>Q9GZS3</t>
  </si>
  <si>
    <t>Tropomodulin-3</t>
  </si>
  <si>
    <t>Q9NYL9</t>
  </si>
  <si>
    <t>H0YNV5</t>
  </si>
  <si>
    <t>Deoxyuridine 5-triphosphate nucleotidohydrolase, mitochondrial</t>
  </si>
  <si>
    <t>P33316</t>
  </si>
  <si>
    <t>Electron transfer flavoprotein subunit alpha, mitochondrial</t>
  </si>
  <si>
    <t>P13804</t>
  </si>
  <si>
    <t>Proteasome subunit beta type-5</t>
  </si>
  <si>
    <t>P28074</t>
  </si>
  <si>
    <t>Integrin alpha-5</t>
  </si>
  <si>
    <t>P08648</t>
  </si>
  <si>
    <t>ATP-binding cassette sub-family F member 1</t>
  </si>
  <si>
    <t>Q8NE71</t>
  </si>
  <si>
    <t>Histone H2A type 1</t>
  </si>
  <si>
    <t>P0C0S8</t>
  </si>
  <si>
    <t>KDEL motif-containing protein 2</t>
  </si>
  <si>
    <t>Q7Z4H8</t>
  </si>
  <si>
    <t>Anthrax toxin receptor 1</t>
  </si>
  <si>
    <t>Q9H6X2</t>
  </si>
  <si>
    <t>NADH dehydrogenase [ubiquinone] iron-sulfur protein 4, mitochondrial</t>
  </si>
  <si>
    <t>O43181</t>
  </si>
  <si>
    <t>Mitogen-activated protein kinase kinase kinase 8</t>
  </si>
  <si>
    <t>P41279</t>
  </si>
  <si>
    <t>Calmodulin</t>
  </si>
  <si>
    <t>H0Y7A7</t>
  </si>
  <si>
    <t>RNA-binding motif protein, X chromosome</t>
  </si>
  <si>
    <t>P38159</t>
  </si>
  <si>
    <t>Peptidyl-prolyl cis-trans isomerase F, mitochondrial</t>
  </si>
  <si>
    <t>P30405</t>
  </si>
  <si>
    <t>Adipocyte plasma membrane-associated protein</t>
  </si>
  <si>
    <t>Q9HDC9</t>
  </si>
  <si>
    <t>Inosine-5-monophosphate dehydrogenase 2</t>
  </si>
  <si>
    <t>P12268</t>
  </si>
  <si>
    <t>Nuclease-sensitive element-binding protein 1</t>
  </si>
  <si>
    <t>H0Y449</t>
  </si>
  <si>
    <t>Phostensin</t>
  </si>
  <si>
    <t>G8JLJ4</t>
  </si>
  <si>
    <t>Signal transducer and activator of transcription 3</t>
  </si>
  <si>
    <t>P40763</t>
  </si>
  <si>
    <t>Dynamin-1-like protein</t>
  </si>
  <si>
    <t>O00429-6</t>
  </si>
  <si>
    <t>Xaa-Pro aminopeptidase 1</t>
  </si>
  <si>
    <t>Q9NQW7-3</t>
  </si>
  <si>
    <t>Protein disulfide-isomerase A3</t>
  </si>
  <si>
    <t>P30101</t>
  </si>
  <si>
    <t>Isocitrate dehydrogenase [NAD] subunit gamma, mitochondrial</t>
  </si>
  <si>
    <t>P51553</t>
  </si>
  <si>
    <t>Interleukin enhancer-binding factor 3</t>
  </si>
  <si>
    <t>G5E9M5</t>
  </si>
  <si>
    <t>Stress-induced-phosphoprotein 1</t>
  </si>
  <si>
    <t>G3XAD8</t>
  </si>
  <si>
    <t>Proteasome subunit alpha type-3</t>
  </si>
  <si>
    <t>P25788</t>
  </si>
  <si>
    <t>Glucosamine 6-phosphate N-acetyltransferase</t>
  </si>
  <si>
    <t>Q96EK6</t>
  </si>
  <si>
    <t>Eukaryotic translation initiation factor 2 subunit 1</t>
  </si>
  <si>
    <t>P05198</t>
  </si>
  <si>
    <t>Sec1 family domain-containing protein 1</t>
  </si>
  <si>
    <t>Q8WVM8</t>
  </si>
  <si>
    <t>DNA-(apurinic or apyrimidinic site) lyase</t>
  </si>
  <si>
    <t>P27695</t>
  </si>
  <si>
    <t>Transmembrane emp24 domain-containing protein 10</t>
  </si>
  <si>
    <t>P49755</t>
  </si>
  <si>
    <t>Putative E3 ubiquitin-protein ligase UBR7</t>
  </si>
  <si>
    <t>Q8N806</t>
  </si>
  <si>
    <t>Ubiquitin-conjugating enzyme E2 variant 1</t>
  </si>
  <si>
    <t>G3V2F7</t>
  </si>
  <si>
    <t>Proteasome subunit alpha type</t>
  </si>
  <si>
    <t>G3V5Z7</t>
  </si>
  <si>
    <t>Enhancer of rudimentary homolog</t>
  </si>
  <si>
    <t>P84090</t>
  </si>
  <si>
    <t>Signal transducer and activator of transcription 2</t>
  </si>
  <si>
    <t>P52630</t>
  </si>
  <si>
    <t>Methyltransferase-like protein 10</t>
  </si>
  <si>
    <t>Q5JPI9</t>
  </si>
  <si>
    <t>60S ribosomal protein L18</t>
  </si>
  <si>
    <t>J3QQ67</t>
  </si>
  <si>
    <t>Tubulin alpha-1A chain</t>
  </si>
  <si>
    <t>Q71U36</t>
  </si>
  <si>
    <t>Signal recognition particle 68 kDa protein</t>
  </si>
  <si>
    <t>Q9UHB9</t>
  </si>
  <si>
    <t>Ferritin heavy chain</t>
  </si>
  <si>
    <t>P02794</t>
  </si>
  <si>
    <t>Dipeptidyl peptidase 3</t>
  </si>
  <si>
    <t>G3V180</t>
  </si>
  <si>
    <t>V-type proton ATPase subunit H</t>
  </si>
  <si>
    <t>Q9UI12</t>
  </si>
  <si>
    <t>DBIRD complex subunit KIAA1967</t>
  </si>
  <si>
    <t>Q8N163</t>
  </si>
  <si>
    <t>Actin-related protein 2/3 complex subunit 4</t>
  </si>
  <si>
    <t>P59998-3</t>
  </si>
  <si>
    <t>Sodium/potassium-transporting ATPase subunit beta-3</t>
  </si>
  <si>
    <t>P54709</t>
  </si>
  <si>
    <t>Trans-Golgi network integral membrane protein 2</t>
  </si>
  <si>
    <t>O43493</t>
  </si>
  <si>
    <t>Proteasome assembly chaperone 1</t>
  </si>
  <si>
    <t>O95456</t>
  </si>
  <si>
    <t>Abhydrolase domain-containing protein 14B</t>
  </si>
  <si>
    <t>Q96IU4</t>
  </si>
  <si>
    <t>Interferon-induced GTP-binding protein Mx1</t>
  </si>
  <si>
    <t>P20591</t>
  </si>
  <si>
    <t>Sorting nexin-12</t>
  </si>
  <si>
    <t>Q9UMY4</t>
  </si>
  <si>
    <t>Protein FAM162A</t>
  </si>
  <si>
    <t>Q96A26</t>
  </si>
  <si>
    <t>60S ribosomal protein L10</t>
  </si>
  <si>
    <t>P27635</t>
  </si>
  <si>
    <t>GMP synthase [glutamine-hydrolyzing]</t>
  </si>
  <si>
    <t>P49915</t>
  </si>
  <si>
    <t>Spectrin beta chain, brain 1</t>
  </si>
  <si>
    <t>Q01082</t>
  </si>
  <si>
    <t>Myosin light polypeptide 6</t>
  </si>
  <si>
    <t>B7Z6Z4</t>
  </si>
  <si>
    <t>Adenylate kinase 2, mitochondrial</t>
  </si>
  <si>
    <t>P54819</t>
  </si>
  <si>
    <t>Protein phosphatase 1 regulatory subunit 12A</t>
  </si>
  <si>
    <t>O14974</t>
  </si>
  <si>
    <t>Anaphase-promoting complex subunit 7</t>
  </si>
  <si>
    <t>Q9UJX3</t>
  </si>
  <si>
    <t>Vacuolar protein sorting-associated protein 29</t>
  </si>
  <si>
    <t>F8VXU5</t>
  </si>
  <si>
    <t>Tubulin beta chain</t>
  </si>
  <si>
    <t>P07437</t>
  </si>
  <si>
    <t>Density-regulated protein</t>
  </si>
  <si>
    <t>O43583</t>
  </si>
  <si>
    <t>Proliferation-associated protein 2G4</t>
  </si>
  <si>
    <t>Q9UQ80</t>
  </si>
  <si>
    <t>Coatomer subunit zeta-1</t>
  </si>
  <si>
    <t>F8VVA7</t>
  </si>
  <si>
    <t>Heterogeneous nuclear ribonucleoprotein A1</t>
  </si>
  <si>
    <t>P09651</t>
  </si>
  <si>
    <t>Twinfilin-1</t>
  </si>
  <si>
    <t>Q12792-3</t>
  </si>
  <si>
    <t>Oxysterol-binding protein-related protein 8</t>
  </si>
  <si>
    <t>Q9BZF1</t>
  </si>
  <si>
    <t>NADH dehydrogenase [ubiquinone] 1 alpha subcomplex subunit 12</t>
  </si>
  <si>
    <t>Q9UI09</t>
  </si>
  <si>
    <t>Cysteine and glycine-rich protein 2</t>
  </si>
  <si>
    <t>F8VW96</t>
  </si>
  <si>
    <t>Ataxin-2</t>
  </si>
  <si>
    <t>Q99700</t>
  </si>
  <si>
    <t>LIM domain and actin-binding protein 1</t>
  </si>
  <si>
    <t>Q9UHB6</t>
  </si>
  <si>
    <t>ATP synthase subunit beta, mitochondrial</t>
  </si>
  <si>
    <t>P06576</t>
  </si>
  <si>
    <t>40S ribosomal protein S10</t>
  </si>
  <si>
    <t>F6U211</t>
  </si>
  <si>
    <t>Isoleucine--tRNA ligase, mitochondrial</t>
  </si>
  <si>
    <t>Q9NSE4</t>
  </si>
  <si>
    <t>Destrin</t>
  </si>
  <si>
    <t>P60981</t>
  </si>
  <si>
    <t>Reticulon-3</t>
  </si>
  <si>
    <t>O95197</t>
  </si>
  <si>
    <t>Voltage-dependent anion-selective channel protein 3</t>
  </si>
  <si>
    <t>F5H740</t>
  </si>
  <si>
    <t>Axin interactor, dorsalization-associated protein</t>
  </si>
  <si>
    <t>Q96BJ3</t>
  </si>
  <si>
    <t>Protein mago nashi homolog 2</t>
  </si>
  <si>
    <t>Q96A72</t>
  </si>
  <si>
    <t>Atlastin-3</t>
  </si>
  <si>
    <t>Q6DD88</t>
  </si>
  <si>
    <t>Unconventional myosin-Ic</t>
  </si>
  <si>
    <t>O00159</t>
  </si>
  <si>
    <t>Aspartyl/asparaginyl beta-hydroxylase</t>
  </si>
  <si>
    <t>Q12797</t>
  </si>
  <si>
    <t>Tubulin alpha-1C chain</t>
  </si>
  <si>
    <t>F5H5D3</t>
  </si>
  <si>
    <t>Suppressor of G2 allele of SKP1 homolog</t>
  </si>
  <si>
    <t>Q9Y2Z0</t>
  </si>
  <si>
    <t>Ras GTPase-activating protein-binding protein 1</t>
  </si>
  <si>
    <t>Q13283</t>
  </si>
  <si>
    <t>CDK5 regulatory subunit-associated protein 3</t>
  </si>
  <si>
    <t>F5H3I5</t>
  </si>
  <si>
    <t>Protein transport protein Sec23A</t>
  </si>
  <si>
    <t>Q15436</t>
  </si>
  <si>
    <t>C-1-tetrahydrofolate synthase, cytoplasmic</t>
  </si>
  <si>
    <t>F5H2F4</t>
  </si>
  <si>
    <t>High mobility group protein HMGI-C</t>
  </si>
  <si>
    <t>F5H6H0</t>
  </si>
  <si>
    <t>Dynactin subunit 2</t>
  </si>
  <si>
    <t>F5H2S7</t>
  </si>
  <si>
    <t>Golgi-associated PDZ and coiled-coil motif-containing protein</t>
  </si>
  <si>
    <t>F5H1Y4</t>
  </si>
  <si>
    <t>Alpha-parvin</t>
  </si>
  <si>
    <t>J3KNQ4</t>
  </si>
  <si>
    <t>Methionine-R-sulfoxide reductase B3</t>
  </si>
  <si>
    <t>Q8IXL7</t>
  </si>
  <si>
    <t>Gamma-aminobutyric acid receptor-associated protein</t>
  </si>
  <si>
    <t>Q9H0R8-2</t>
  </si>
  <si>
    <t>4F2 cell-surface antigen heavy chain</t>
  </si>
  <si>
    <t>P08195-4</t>
  </si>
  <si>
    <t>General vesicular transport factor p115</t>
  </si>
  <si>
    <t>O60763-2</t>
  </si>
  <si>
    <t>Ubiquitin thioesterase OTUB1</t>
  </si>
  <si>
    <t>J3KR44</t>
  </si>
  <si>
    <t>Prohibitin-2</t>
  </si>
  <si>
    <t>J3KPX7</t>
  </si>
  <si>
    <t>SPARC</t>
  </si>
  <si>
    <t>P09486</t>
  </si>
  <si>
    <t>Dolichyl-diphosphooligosaccharide--protein glycosyltransferase subunit DAD1</t>
  </si>
  <si>
    <t>P61803</t>
  </si>
  <si>
    <t>COP9 signalosome complex subunit 7a</t>
  </si>
  <si>
    <t>Q9UBW8</t>
  </si>
  <si>
    <t>CD166 antigen</t>
  </si>
  <si>
    <t>Q13740</t>
  </si>
  <si>
    <t>Ragulator complex protein LAMTOR1</t>
  </si>
  <si>
    <t>Q6IAA8</t>
  </si>
  <si>
    <t>Proteasome subunit alpha type-1</t>
  </si>
  <si>
    <t>P25786-2</t>
  </si>
  <si>
    <t>Oligoribonuclease, mitochondrial</t>
  </si>
  <si>
    <t>Q9Y3B8</t>
  </si>
  <si>
    <t>Heme-binding protein 1</t>
  </si>
  <si>
    <t>Q9NRV9</t>
  </si>
  <si>
    <t>Adenosine deaminase</t>
  </si>
  <si>
    <t>P00813</t>
  </si>
  <si>
    <t>60S ribosomal protein L35</t>
  </si>
  <si>
    <t>P42766</t>
  </si>
  <si>
    <t>Pyridoxal kinase</t>
  </si>
  <si>
    <t>O00764</t>
  </si>
  <si>
    <t>Myosin-14</t>
  </si>
  <si>
    <t>G8JLL9</t>
  </si>
  <si>
    <t>S-methyl-5-thioadenosine phosphorylase</t>
  </si>
  <si>
    <t>Q13126-2</t>
  </si>
  <si>
    <t>Elongation factor 1-delta</t>
  </si>
  <si>
    <t>E9PRY8</t>
  </si>
  <si>
    <t>Prefoldin subunit 4</t>
  </si>
  <si>
    <t>E9PQY2</t>
  </si>
  <si>
    <t>E9PQQ4</t>
  </si>
  <si>
    <t>40S ribosomal protein S3</t>
  </si>
  <si>
    <t>P23396</t>
  </si>
  <si>
    <t>Cysteine and glycine-rich protein 1</t>
  </si>
  <si>
    <t>P21291</t>
  </si>
  <si>
    <t>CD59 glycoprotein</t>
  </si>
  <si>
    <t>E9PR17</t>
  </si>
  <si>
    <t>ATP synthase subunit g, mitochondrial</t>
  </si>
  <si>
    <t>O75964</t>
  </si>
  <si>
    <t>Rho-related GTP-binding protein RhoC</t>
  </si>
  <si>
    <t>E9PN11</t>
  </si>
  <si>
    <t>26S protease regulatory subunit 6A</t>
  </si>
  <si>
    <t>P17980</t>
  </si>
  <si>
    <t>Cold shock domain-containing protein E1</t>
  </si>
  <si>
    <t>G5E9Q2</t>
  </si>
  <si>
    <t>E9PLQ8</t>
  </si>
  <si>
    <t>Puromycin-sensitive aminopeptidase</t>
  </si>
  <si>
    <t>P55786</t>
  </si>
  <si>
    <t>LIM domain only protein 7</t>
  </si>
  <si>
    <t>Q8WWI1</t>
  </si>
  <si>
    <t>Ras-related protein Rab-1B</t>
  </si>
  <si>
    <t>Q9H0U4</t>
  </si>
  <si>
    <t>Caprin-1</t>
  </si>
  <si>
    <t>Q14444</t>
  </si>
  <si>
    <t>60S ribosomal protein L8</t>
  </si>
  <si>
    <t>P62917</t>
  </si>
  <si>
    <t>COMM domain-containing protein 9</t>
  </si>
  <si>
    <t>Q9P000</t>
  </si>
  <si>
    <t>Thy-1 membrane glycoprotein</t>
  </si>
  <si>
    <t>E9PNQ8</t>
  </si>
  <si>
    <t>Signal peptidase complex subunit 2</t>
  </si>
  <si>
    <t>E9PI68</t>
  </si>
  <si>
    <t>Thioredoxin-dependent peroxide reductase, mitochondrial</t>
  </si>
  <si>
    <t>P30048</t>
  </si>
  <si>
    <t>1,4-alpha-glucan-branching enzyme</t>
  </si>
  <si>
    <t>Q04446</t>
  </si>
  <si>
    <t>Beta-hexosaminidase subunit alpha</t>
  </si>
  <si>
    <t>H3BP20</t>
  </si>
  <si>
    <t>Lupus La protein</t>
  </si>
  <si>
    <t>P05455</t>
  </si>
  <si>
    <t>WD repeat-containing and planar cell polarity effector protein fritz homolog</t>
  </si>
  <si>
    <t>O95876</t>
  </si>
  <si>
    <t>Hydroxyacyl-coenzyme A dehydrogenase, mitochondrial</t>
  </si>
  <si>
    <t>Q16836-2</t>
  </si>
  <si>
    <t>Dynamin-2</t>
  </si>
  <si>
    <t>E9PEQ4</t>
  </si>
  <si>
    <t>Dihydrolipoyllysine-residue acetyltransferase component of pyruvate dehydrogenase complex, mitochondrial</t>
  </si>
  <si>
    <t>P10515</t>
  </si>
  <si>
    <t>Far upstream element-binding protein 1</t>
  </si>
  <si>
    <t>E9PEB5</t>
  </si>
  <si>
    <t>Fibronectin</t>
  </si>
  <si>
    <t>P02751-15</t>
  </si>
  <si>
    <t>Unconventional myosin-Ib</t>
  </si>
  <si>
    <t>O43795</t>
  </si>
  <si>
    <t>Farnesyl pyrophosphate synthase</t>
  </si>
  <si>
    <t>P14324</t>
  </si>
  <si>
    <t>Protein transport protein Sec24D</t>
  </si>
  <si>
    <t>O94855-2</t>
  </si>
  <si>
    <t>Multifunctional protein ADE2</t>
  </si>
  <si>
    <t>P22234-2</t>
  </si>
  <si>
    <t>THO complex subunit 4</t>
  </si>
  <si>
    <t>E9PB61</t>
  </si>
  <si>
    <t>Nascent polypeptide-associated complex subunit alpha</t>
  </si>
  <si>
    <t>E9PAV3</t>
  </si>
  <si>
    <t>Phosphatidylinositol 4-kinase type 2-alpha</t>
  </si>
  <si>
    <t>Q9BTU6</t>
  </si>
  <si>
    <t>NADH dehydrogenase [ubiquinone] 1 beta subcomplex subunit 9</t>
  </si>
  <si>
    <t>E9PF49</t>
  </si>
  <si>
    <t>Ubiquitin-conjugating enzyme E2 L3</t>
  </si>
  <si>
    <t>E7EWS7</t>
  </si>
  <si>
    <t>Heterogeneous nuclear ribonucleoprotein A3</t>
  </si>
  <si>
    <t>P51991</t>
  </si>
  <si>
    <t>Peroxisomal multifunctional enzyme type 2</t>
  </si>
  <si>
    <t>P51659-2</t>
  </si>
  <si>
    <t>Unconventional myosin-VI</t>
  </si>
  <si>
    <t>Q9UM54</t>
  </si>
  <si>
    <t>Kinesin light chain 1</t>
  </si>
  <si>
    <t>E7EVH7</t>
  </si>
  <si>
    <t>Peroxisome proliferator-activated receptor gamma coactivator-related protein 1</t>
  </si>
  <si>
    <t>Q5VV67</t>
  </si>
  <si>
    <t>Cytoplasmic FMR1-interacting protein 2</t>
  </si>
  <si>
    <t>E7EWA4</t>
  </si>
  <si>
    <t>Microtubule-associated protein</t>
  </si>
  <si>
    <t>E7EVA0</t>
  </si>
  <si>
    <t>DNA-dependent protein kinase catalytic subunit</t>
  </si>
  <si>
    <t>P78527</t>
  </si>
  <si>
    <t>Aldehyde dehydrogenase, mitochondrial</t>
  </si>
  <si>
    <t>P05091</t>
  </si>
  <si>
    <t>Rab GDP dissociation inhibitor beta</t>
  </si>
  <si>
    <t>E7EU23</t>
  </si>
  <si>
    <t>40S ribosomal protein S24</t>
  </si>
  <si>
    <t>P62847-4</t>
  </si>
  <si>
    <t>Bifunctional 3-phosphoadenosine 5-phosphosulfate synthase 2</t>
  </si>
  <si>
    <t>O95340-2</t>
  </si>
  <si>
    <t>Polyadenylate-binding protein 1</t>
  </si>
  <si>
    <t>P11940</t>
  </si>
  <si>
    <t>High mobility group protein B3</t>
  </si>
  <si>
    <t>O15347</t>
  </si>
  <si>
    <t>Transmembrane emp24 domain-containing protein 2</t>
  </si>
  <si>
    <t>Q15363</t>
  </si>
  <si>
    <t>Golgi SNAP receptor complex member 2</t>
  </si>
  <si>
    <t>E7EQ34</t>
  </si>
  <si>
    <t>NADH dehydrogenase [ubiquinone] flavoprotein 2, mitochondrial</t>
  </si>
  <si>
    <t>E7EPT4</t>
  </si>
  <si>
    <t>Gamma-interferon-inducible protein 16</t>
  </si>
  <si>
    <t>Q16666</t>
  </si>
  <si>
    <t>Septin-7</t>
  </si>
  <si>
    <t>Q16181</t>
  </si>
  <si>
    <t>CD44 antigen</t>
  </si>
  <si>
    <t>P16070</t>
  </si>
  <si>
    <t>T-complex protein 1 subunit epsilon</t>
  </si>
  <si>
    <t>P48643</t>
  </si>
  <si>
    <t>Double-stranded RNA-specific adenosine deaminase</t>
  </si>
  <si>
    <t>E7ENU4</t>
  </si>
  <si>
    <t>Sperm-specific antigen 2</t>
  </si>
  <si>
    <t>P28290</t>
  </si>
  <si>
    <t>Ankycorbin</t>
  </si>
  <si>
    <t>Q9P0K7-2</t>
  </si>
  <si>
    <t>Catechol O-methyltransferase</t>
  </si>
  <si>
    <t>P21964</t>
  </si>
  <si>
    <t>Epididymal secretory protein E1</t>
  </si>
  <si>
    <t>G3V3D1</t>
  </si>
  <si>
    <t>Acid ceramidase</t>
  </si>
  <si>
    <t>Q13510-2</t>
  </si>
  <si>
    <t>Aspartyl aminopeptidase</t>
  </si>
  <si>
    <t>E7ETB3</t>
  </si>
  <si>
    <t>AP-3 complex subunit beta-1</t>
  </si>
  <si>
    <t>O00203</t>
  </si>
  <si>
    <t>60S ribosomal protein L26</t>
  </si>
  <si>
    <t>P61254</t>
  </si>
  <si>
    <t>Erlin-2</t>
  </si>
  <si>
    <t>O94905</t>
  </si>
  <si>
    <t>Transcription elongation factor B polypeptide 1</t>
  </si>
  <si>
    <t>Q15369</t>
  </si>
  <si>
    <t>Stathmin-2</t>
  </si>
  <si>
    <t>Q93045-2</t>
  </si>
  <si>
    <t>DNA replication licensing factor MCM4</t>
  </si>
  <si>
    <t>P33991</t>
  </si>
  <si>
    <t>NudC domain-containing protein 2</t>
  </si>
  <si>
    <t>Q8WVJ2</t>
  </si>
  <si>
    <t>Dynamin-like 120 kDa protein, mitochondrial</t>
  </si>
  <si>
    <t>E5KLJ5</t>
  </si>
  <si>
    <t>Pyrroline-5-carboxylate reductase 1, mitochondrial</t>
  </si>
  <si>
    <t>P32322</t>
  </si>
  <si>
    <t>Cold-inducible RNA-binding protein</t>
  </si>
  <si>
    <t>D6W5Y5</t>
  </si>
  <si>
    <t>Phosphoacetylglucosamine mutase</t>
  </si>
  <si>
    <t>E9PF86</t>
  </si>
  <si>
    <t>Septin-11</t>
  </si>
  <si>
    <t>D6RER5</t>
  </si>
  <si>
    <t>GTP-binding protein SAR1b</t>
  </si>
  <si>
    <t>Q9Y6B6</t>
  </si>
  <si>
    <t>40S ribosomal protein S23</t>
  </si>
  <si>
    <t>P62266</t>
  </si>
  <si>
    <t>Histidine triad nucleotide-binding protein 1</t>
  </si>
  <si>
    <t>P49773</t>
  </si>
  <si>
    <t>COMM domain-containing protein 10</t>
  </si>
  <si>
    <t>Q9Y6G5</t>
  </si>
  <si>
    <t>Eukaryotic translation initiation factor 4E</t>
  </si>
  <si>
    <t>P06730-2</t>
  </si>
  <si>
    <t>COP9 signalosome complex subunit 4</t>
  </si>
  <si>
    <t>D6RFN0</t>
  </si>
  <si>
    <t>60S ribosomal protein L9</t>
  </si>
  <si>
    <t>P32969</t>
  </si>
  <si>
    <t>Heterogeneous nuclear ribonucleoprotein D0</t>
  </si>
  <si>
    <t>Q14103</t>
  </si>
  <si>
    <t>3-hydroxybutyrate dehydrogenase type 2</t>
  </si>
  <si>
    <t>Q9BUT1</t>
  </si>
  <si>
    <t>Heterogeneous nuclear ribonucleoprotein H</t>
  </si>
  <si>
    <t>G8JLB6</t>
  </si>
  <si>
    <t>Heterogeneous nuclear ribonucleoprotein A/B</t>
  </si>
  <si>
    <t>Q99729-2</t>
  </si>
  <si>
    <t>Ubiquitin carboxyl-terminal hydrolase isozyme L1</t>
  </si>
  <si>
    <t>D6R956</t>
  </si>
  <si>
    <t>Calcium/calmodulin-dependent protein kinase type II subunit delta</t>
  </si>
  <si>
    <t>E9PF82</t>
  </si>
  <si>
    <t>PDZ and LIM domain protein 5</t>
  </si>
  <si>
    <t>D6RB78</t>
  </si>
  <si>
    <t>60S ribosomal protein L32</t>
  </si>
  <si>
    <t>F8W727</t>
  </si>
  <si>
    <t>Interferon-induced protein with tetratricopeptide repeats 1</t>
  </si>
  <si>
    <t>P09914</t>
  </si>
  <si>
    <t>Eukaryotic translation initiation factor 4 gamma 2</t>
  </si>
  <si>
    <t>D3DQV9</t>
  </si>
  <si>
    <t>Eukaryotic translation initiation factor 4 gamma 1</t>
  </si>
  <si>
    <t>E9PFM1</t>
  </si>
  <si>
    <t>Delta-1-pyrroline-5-carboxylate dehydrogenase, mitochondrial</t>
  </si>
  <si>
    <t>P30038</t>
  </si>
  <si>
    <t>Single-stranded DNA-binding protein, mitochondrial</t>
  </si>
  <si>
    <t>Q04837</t>
  </si>
  <si>
    <t>Catenin delta-1</t>
  </si>
  <si>
    <t>O60716</t>
  </si>
  <si>
    <t>Actin-related protein 2/3 complex subunit 3</t>
  </si>
  <si>
    <t>O15145</t>
  </si>
  <si>
    <t>Q16563-2</t>
  </si>
  <si>
    <t>Transforming protein RhoA</t>
  </si>
  <si>
    <t>P61586</t>
  </si>
  <si>
    <t>A-kinase anchor protein 2</t>
  </si>
  <si>
    <t>Q9Y2D5-4</t>
  </si>
  <si>
    <t>DCN1-like protein 1</t>
  </si>
  <si>
    <t>Q96GG9</t>
  </si>
  <si>
    <t>CD63 antigen</t>
  </si>
  <si>
    <t>P08962</t>
  </si>
  <si>
    <t>Presequence protease, mitochondrial</t>
  </si>
  <si>
    <t>C9JSL2</t>
  </si>
  <si>
    <t>Coiled-coil-helix-coiled-coil-helix domain-containing protein 3, mitochondrial</t>
  </si>
  <si>
    <t>F8WAR4</t>
  </si>
  <si>
    <t>Protein PTHB1</t>
  </si>
  <si>
    <t>Q3SYG4</t>
  </si>
  <si>
    <t>Inactive tyrosine-protein kinase 7</t>
  </si>
  <si>
    <t>Q13308-6</t>
  </si>
  <si>
    <t>Cartilage-associated protein</t>
  </si>
  <si>
    <t>O75718</t>
  </si>
  <si>
    <t>60S ribosomal protein L24</t>
  </si>
  <si>
    <t>P83731</t>
  </si>
  <si>
    <t>FERM, RhoGEF and pleckstrin domain-containing protein 1</t>
  </si>
  <si>
    <t>C9JME2</t>
  </si>
  <si>
    <t>Myotrophin</t>
  </si>
  <si>
    <t>P58546</t>
  </si>
  <si>
    <t>cAMP-dependent protein kinase catalytic subunit alpha</t>
  </si>
  <si>
    <t>P22694-2</t>
  </si>
  <si>
    <t>Protein TFG</t>
  </si>
  <si>
    <t>Q92734</t>
  </si>
  <si>
    <t>Ran-specific GTPase-activating protein</t>
  </si>
  <si>
    <t>P43487</t>
  </si>
  <si>
    <t>Tensin-3</t>
  </si>
  <si>
    <t>Q68CZ2</t>
  </si>
  <si>
    <t>Cytochrome c</t>
  </si>
  <si>
    <t>P99999</t>
  </si>
  <si>
    <t>Peptidyl-prolyl cis-trans isomerase-like 2</t>
  </si>
  <si>
    <t>Q13356-2</t>
  </si>
  <si>
    <t>60S ribosomal protein L28</t>
  </si>
  <si>
    <t>H0YKD8</t>
  </si>
  <si>
    <t>Metaxin-2</t>
  </si>
  <si>
    <t>O75431</t>
  </si>
  <si>
    <t>HIG1 domain family member 1A</t>
  </si>
  <si>
    <t>C9JNU6</t>
  </si>
  <si>
    <t>Tubulin beta-8 chain</t>
  </si>
  <si>
    <t>Q3ZCM7</t>
  </si>
  <si>
    <t>40S ribosomal protein SA</t>
  </si>
  <si>
    <t>P08865</t>
  </si>
  <si>
    <t>Histone-binding protein RBBP4</t>
  </si>
  <si>
    <t>Q16576-2</t>
  </si>
  <si>
    <t>Sulfatase-modifying factor 2</t>
  </si>
  <si>
    <t>F8WA42</t>
  </si>
  <si>
    <t>60S ribosomal protein L37a</t>
  </si>
  <si>
    <t>P61513</t>
  </si>
  <si>
    <t>2-oxoglutarate dehydrogenase, mitochondrial</t>
  </si>
  <si>
    <t>Q02218</t>
  </si>
  <si>
    <t>DNA-directed RNA polymerases I, II, and III subunit RPABC3</t>
  </si>
  <si>
    <t>C9JCU7</t>
  </si>
  <si>
    <t>EH domain-containing protein 1</t>
  </si>
  <si>
    <t>Q9H4M9</t>
  </si>
  <si>
    <t>Eukaryotic translation elongation factor 1 epsilon-1</t>
  </si>
  <si>
    <t>O43324</t>
  </si>
  <si>
    <t>Translocon-associated protein subunit alpha</t>
  </si>
  <si>
    <t>C9IZQ1</t>
  </si>
  <si>
    <t>Protein CutA</t>
  </si>
  <si>
    <t>O60888-2</t>
  </si>
  <si>
    <t>26S proteasome non-ATPase regulatory subunit 6</t>
  </si>
  <si>
    <t>C9IZE4</t>
  </si>
  <si>
    <t>Mitochondrial inner membrane protein</t>
  </si>
  <si>
    <t>Q16891</t>
  </si>
  <si>
    <t>Transcription elongation factor B polypeptide 2</t>
  </si>
  <si>
    <t>Q15370-2</t>
  </si>
  <si>
    <t>Prothymosin alpha</t>
  </si>
  <si>
    <t>P06454</t>
  </si>
  <si>
    <t>CB1 cannabinoid receptor-interacting protein 1</t>
  </si>
  <si>
    <t>Q96F85</t>
  </si>
  <si>
    <t>Alkyldihydroxyacetonephosphate synthase, peroxisomal</t>
  </si>
  <si>
    <t>O00116</t>
  </si>
  <si>
    <t>Protein transport protein Sec31A</t>
  </si>
  <si>
    <t>D6REX3</t>
  </si>
  <si>
    <t>Eukaryotic translation initiation factor 6</t>
  </si>
  <si>
    <t>P56537</t>
  </si>
  <si>
    <t>Cytoplasmic dynein 1 intermediate chain 2</t>
  </si>
  <si>
    <t>B7ZA04</t>
  </si>
  <si>
    <t>Ras-related protein Rab-1A</t>
  </si>
  <si>
    <t>P62820</t>
  </si>
  <si>
    <t>Proteasome activator complex subunit 3</t>
  </si>
  <si>
    <t>P61289-2</t>
  </si>
  <si>
    <t>Lysosomal Pro-X carboxypeptidase</t>
  </si>
  <si>
    <t>P42785-2</t>
  </si>
  <si>
    <t>Phosphomannomutase 2</t>
  </si>
  <si>
    <t>O15305</t>
  </si>
  <si>
    <t>2,4-dienoyl-CoA reductase, mitochondrial</t>
  </si>
  <si>
    <t>Q16698</t>
  </si>
  <si>
    <t>Abhydrolase domain-containing protein 10, mitochondrial</t>
  </si>
  <si>
    <t>Q9NUJ1</t>
  </si>
  <si>
    <t>Ras-related protein R-Ras2</t>
  </si>
  <si>
    <t>B7Z5Z2</t>
  </si>
  <si>
    <t>Leupaxin</t>
  </si>
  <si>
    <t>O60711-2</t>
  </si>
  <si>
    <t>Heterogeneous nuclear ribonucleoprotein U-like protein 1</t>
  </si>
  <si>
    <t>Q9BUJ2</t>
  </si>
  <si>
    <t>Calpastatin</t>
  </si>
  <si>
    <t>P20810-6</t>
  </si>
  <si>
    <t>Glyoxalase domain-containing protein 4</t>
  </si>
  <si>
    <t>Q9HC38</t>
  </si>
  <si>
    <t>Exocyst complex component 4</t>
  </si>
  <si>
    <t>Q96A65</t>
  </si>
  <si>
    <t>V-type proton ATPase catalytic subunit A</t>
  </si>
  <si>
    <t>P38606</t>
  </si>
  <si>
    <t>Adenylyl cyclase-associated protein 2</t>
  </si>
  <si>
    <t>P40123</t>
  </si>
  <si>
    <t>B7TY16</t>
  </si>
  <si>
    <t>GTP-binding nuclear protein Ran</t>
  </si>
  <si>
    <t>B5MDF5</t>
  </si>
  <si>
    <t>Protein disulfide-isomerase A6</t>
  </si>
  <si>
    <t>Q15084-2</t>
  </si>
  <si>
    <t>Trifunctional enzyme subunit beta, mitochondrial</t>
  </si>
  <si>
    <t>P55084</t>
  </si>
  <si>
    <t>Lysosome-associated membrane glycoprotein 2</t>
  </si>
  <si>
    <t>P13473-3</t>
  </si>
  <si>
    <t>Serine/arginine-rich splicing factor 3</t>
  </si>
  <si>
    <t>P84103</t>
  </si>
  <si>
    <t>Stomatin-like protein 2</t>
  </si>
  <si>
    <t>Q9UJZ1</t>
  </si>
  <si>
    <t>Importin-5</t>
  </si>
  <si>
    <t>O00410-3</t>
  </si>
  <si>
    <t>Ras-related protein Ral-B</t>
  </si>
  <si>
    <t>B4E040</t>
  </si>
  <si>
    <t>Transketolase</t>
  </si>
  <si>
    <t>P29401-2</t>
  </si>
  <si>
    <t>Cytoplasmic dynein 1 light intermediate chain 2</t>
  </si>
  <si>
    <t>O43237</t>
  </si>
  <si>
    <t>N-acetylglucosamine-6-sulfatase</t>
  </si>
  <si>
    <t>F6S8M0</t>
  </si>
  <si>
    <t>Heat shock protein 105 kDa</t>
  </si>
  <si>
    <t>B4DYH1</t>
  </si>
  <si>
    <t>Heterogeneous nuclear ribonucleoproteins C1/C2</t>
  </si>
  <si>
    <t>P07910</t>
  </si>
  <si>
    <t>ATP-dependent RNA helicase DDX3Y</t>
  </si>
  <si>
    <t>O15523</t>
  </si>
  <si>
    <t>Protein SEC13 homolog</t>
  </si>
  <si>
    <t>B4DXJ1</t>
  </si>
  <si>
    <t>BAG family molecular chaperone regulator 2</t>
  </si>
  <si>
    <t>O95816</t>
  </si>
  <si>
    <t>ADP-ribosylation factor-like protein 1</t>
  </si>
  <si>
    <t>P40616</t>
  </si>
  <si>
    <t>Glutamine--tRNA ligase</t>
  </si>
  <si>
    <t>P47897</t>
  </si>
  <si>
    <t>Phosphoenolpyruvate carboxykinase [GTP], mitochondrial</t>
  </si>
  <si>
    <t>Q16822</t>
  </si>
  <si>
    <t>Eukaryotic translation initiation factor 3 subunit D</t>
  </si>
  <si>
    <t>O15371</t>
  </si>
  <si>
    <t>3-ketoacyl-CoA thiolase, peroxisomal</t>
  </si>
  <si>
    <t>P09110</t>
  </si>
  <si>
    <t>Annexin A11</t>
  </si>
  <si>
    <t>P50995</t>
  </si>
  <si>
    <t>Polyubiquitin-C</t>
  </si>
  <si>
    <t>P0CG48</t>
  </si>
  <si>
    <t>T-complex protein 1 subunit gamma</t>
  </si>
  <si>
    <t>P49368</t>
  </si>
  <si>
    <t>Eukaryotic translation initiation factor 3 subunit J</t>
  </si>
  <si>
    <t>O75822</t>
  </si>
  <si>
    <t>Macrophage-capping protein</t>
  </si>
  <si>
    <t>P40121</t>
  </si>
  <si>
    <t>Follistatin-related protein 1</t>
  </si>
  <si>
    <t>Q12841</t>
  </si>
  <si>
    <t>Annexin A7</t>
  </si>
  <si>
    <t>P20073</t>
  </si>
  <si>
    <t>Protein FAM98A</t>
  </si>
  <si>
    <t>Q8NCA5</t>
  </si>
  <si>
    <t>Procollagen-lysine,2-oxoglutarate 5-dioxygenase 1</t>
  </si>
  <si>
    <t>B4DR87</t>
  </si>
  <si>
    <t>Serine/threonine-protein kinase 24</t>
  </si>
  <si>
    <t>Q9Y6E0</t>
  </si>
  <si>
    <t>26S protease regulatory subunit 4</t>
  </si>
  <si>
    <t>P62191</t>
  </si>
  <si>
    <t>6-phosphogluconate dehydrogenase, decarboxylating</t>
  </si>
  <si>
    <t>P52209</t>
  </si>
  <si>
    <t>Golgi SNAP receptor complex member 1</t>
  </si>
  <si>
    <t>O95249</t>
  </si>
  <si>
    <t>Synaptic vesicle membrane protein VAT-1 homolog</t>
  </si>
  <si>
    <t>Q99536</t>
  </si>
  <si>
    <t>T-complex protein 1 subunit zeta</t>
  </si>
  <si>
    <t>P40227</t>
  </si>
  <si>
    <t>Spliceosome RNA helicase DDX39B</t>
  </si>
  <si>
    <t>F8VQ10</t>
  </si>
  <si>
    <t>Prostaglandin E synthase 3</t>
  </si>
  <si>
    <t>Q15185</t>
  </si>
  <si>
    <t>EH domain-containing protein 2</t>
  </si>
  <si>
    <t>Q9NZN4</t>
  </si>
  <si>
    <t>Serine-threonine kinase receptor-associated protein</t>
  </si>
  <si>
    <t>B4DNJ6</t>
  </si>
  <si>
    <t>Serine/arginine-rich splicing factor 2</t>
  </si>
  <si>
    <t>Q01130</t>
  </si>
  <si>
    <t>Probable ATP-dependent RNA helicase DDX5</t>
  </si>
  <si>
    <t>J3KTA4</t>
  </si>
  <si>
    <t>Sorcin</t>
  </si>
  <si>
    <t>P30626</t>
  </si>
  <si>
    <t>Endothelin-converting enzyme 1</t>
  </si>
  <si>
    <t>P42892</t>
  </si>
  <si>
    <t>Aldo-keto reductase family 1 member C2</t>
  </si>
  <si>
    <t>P52895</t>
  </si>
  <si>
    <t>Citrate synthase, mitochondrial</t>
  </si>
  <si>
    <t>O75390</t>
  </si>
  <si>
    <t>Sorting nexin-6</t>
  </si>
  <si>
    <t>Q9UNH7</t>
  </si>
  <si>
    <t>Ras-related protein Rab-5A</t>
  </si>
  <si>
    <t>P20339</t>
  </si>
  <si>
    <t>NADH-ubiquinone oxidoreductase 75 kDa subunit, mitochondrial</t>
  </si>
  <si>
    <t>P28331-2</t>
  </si>
  <si>
    <t>Ribosomal L1 domain-containing protein 1</t>
  </si>
  <si>
    <t>O76021</t>
  </si>
  <si>
    <t>Ubiquitin-conjugating enzyme E2 K</t>
  </si>
  <si>
    <t>P61086</t>
  </si>
  <si>
    <t>Protein-glutamine gamma-glutamyltransferase 2</t>
  </si>
  <si>
    <t>P21980</t>
  </si>
  <si>
    <t>COP9 signalosome complex subunit 2</t>
  </si>
  <si>
    <t>P61201</t>
  </si>
  <si>
    <t>Prostaglandin G/H synthase 1</t>
  </si>
  <si>
    <t>P23219</t>
  </si>
  <si>
    <t>Dihydrolipoyl dehydrogenase, mitochondrial</t>
  </si>
  <si>
    <t>P09622</t>
  </si>
  <si>
    <t>Catenin beta-1</t>
  </si>
  <si>
    <t>P35222</t>
  </si>
  <si>
    <t>Calnexin</t>
  </si>
  <si>
    <t>B4DGP8</t>
  </si>
  <si>
    <t>Cytosolic 10-formyltetrahydrofolate dehydrogenase</t>
  </si>
  <si>
    <t>O75891</t>
  </si>
  <si>
    <t>Plastin-3</t>
  </si>
  <si>
    <t>P13797</t>
  </si>
  <si>
    <t>LIM and cysteine-rich domains protein 1</t>
  </si>
  <si>
    <t>Q9NZU5</t>
  </si>
  <si>
    <t>Acyl-CoA synthetase family member 2, mitochondrial</t>
  </si>
  <si>
    <t>B4DFQ6</t>
  </si>
  <si>
    <t>Isocitrate dehydrogenase [NADP], mitochondrial</t>
  </si>
  <si>
    <t>P48735</t>
  </si>
  <si>
    <t>Inorganic pyrophosphatase 2, mitochondrial</t>
  </si>
  <si>
    <t>Q9H2U2-2</t>
  </si>
  <si>
    <t>Leucine--tRNA ligase, cytoplasmic</t>
  </si>
  <si>
    <t>Q9P2J5</t>
  </si>
  <si>
    <t>Sorting nexin-2</t>
  </si>
  <si>
    <t>O60749</t>
  </si>
  <si>
    <t>5-AMP-activated protein kinase subunit gamma-1</t>
  </si>
  <si>
    <t>Q8N7V9</t>
  </si>
  <si>
    <t>Calponin-2</t>
  </si>
  <si>
    <t>B4DUT8</t>
  </si>
  <si>
    <t>Histidine--tRNA ligase, cytoplasmic</t>
  </si>
  <si>
    <t>P12081</t>
  </si>
  <si>
    <t>AP-1 complex subunit gamma-1</t>
  </si>
  <si>
    <t>B3KXW5</t>
  </si>
  <si>
    <t>Sorting nexin-9</t>
  </si>
  <si>
    <t>Q9Y5X1</t>
  </si>
  <si>
    <t>SUMO-activating enzyme subunit 2</t>
  </si>
  <si>
    <t>Q9UBT2</t>
  </si>
  <si>
    <t>Dihydropteridine reductase</t>
  </si>
  <si>
    <t>P09417</t>
  </si>
  <si>
    <t>Eukaryotic translation initiation factor 3 subunit F</t>
  </si>
  <si>
    <t>B3KSH1</t>
  </si>
  <si>
    <t>Acyl-coenzyme A thioesterase 2, mitochondrial</t>
  </si>
  <si>
    <t>P49753</t>
  </si>
  <si>
    <t>Eukaryotic translation initiation factor 3 subunit H</t>
  </si>
  <si>
    <t>B3KS98</t>
  </si>
  <si>
    <t>RuvB-like 2</t>
  </si>
  <si>
    <t>Q9Y230</t>
  </si>
  <si>
    <t>Nucleosome assembly protein 1-like 1</t>
  </si>
  <si>
    <t>P55209</t>
  </si>
  <si>
    <t>Fanconi anemia group M protein</t>
  </si>
  <si>
    <t>Q8IYD8</t>
  </si>
  <si>
    <t>Thioredoxin reductase 1, cytoplasmic</t>
  </si>
  <si>
    <t>Q16881</t>
  </si>
  <si>
    <t>Proactivator polypeptide</t>
  </si>
  <si>
    <t>B1AVU8</t>
  </si>
  <si>
    <t>Guanine nucleotide-binding protein G(I)/G(S)/G(T) subunit beta-1</t>
  </si>
  <si>
    <t>P62873</t>
  </si>
  <si>
    <t>TAR DNA-binding protein 43</t>
  </si>
  <si>
    <t>Q13148-2</t>
  </si>
  <si>
    <t>Nardilysin</t>
  </si>
  <si>
    <t>B1AKJ5</t>
  </si>
  <si>
    <t>F-actin-capping protein subunit beta</t>
  </si>
  <si>
    <t>B1AK88</t>
  </si>
  <si>
    <t>Heme oxygenase 1</t>
  </si>
  <si>
    <t>P09601</t>
  </si>
  <si>
    <t>Coatomer subunit delta</t>
  </si>
  <si>
    <t>B0YIW6</t>
  </si>
  <si>
    <t>Valine--tRNA ligase</t>
  </si>
  <si>
    <t>B0V043</t>
  </si>
  <si>
    <t>Proteasome subunit beta type-8</t>
  </si>
  <si>
    <t>P28062</t>
  </si>
  <si>
    <t>SUMO-conjugating enzyme UBC9</t>
  </si>
  <si>
    <t>B0QYN7</t>
  </si>
  <si>
    <t>Apolipoprotein L2</t>
  </si>
  <si>
    <t>Q9BQE5</t>
  </si>
  <si>
    <t>RNA-binding protein EWS</t>
  </si>
  <si>
    <t>Q01844-5</t>
  </si>
  <si>
    <t>Eukaryotic translation initiation factor 3 subunit L</t>
  </si>
  <si>
    <t>B0QY89</t>
  </si>
  <si>
    <t>Dynactin subunit 1</t>
  </si>
  <si>
    <t>Q14203</t>
  </si>
  <si>
    <t>Matrin-3</t>
  </si>
  <si>
    <t>A8MXP9</t>
  </si>
  <si>
    <t>Protein phosphatase 1F</t>
  </si>
  <si>
    <t>P49593</t>
  </si>
  <si>
    <t>Cysteine--tRNA ligase, cytoplasmic</t>
  </si>
  <si>
    <t>P49589-3</t>
  </si>
  <si>
    <t>Drebrin</t>
  </si>
  <si>
    <t>A8MV58</t>
  </si>
  <si>
    <t>60S ribosomal protein L23a</t>
  </si>
  <si>
    <t>A8MUS3</t>
  </si>
  <si>
    <t>60S ribosomal protein L7</t>
  </si>
  <si>
    <t>P18124</t>
  </si>
  <si>
    <t>Hepatoma-derived growth factor</t>
  </si>
  <si>
    <t>Q5SZ07</t>
  </si>
  <si>
    <t>Tubulin beta-3 chain</t>
  </si>
  <si>
    <t>Q13509</t>
  </si>
  <si>
    <t>Radixin</t>
  </si>
  <si>
    <t>A7YIJ8</t>
  </si>
  <si>
    <t>Coronin-1C</t>
  </si>
  <si>
    <t>A7MAP1</t>
  </si>
  <si>
    <t>Serine/threonine-protein phosphatase 2A activator</t>
  </si>
  <si>
    <t>B4DZF8</t>
  </si>
  <si>
    <t>Annexin A6</t>
  </si>
  <si>
    <t>P08133</t>
  </si>
  <si>
    <t>Quinone oxidoreductase</t>
  </si>
  <si>
    <t>Q08257</t>
  </si>
  <si>
    <t>PRA1 family protein 2</t>
  </si>
  <si>
    <t>A6NM71</t>
  </si>
  <si>
    <t>Non-specific lipid-transfer protein</t>
  </si>
  <si>
    <t>P22307</t>
  </si>
  <si>
    <t>Peptidyl-prolyl cis-trans isomerase H</t>
  </si>
  <si>
    <t>O43447</t>
  </si>
  <si>
    <t>Translocon-associated protein subunit delta</t>
  </si>
  <si>
    <t>P51571</t>
  </si>
  <si>
    <t>Eukaryotic translation initiation factor 1A, Y-chromosomal</t>
  </si>
  <si>
    <t>O14602</t>
  </si>
  <si>
    <t>Proteasome activator complex subunit 1</t>
  </si>
  <si>
    <t>A6NJG9</t>
  </si>
  <si>
    <t>Ubiquitin carboxyl-terminal hydrolase 14</t>
  </si>
  <si>
    <t>P54578</t>
  </si>
  <si>
    <t>Small nuclear ribonucleoprotein E</t>
  </si>
  <si>
    <t>P62304</t>
  </si>
  <si>
    <t>Spectrin alpha chain, brain</t>
  </si>
  <si>
    <t>A6NG51</t>
  </si>
  <si>
    <t>3(2),5-bisphosphate nucleotidase 1</t>
  </si>
  <si>
    <t>O95861-2</t>
  </si>
  <si>
    <t>Calretinin</t>
  </si>
  <si>
    <t>P22676</t>
  </si>
  <si>
    <t>NEDD8-activating enzyme E1 regulatory subunit</t>
  </si>
  <si>
    <t>A6NCK0</t>
  </si>
  <si>
    <t>Microtubule-associated proteins 1A/1B light chain 3 beta 2</t>
  </si>
  <si>
    <t>A6NCE7</t>
  </si>
  <si>
    <t>Methionine--tRNA ligase, cytoplasmic</t>
  </si>
  <si>
    <t>P56192</t>
  </si>
  <si>
    <t>Leucine-rich repeat and death domain-containing protein 1</t>
  </si>
  <si>
    <t>A4D1F6</t>
  </si>
  <si>
    <t>Lamina-associated polypeptide 2, isoform alpha</t>
  </si>
  <si>
    <t>P42166</t>
  </si>
  <si>
    <t>Uncharacterized protein C17orf104</t>
  </si>
  <si>
    <t>A2RUB1</t>
  </si>
  <si>
    <t>Putative PIP5K1A and PSMD4-like protein</t>
  </si>
  <si>
    <t>A2A3N6</t>
  </si>
  <si>
    <t>Aconitate hydratase, mitochondrial</t>
  </si>
  <si>
    <t>A2A274</t>
  </si>
  <si>
    <t>Centromere/kinetochore protein zw10 homolog</t>
  </si>
  <si>
    <t>O43264</t>
  </si>
  <si>
    <t>Serine/threonine-protein phosphatase 2B catalytic subunit beta isoform</t>
  </si>
  <si>
    <t>P16298-4</t>
  </si>
  <si>
    <t>Ubiquitin-like modifier-activating enzyme 6</t>
  </si>
  <si>
    <t>A0AVT1</t>
  </si>
  <si>
    <t>SAM domain and HD domain-containing protein 1</t>
  </si>
  <si>
    <t>Q9Y3Z3</t>
  </si>
  <si>
    <t>Nuclear migration protein nudC</t>
  </si>
  <si>
    <t>Q9Y266</t>
  </si>
  <si>
    <t>Inositol monophosphatase 3</t>
  </si>
  <si>
    <t>Q9NX62</t>
  </si>
  <si>
    <t>DCC-interacting protein 13-beta</t>
  </si>
  <si>
    <t>Q8NEU8-3</t>
  </si>
  <si>
    <t>RNA-binding protein Raly</t>
  </si>
  <si>
    <t>Q9UKM9</t>
  </si>
  <si>
    <t>Early endosome antigen 1</t>
  </si>
  <si>
    <t>Q15075</t>
  </si>
  <si>
    <t>Eukaryotic translation initiation factor 3 subunit I</t>
  </si>
  <si>
    <t>Q13347</t>
  </si>
  <si>
    <t>Complement component 1 Q subcomponent-binding protein, mitochondrial</t>
  </si>
  <si>
    <t>Q07021</t>
  </si>
  <si>
    <t>Receptor expression-enhancing protein 5</t>
  </si>
  <si>
    <t>Q00765</t>
  </si>
  <si>
    <t>Protein S100-A10</t>
  </si>
  <si>
    <t>P60903</t>
  </si>
  <si>
    <t>60S ribosomal protein L34</t>
  </si>
  <si>
    <t>P49207</t>
  </si>
  <si>
    <t>4-trimethylaminobutyraldehyde dehydrogenase</t>
  </si>
  <si>
    <t>P49189</t>
  </si>
  <si>
    <t>Basigin</t>
  </si>
  <si>
    <t>P35613</t>
  </si>
  <si>
    <t>3-hydroxyisobutyrate dehydrogenase, mitochondrial</t>
  </si>
  <si>
    <t>P31937</t>
  </si>
  <si>
    <t>Collagen alpha-2(I) chain</t>
  </si>
  <si>
    <t>P08123</t>
  </si>
  <si>
    <t>Collagen alpha-1(I) chain</t>
  </si>
  <si>
    <t>P02452</t>
  </si>
  <si>
    <t>Signal recognition particle 54 kDa protein</t>
  </si>
  <si>
    <t>P61011</t>
  </si>
  <si>
    <t>Transmembrane glycoprotein NMB</t>
  </si>
  <si>
    <t>Q14956</t>
  </si>
  <si>
    <t>60S ribosomal protein L30</t>
  </si>
  <si>
    <t>P62888</t>
  </si>
  <si>
    <t>Nuclear pore complex protein Nup107</t>
  </si>
  <si>
    <t>P57740</t>
  </si>
  <si>
    <t>Tricarboxylate transport protein, mitochondrial</t>
  </si>
  <si>
    <t>P53007</t>
  </si>
  <si>
    <t>NAD(P)H dehydrogenase [quinone] 1</t>
  </si>
  <si>
    <t>P15559</t>
  </si>
  <si>
    <t>Small ubiquitin-related modifier 3</t>
  </si>
  <si>
    <t>A8MU27</t>
  </si>
  <si>
    <t>NSFL1 cofactor p47</t>
  </si>
  <si>
    <t>Q9UNZ2-6</t>
  </si>
  <si>
    <t>DnaJ homolog subfamily B member 11</t>
  </si>
  <si>
    <t>Q9UBS4</t>
  </si>
  <si>
    <t>H/ACA ribonucleoprotein complex subunit 1</t>
  </si>
  <si>
    <t>Q9NY12</t>
  </si>
  <si>
    <t>Q8WZ42-6</t>
  </si>
  <si>
    <t>Serine beta-lactamase-like protein LACTB, mitochondrial</t>
  </si>
  <si>
    <t>P83111</t>
  </si>
  <si>
    <t>Calponin-1</t>
  </si>
  <si>
    <t>P51911</t>
  </si>
  <si>
    <t>Dolichyl-diphosphooligosaccharide--protein glycosyltransferase 48 kDa subunit</t>
  </si>
  <si>
    <t>P39656</t>
  </si>
  <si>
    <t>Collagen alpha-1(VI) chain</t>
  </si>
  <si>
    <t>P12109</t>
  </si>
  <si>
    <t>Annexin A4</t>
  </si>
  <si>
    <t>P09525</t>
  </si>
  <si>
    <t>Glutathione S-transferase Mu 1</t>
  </si>
  <si>
    <t>P09488</t>
  </si>
  <si>
    <t>Mitochondrial import receptor subunit TOM70</t>
  </si>
  <si>
    <t>O94826</t>
  </si>
  <si>
    <t>Putative ATP-dependent Clp protease proteolytic subunit, mitochondrial</t>
  </si>
  <si>
    <t>Q16740</t>
  </si>
  <si>
    <t>Insulin-like growth factor 2 mRNA-binding protein 2</t>
  </si>
  <si>
    <t>F8W930</t>
  </si>
  <si>
    <t>Collagen alpha-3(VI) chain</t>
  </si>
  <si>
    <t>P12111</t>
  </si>
  <si>
    <t>Succinate dehydrogenase [ubiquinone] flavoprotein subunit, mitochondrial</t>
  </si>
  <si>
    <t>P31040</t>
  </si>
  <si>
    <t>Translocation protein SEC63 homolog</t>
  </si>
  <si>
    <t>Q9UGP8</t>
  </si>
  <si>
    <t>Nuclear protein localization protein 4 homolog</t>
  </si>
  <si>
    <t>Q8TAT6-2</t>
  </si>
  <si>
    <t>Aldose reductase</t>
  </si>
  <si>
    <t>P15121</t>
  </si>
  <si>
    <t>Collagen alpha-2(VI) chain</t>
  </si>
  <si>
    <t>P12110</t>
  </si>
  <si>
    <t>Ran GTPase-activating protein 1</t>
  </si>
  <si>
    <t>P46060</t>
  </si>
  <si>
    <t>Ratio H8 Significance</t>
  </si>
  <si>
    <t>Ratio H24 Significance</t>
  </si>
  <si>
    <t>PEP</t>
  </si>
  <si>
    <t>Ratio H8  significant</t>
  </si>
  <si>
    <t>Ratio H24  significant</t>
  </si>
  <si>
    <t>Log2ratio D8</t>
  </si>
  <si>
    <t>Log2ratio H24</t>
  </si>
  <si>
    <t>Protein names</t>
  </si>
  <si>
    <t>Protein IDs</t>
  </si>
  <si>
    <t>Protein ID</t>
  </si>
  <si>
    <t>Protein Name</t>
  </si>
  <si>
    <t>Log2ratio H8</t>
  </si>
  <si>
    <t>Ratio H24 sigificance</t>
  </si>
  <si>
    <t>Ratio H8 significance</t>
  </si>
  <si>
    <t>Identifiant of the protein</t>
  </si>
  <si>
    <t>Protein name</t>
  </si>
  <si>
    <t>Posterior error probability (PEP) is calculated using Bayesian statistics as a probability of false hit using the peptide identification score (s) and length of peptide(l).</t>
  </si>
  <si>
    <t>Log2 transform ratio of protein expression 24hpi compared to the control sample</t>
  </si>
  <si>
    <t>Ratio H24 significant</t>
  </si>
  <si>
    <t xml:space="preserve">Ratio d8 significant </t>
  </si>
  <si>
    <t>sigificance threshold of the expression foldchage of the protein at 24h</t>
  </si>
  <si>
    <t>idem by experiment</t>
  </si>
  <si>
    <t>Is the significance threshold below p-value (0.01) at 24h ?  return 1 if is true, return 0 if is false</t>
  </si>
  <si>
    <t>Columns defin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1" fillId="0" borderId="0" xfId="1"/>
    <xf numFmtId="11" fontId="1" fillId="0" borderId="1" xfId="1" applyNumberFormat="1" applyBorder="1" applyAlignment="1">
      <alignment horizontal="center" vertical="center"/>
    </xf>
    <xf numFmtId="11" fontId="1" fillId="0" borderId="2" xfId="1" applyNumberFormat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2" fontId="1" fillId="0" borderId="2" xfId="1" applyNumberFormat="1" applyBorder="1" applyAlignment="1">
      <alignment horizontal="center" vertical="center"/>
    </xf>
    <xf numFmtId="0" fontId="1" fillId="0" borderId="2" xfId="1" applyBorder="1"/>
    <xf numFmtId="0" fontId="1" fillId="0" borderId="3" xfId="1" applyBorder="1"/>
    <xf numFmtId="11" fontId="1" fillId="0" borderId="4" xfId="1" applyNumberFormat="1" applyBorder="1" applyAlignment="1">
      <alignment horizontal="center" vertical="center"/>
    </xf>
    <xf numFmtId="11" fontId="1" fillId="0" borderId="5" xfId="1" applyNumberFormat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2" fontId="1" fillId="0" borderId="5" xfId="1" applyNumberFormat="1" applyBorder="1" applyAlignment="1">
      <alignment horizontal="center" vertical="center"/>
    </xf>
    <xf numFmtId="0" fontId="1" fillId="0" borderId="5" xfId="1" applyBorder="1"/>
    <xf numFmtId="0" fontId="1" fillId="0" borderId="6" xfId="1" applyBorder="1"/>
    <xf numFmtId="11" fontId="1" fillId="0" borderId="7" xfId="1" applyNumberFormat="1" applyBorder="1" applyAlignment="1">
      <alignment horizontal="center" vertical="center"/>
    </xf>
    <xf numFmtId="11" fontId="1" fillId="0" borderId="8" xfId="1" applyNumberFormat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2" fontId="1" fillId="0" borderId="8" xfId="1" applyNumberFormat="1" applyBorder="1" applyAlignment="1">
      <alignment horizontal="center" vertical="center"/>
    </xf>
    <xf numFmtId="0" fontId="1" fillId="0" borderId="8" xfId="1" applyBorder="1"/>
    <xf numFmtId="0" fontId="1" fillId="0" borderId="9" xfId="1" applyBorder="1"/>
    <xf numFmtId="0" fontId="2" fillId="0" borderId="10" xfId="1" applyFont="1" applyBorder="1" applyAlignment="1">
      <alignment horizontal="center" vertical="center" wrapText="1"/>
    </xf>
    <xf numFmtId="0" fontId="2" fillId="0" borderId="11" xfId="1" applyFont="1" applyBorder="1" applyAlignment="1">
      <alignment horizontal="center" vertical="center" wrapText="1"/>
    </xf>
    <xf numFmtId="0" fontId="2" fillId="0" borderId="12" xfId="1" applyFont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207"/>
  <sheetViews>
    <sheetView tabSelected="1" topLeftCell="A4" workbookViewId="0">
      <selection activeCell="A11" sqref="A11"/>
    </sheetView>
  </sheetViews>
  <sheetFormatPr defaultRowHeight="12.75" x14ac:dyDescent="0.2"/>
  <cols>
    <col min="1" max="1" width="20" style="1" customWidth="1"/>
    <col min="2" max="2" width="70.5703125" style="1" customWidth="1"/>
    <col min="3" max="3" width="12.28515625" style="1" customWidth="1"/>
    <col min="4" max="4" width="11.42578125" style="1" customWidth="1"/>
    <col min="5" max="6" width="13.7109375" style="1" customWidth="1"/>
    <col min="7" max="7" width="9.42578125" style="1" bestFit="1" customWidth="1"/>
    <col min="8" max="9" width="15.85546875" style="1" customWidth="1"/>
    <col min="10" max="16384" width="9.140625" style="1"/>
  </cols>
  <sheetData>
    <row r="1" spans="1:9" x14ac:dyDescent="0.2">
      <c r="A1" s="1" t="s">
        <v>2397</v>
      </c>
    </row>
    <row r="2" spans="1:9" x14ac:dyDescent="0.2">
      <c r="A2" s="1" t="s">
        <v>2383</v>
      </c>
      <c r="B2" s="1" t="s">
        <v>2388</v>
      </c>
    </row>
    <row r="3" spans="1:9" x14ac:dyDescent="0.2">
      <c r="A3" s="1" t="s">
        <v>2384</v>
      </c>
      <c r="B3" s="1" t="s">
        <v>2389</v>
      </c>
    </row>
    <row r="4" spans="1:9" x14ac:dyDescent="0.2">
      <c r="A4" s="1" t="s">
        <v>2380</v>
      </c>
      <c r="B4" s="1" t="s">
        <v>2391</v>
      </c>
    </row>
    <row r="5" spans="1:9" x14ac:dyDescent="0.2">
      <c r="A5" s="1" t="s">
        <v>2385</v>
      </c>
      <c r="B5" s="1" t="s">
        <v>2395</v>
      </c>
    </row>
    <row r="6" spans="1:9" x14ac:dyDescent="0.2">
      <c r="A6" s="1" t="s">
        <v>2376</v>
      </c>
      <c r="B6" s="1" t="s">
        <v>2390</v>
      </c>
    </row>
    <row r="7" spans="1:9" x14ac:dyDescent="0.2">
      <c r="A7" s="1" t="s">
        <v>2386</v>
      </c>
      <c r="B7" s="1" t="s">
        <v>2394</v>
      </c>
    </row>
    <row r="8" spans="1:9" x14ac:dyDescent="0.2">
      <c r="A8" s="1" t="s">
        <v>2387</v>
      </c>
      <c r="B8" s="1" t="s">
        <v>2395</v>
      </c>
    </row>
    <row r="9" spans="1:9" x14ac:dyDescent="0.2">
      <c r="A9" s="1" t="s">
        <v>2392</v>
      </c>
      <c r="B9" s="1" t="s">
        <v>2396</v>
      </c>
    </row>
    <row r="10" spans="1:9" x14ac:dyDescent="0.2">
      <c r="A10" s="1" t="s">
        <v>2393</v>
      </c>
      <c r="B10" s="1" t="s">
        <v>2395</v>
      </c>
    </row>
    <row r="12" spans="1:9" ht="13.5" thickBot="1" x14ac:dyDescent="0.25"/>
    <row r="13" spans="1:9" ht="65.25" customHeight="1" thickBot="1" x14ac:dyDescent="0.25">
      <c r="A13" s="22" t="s">
        <v>2382</v>
      </c>
      <c r="B13" s="21" t="s">
        <v>2381</v>
      </c>
      <c r="C13" s="21" t="s">
        <v>2380</v>
      </c>
      <c r="D13" s="21" t="s">
        <v>2379</v>
      </c>
      <c r="E13" s="21" t="s">
        <v>2378</v>
      </c>
      <c r="F13" s="21" t="s">
        <v>2377</v>
      </c>
      <c r="G13" s="21" t="s">
        <v>2376</v>
      </c>
      <c r="H13" s="21" t="s">
        <v>2375</v>
      </c>
      <c r="I13" s="20" t="s">
        <v>2374</v>
      </c>
    </row>
    <row r="14" spans="1:9" x14ac:dyDescent="0.2">
      <c r="A14" s="19" t="s">
        <v>2373</v>
      </c>
      <c r="B14" s="18" t="s">
        <v>2372</v>
      </c>
      <c r="C14" s="17">
        <v>0.63570800000000005</v>
      </c>
      <c r="D14" s="17">
        <v>0.51813200000000004</v>
      </c>
      <c r="E14" s="16">
        <v>1</v>
      </c>
      <c r="F14" s="16">
        <v>1</v>
      </c>
      <c r="G14" s="15">
        <v>3.3183E-8</v>
      </c>
      <c r="H14" s="15">
        <v>3.8267899999999997E-11</v>
      </c>
      <c r="I14" s="14">
        <v>2.19807E-8</v>
      </c>
    </row>
    <row r="15" spans="1:9" x14ac:dyDescent="0.2">
      <c r="A15" s="13" t="s">
        <v>2371</v>
      </c>
      <c r="B15" s="12" t="s">
        <v>2370</v>
      </c>
      <c r="C15" s="11">
        <v>0.31880900000000001</v>
      </c>
      <c r="D15" s="11">
        <v>0.63505800000000001</v>
      </c>
      <c r="E15" s="10">
        <v>1</v>
      </c>
      <c r="F15" s="10">
        <v>1</v>
      </c>
      <c r="G15" s="9">
        <v>7.9264999999999996E-71</v>
      </c>
      <c r="H15" s="9">
        <v>9.2301700000000004E-4</v>
      </c>
      <c r="I15" s="8">
        <v>7.0992600000000002E-12</v>
      </c>
    </row>
    <row r="16" spans="1:9" x14ac:dyDescent="0.2">
      <c r="A16" s="13" t="s">
        <v>2369</v>
      </c>
      <c r="B16" s="12" t="s">
        <v>2368</v>
      </c>
      <c r="C16" s="11">
        <v>0.33856700000000001</v>
      </c>
      <c r="D16" s="11">
        <v>0.36938300000000002</v>
      </c>
      <c r="E16" s="10">
        <v>1</v>
      </c>
      <c r="F16" s="10">
        <v>1</v>
      </c>
      <c r="G16" s="9">
        <v>1.9282000000000001E-32</v>
      </c>
      <c r="H16" s="9">
        <v>4.3382400000000003E-4</v>
      </c>
      <c r="I16" s="8">
        <v>6.5324600000000001E-5</v>
      </c>
    </row>
    <row r="17" spans="1:9" x14ac:dyDescent="0.2">
      <c r="A17" s="13" t="s">
        <v>2367</v>
      </c>
      <c r="B17" s="12" t="s">
        <v>2366</v>
      </c>
      <c r="C17" s="11">
        <v>0.93474500000000005</v>
      </c>
      <c r="D17" s="11">
        <v>0.33824799999999999</v>
      </c>
      <c r="E17" s="10">
        <v>1</v>
      </c>
      <c r="F17" s="10">
        <v>1</v>
      </c>
      <c r="G17" s="9">
        <v>1.7611E-34</v>
      </c>
      <c r="H17" s="9">
        <v>2.4203199999999999E-22</v>
      </c>
      <c r="I17" s="8">
        <v>2.5499600000000001E-4</v>
      </c>
    </row>
    <row r="18" spans="1:9" x14ac:dyDescent="0.2">
      <c r="A18" s="13" t="s">
        <v>2365</v>
      </c>
      <c r="B18" s="12" t="s">
        <v>2364</v>
      </c>
      <c r="C18" s="11">
        <v>2.31243</v>
      </c>
      <c r="D18" s="11">
        <v>1.4647699999999999</v>
      </c>
      <c r="E18" s="10">
        <v>1</v>
      </c>
      <c r="F18" s="10">
        <v>1</v>
      </c>
      <c r="G18" s="9">
        <v>9.0099000000000006E-5</v>
      </c>
      <c r="H18" s="9">
        <v>6.7971700000000002E-128</v>
      </c>
      <c r="I18" s="8">
        <v>3.2766499999999999E-56</v>
      </c>
    </row>
    <row r="19" spans="1:9" x14ac:dyDescent="0.2">
      <c r="A19" s="13" t="s">
        <v>2363</v>
      </c>
      <c r="B19" s="12" t="s">
        <v>2362</v>
      </c>
      <c r="C19" s="11">
        <v>-0.177009</v>
      </c>
      <c r="D19" s="11">
        <v>-0.53305499999999995</v>
      </c>
      <c r="E19" s="10"/>
      <c r="F19" s="10">
        <v>1</v>
      </c>
      <c r="G19" s="9">
        <v>2.2046999999999999E-7</v>
      </c>
      <c r="H19" s="9">
        <v>0.108588</v>
      </c>
      <c r="I19" s="8">
        <v>1.04336E-6</v>
      </c>
    </row>
    <row r="20" spans="1:9" x14ac:dyDescent="0.2">
      <c r="A20" s="13" t="s">
        <v>2361</v>
      </c>
      <c r="B20" s="12" t="s">
        <v>2360</v>
      </c>
      <c r="C20" s="11">
        <v>9.4100900000000001E-2</v>
      </c>
      <c r="D20" s="11">
        <v>0.70168200000000003</v>
      </c>
      <c r="E20" s="10"/>
      <c r="F20" s="10">
        <v>1</v>
      </c>
      <c r="G20" s="9">
        <v>0</v>
      </c>
      <c r="H20" s="9">
        <v>0.32970699999999997</v>
      </c>
      <c r="I20" s="8">
        <v>3.6304200000000002E-14</v>
      </c>
    </row>
    <row r="21" spans="1:9" x14ac:dyDescent="0.2">
      <c r="A21" s="13" t="s">
        <v>2359</v>
      </c>
      <c r="B21" s="12" t="s">
        <v>2358</v>
      </c>
      <c r="C21" s="11">
        <v>-0.32894200000000001</v>
      </c>
      <c r="D21" s="11">
        <v>-0.46255499999999999</v>
      </c>
      <c r="E21" s="10"/>
      <c r="F21" s="10">
        <v>1</v>
      </c>
      <c r="G21" s="9">
        <v>3.4490000000000002E-7</v>
      </c>
      <c r="H21" s="9">
        <v>2.8969600000000001E-3</v>
      </c>
      <c r="I21" s="8">
        <v>2.2747599999999999E-5</v>
      </c>
    </row>
    <row r="22" spans="1:9" x14ac:dyDescent="0.2">
      <c r="A22" s="13" t="s">
        <v>2357</v>
      </c>
      <c r="B22" s="12" t="s">
        <v>2356</v>
      </c>
      <c r="C22" s="11" t="s">
        <v>0</v>
      </c>
      <c r="D22" s="11">
        <v>-0.54500300000000002</v>
      </c>
      <c r="E22" s="10"/>
      <c r="F22" s="10">
        <v>1</v>
      </c>
      <c r="G22" s="9">
        <v>1.0101000000000001E-9</v>
      </c>
      <c r="H22" s="9">
        <v>1</v>
      </c>
      <c r="I22" s="8">
        <v>5.9457999999999997E-7</v>
      </c>
    </row>
    <row r="23" spans="1:9" x14ac:dyDescent="0.2">
      <c r="A23" s="13" t="s">
        <v>2355</v>
      </c>
      <c r="B23" s="12" t="s">
        <v>2354</v>
      </c>
      <c r="C23" s="11">
        <v>6.2044599999999998E-2</v>
      </c>
      <c r="D23" s="11">
        <v>0.52837100000000004</v>
      </c>
      <c r="E23" s="10"/>
      <c r="F23" s="10">
        <v>1</v>
      </c>
      <c r="G23" s="9">
        <v>6.1245000000000002E-16</v>
      </c>
      <c r="H23" s="9">
        <v>0.52144000000000001</v>
      </c>
      <c r="I23" s="8">
        <v>1.15677E-8</v>
      </c>
    </row>
    <row r="24" spans="1:9" x14ac:dyDescent="0.2">
      <c r="A24" s="13" t="s">
        <v>2353</v>
      </c>
      <c r="B24" s="12" t="s">
        <v>2352</v>
      </c>
      <c r="C24" s="11">
        <v>0.17016600000000001</v>
      </c>
      <c r="D24" s="11">
        <v>0.35117599999999999</v>
      </c>
      <c r="E24" s="10"/>
      <c r="F24" s="10">
        <v>1</v>
      </c>
      <c r="G24" s="9">
        <v>3.5628999999999999E-31</v>
      </c>
      <c r="H24" s="9">
        <v>7.7357400000000007E-2</v>
      </c>
      <c r="I24" s="8">
        <v>1.46751E-4</v>
      </c>
    </row>
    <row r="25" spans="1:9" x14ac:dyDescent="0.2">
      <c r="A25" s="13" t="s">
        <v>2351</v>
      </c>
      <c r="B25" s="12" t="s">
        <v>2350</v>
      </c>
      <c r="C25" s="11">
        <v>-0.25102400000000002</v>
      </c>
      <c r="D25" s="11">
        <v>-0.38437700000000002</v>
      </c>
      <c r="E25" s="10"/>
      <c r="F25" s="10">
        <v>1</v>
      </c>
      <c r="G25" s="9">
        <v>2.3993000000000002E-27</v>
      </c>
      <c r="H25" s="9">
        <v>2.29742E-2</v>
      </c>
      <c r="I25" s="8">
        <v>4.3424000000000002E-4</v>
      </c>
    </row>
    <row r="26" spans="1:9" x14ac:dyDescent="0.2">
      <c r="A26" s="13" t="s">
        <v>2349</v>
      </c>
      <c r="B26" s="12" t="s">
        <v>2348</v>
      </c>
      <c r="C26" s="11">
        <v>0.27715200000000001</v>
      </c>
      <c r="D26" s="11">
        <v>0.62620500000000001</v>
      </c>
      <c r="E26" s="10"/>
      <c r="F26" s="10">
        <v>1</v>
      </c>
      <c r="G26" s="9">
        <v>5.267E-199</v>
      </c>
      <c r="H26" s="9">
        <v>3.9828299999999997E-3</v>
      </c>
      <c r="I26" s="8">
        <v>1.37755E-11</v>
      </c>
    </row>
    <row r="27" spans="1:9" x14ac:dyDescent="0.2">
      <c r="A27" s="13" t="s">
        <v>2347</v>
      </c>
      <c r="B27" s="12" t="s">
        <v>2346</v>
      </c>
      <c r="C27" s="11">
        <v>-1.24618E-2</v>
      </c>
      <c r="D27" s="11">
        <v>-0.42014400000000002</v>
      </c>
      <c r="E27" s="10"/>
      <c r="F27" s="10">
        <v>1</v>
      </c>
      <c r="G27" s="9">
        <v>8.1182999999999998E-13</v>
      </c>
      <c r="H27" s="9">
        <v>0.90717499999999995</v>
      </c>
      <c r="I27" s="8">
        <v>1.19714E-4</v>
      </c>
    </row>
    <row r="28" spans="1:9" x14ac:dyDescent="0.2">
      <c r="A28" s="13" t="s">
        <v>2345</v>
      </c>
      <c r="B28" s="12" t="s">
        <v>2344</v>
      </c>
      <c r="C28" s="11">
        <v>6.0600800000000003E-2</v>
      </c>
      <c r="D28" s="11">
        <v>0.31127100000000002</v>
      </c>
      <c r="E28" s="10"/>
      <c r="F28" s="10">
        <v>1</v>
      </c>
      <c r="G28" s="9">
        <v>4.2298000000000001E-17</v>
      </c>
      <c r="H28" s="9">
        <v>0.53124700000000002</v>
      </c>
      <c r="I28" s="8">
        <v>7.6134E-4</v>
      </c>
    </row>
    <row r="29" spans="1:9" x14ac:dyDescent="0.2">
      <c r="A29" s="13" t="s">
        <v>2343</v>
      </c>
      <c r="B29" s="12" t="s">
        <v>2342</v>
      </c>
      <c r="C29" s="11" t="s">
        <v>0</v>
      </c>
      <c r="D29" s="11">
        <v>0.53883599999999998</v>
      </c>
      <c r="E29" s="10"/>
      <c r="F29" s="10">
        <v>1</v>
      </c>
      <c r="G29" s="9">
        <v>2.5504E-4</v>
      </c>
      <c r="H29" s="9">
        <v>1</v>
      </c>
      <c r="I29" s="8">
        <v>5.9289899999999998E-9</v>
      </c>
    </row>
    <row r="30" spans="1:9" x14ac:dyDescent="0.2">
      <c r="A30" s="13" t="s">
        <v>2341</v>
      </c>
      <c r="B30" s="12"/>
      <c r="C30" s="11" t="s">
        <v>0</v>
      </c>
      <c r="D30" s="11">
        <v>-0.37382799999999999</v>
      </c>
      <c r="E30" s="10"/>
      <c r="F30" s="10">
        <v>1</v>
      </c>
      <c r="G30" s="9">
        <v>5.6908999999999996E-3</v>
      </c>
      <c r="H30" s="9">
        <v>1</v>
      </c>
      <c r="I30" s="8">
        <v>6.2274400000000005E-4</v>
      </c>
    </row>
    <row r="31" spans="1:9" x14ac:dyDescent="0.2">
      <c r="A31" s="13" t="s">
        <v>2340</v>
      </c>
      <c r="B31" s="12" t="s">
        <v>2339</v>
      </c>
      <c r="C31" s="11">
        <v>-0.18112300000000001</v>
      </c>
      <c r="D31" s="11">
        <v>-0.50031999999999999</v>
      </c>
      <c r="E31" s="10"/>
      <c r="F31" s="10">
        <v>1</v>
      </c>
      <c r="G31" s="9">
        <v>5.1360000000000003E-5</v>
      </c>
      <c r="H31" s="9">
        <v>0.10063900000000001</v>
      </c>
      <c r="I31" s="8">
        <v>4.5887900000000002E-6</v>
      </c>
    </row>
    <row r="32" spans="1:9" x14ac:dyDescent="0.2">
      <c r="A32" s="13" t="s">
        <v>2338</v>
      </c>
      <c r="B32" s="12" t="s">
        <v>2337</v>
      </c>
      <c r="C32" s="11" t="s">
        <v>0</v>
      </c>
      <c r="D32" s="11">
        <v>-1.1927399999999999</v>
      </c>
      <c r="E32" s="10"/>
      <c r="F32" s="10">
        <v>1</v>
      </c>
      <c r="G32" s="9">
        <v>8.2339000000000001E-11</v>
      </c>
      <c r="H32" s="9">
        <v>1</v>
      </c>
      <c r="I32" s="8">
        <v>7.4601700000000001E-28</v>
      </c>
    </row>
    <row r="33" spans="1:9" x14ac:dyDescent="0.2">
      <c r="A33" s="13" t="s">
        <v>2336</v>
      </c>
      <c r="B33" s="12" t="s">
        <v>2335</v>
      </c>
      <c r="C33" s="11">
        <v>-3.92085E-3</v>
      </c>
      <c r="D33" s="11">
        <v>0.32906099999999999</v>
      </c>
      <c r="E33" s="10"/>
      <c r="F33" s="10">
        <v>1</v>
      </c>
      <c r="G33" s="9">
        <v>2.1122999999999999E-7</v>
      </c>
      <c r="H33" s="9">
        <v>0.96859600000000001</v>
      </c>
      <c r="I33" s="8">
        <v>3.73419E-4</v>
      </c>
    </row>
    <row r="34" spans="1:9" x14ac:dyDescent="0.2">
      <c r="A34" s="13" t="s">
        <v>2334</v>
      </c>
      <c r="B34" s="12" t="s">
        <v>2333</v>
      </c>
      <c r="C34" s="11">
        <v>0.36053299999999999</v>
      </c>
      <c r="D34" s="11">
        <v>-0.35754799999999998</v>
      </c>
      <c r="E34" s="10">
        <v>1</v>
      </c>
      <c r="F34" s="10"/>
      <c r="G34" s="9">
        <v>4.7675E-11</v>
      </c>
      <c r="H34" s="9">
        <v>1.7883499999999999E-4</v>
      </c>
      <c r="I34" s="8">
        <v>1.0677E-3</v>
      </c>
    </row>
    <row r="35" spans="1:9" x14ac:dyDescent="0.2">
      <c r="A35" s="13" t="s">
        <v>2332</v>
      </c>
      <c r="B35" s="12" t="s">
        <v>2331</v>
      </c>
      <c r="C35" s="11">
        <v>0.44010199999999999</v>
      </c>
      <c r="D35" s="11" t="s">
        <v>0</v>
      </c>
      <c r="E35" s="10">
        <v>1</v>
      </c>
      <c r="F35" s="10"/>
      <c r="G35" s="9">
        <v>2.7040999999999999E-16</v>
      </c>
      <c r="H35" s="9">
        <v>4.7584E-6</v>
      </c>
      <c r="I35" s="8">
        <v>1</v>
      </c>
    </row>
    <row r="36" spans="1:9" x14ac:dyDescent="0.2">
      <c r="A36" s="13" t="s">
        <v>2330</v>
      </c>
      <c r="B36" s="12" t="s">
        <v>2329</v>
      </c>
      <c r="C36" s="11">
        <v>1.17056</v>
      </c>
      <c r="D36" s="11" t="s">
        <v>0</v>
      </c>
      <c r="E36" s="10">
        <v>1</v>
      </c>
      <c r="F36" s="10"/>
      <c r="G36" s="9">
        <v>2.2878E-3</v>
      </c>
      <c r="H36" s="9">
        <v>4.1603599999999998E-34</v>
      </c>
      <c r="I36" s="8">
        <v>1</v>
      </c>
    </row>
    <row r="37" spans="1:9" x14ac:dyDescent="0.2">
      <c r="A37" s="13" t="s">
        <v>2328</v>
      </c>
      <c r="B37" s="12" t="s">
        <v>2327</v>
      </c>
      <c r="C37" s="11">
        <v>-0.36451499999999998</v>
      </c>
      <c r="D37" s="11" t="s">
        <v>0</v>
      </c>
      <c r="E37" s="10">
        <v>1</v>
      </c>
      <c r="F37" s="10"/>
      <c r="G37" s="9">
        <v>2.9376000000000001E-5</v>
      </c>
      <c r="H37" s="9">
        <v>9.6636200000000002E-4</v>
      </c>
      <c r="I37" s="8">
        <v>1</v>
      </c>
    </row>
    <row r="38" spans="1:9" x14ac:dyDescent="0.2">
      <c r="A38" s="13" t="s">
        <v>2326</v>
      </c>
      <c r="B38" s="12" t="s">
        <v>2325</v>
      </c>
      <c r="C38" s="11">
        <v>0.34687200000000001</v>
      </c>
      <c r="D38" s="11">
        <v>-1.1515299999999999E-2</v>
      </c>
      <c r="E38" s="10">
        <v>1</v>
      </c>
      <c r="F38" s="10"/>
      <c r="G38" s="9">
        <v>9.7726000000000003E-6</v>
      </c>
      <c r="H38" s="9">
        <v>3.1212500000000001E-4</v>
      </c>
      <c r="I38" s="8">
        <v>0.92405800000000005</v>
      </c>
    </row>
    <row r="39" spans="1:9" x14ac:dyDescent="0.2">
      <c r="A39" s="13" t="s">
        <v>2324</v>
      </c>
      <c r="B39" s="12" t="s">
        <v>2323</v>
      </c>
      <c r="C39" s="11">
        <v>-0.37735099999999999</v>
      </c>
      <c r="D39" s="11">
        <v>-0.181591</v>
      </c>
      <c r="E39" s="10">
        <v>1</v>
      </c>
      <c r="F39" s="10"/>
      <c r="G39" s="9">
        <v>5.7948999999999996E-51</v>
      </c>
      <c r="H39" s="9">
        <v>6.3498799999999996E-4</v>
      </c>
      <c r="I39" s="8">
        <v>9.7581600000000004E-2</v>
      </c>
    </row>
    <row r="40" spans="1:9" x14ac:dyDescent="0.2">
      <c r="A40" s="13" t="s">
        <v>2322</v>
      </c>
      <c r="B40" s="12" t="s">
        <v>2321</v>
      </c>
      <c r="C40" s="11">
        <v>1.3487800000000001</v>
      </c>
      <c r="D40" s="11">
        <v>-0.14182800000000001</v>
      </c>
      <c r="E40" s="10">
        <v>1</v>
      </c>
      <c r="F40" s="10"/>
      <c r="G40" s="9">
        <v>5.8733000000000002E-6</v>
      </c>
      <c r="H40" s="9">
        <v>1.0092800000000001E-44</v>
      </c>
      <c r="I40" s="8">
        <v>0.19647800000000001</v>
      </c>
    </row>
    <row r="41" spans="1:9" x14ac:dyDescent="0.2">
      <c r="A41" s="13" t="s">
        <v>2320</v>
      </c>
      <c r="B41" s="12" t="s">
        <v>2319</v>
      </c>
      <c r="C41" s="11">
        <v>-0.45856400000000003</v>
      </c>
      <c r="D41" s="11">
        <v>0.10017</v>
      </c>
      <c r="E41" s="10">
        <v>1</v>
      </c>
      <c r="F41" s="10"/>
      <c r="G41" s="9">
        <v>1.6488E-57</v>
      </c>
      <c r="H41" s="9">
        <v>3.3158999999999999E-5</v>
      </c>
      <c r="I41" s="8">
        <v>0.27499000000000001</v>
      </c>
    </row>
    <row r="42" spans="1:9" x14ac:dyDescent="0.2">
      <c r="A42" s="13" t="s">
        <v>2318</v>
      </c>
      <c r="B42" s="12" t="s">
        <v>2317</v>
      </c>
      <c r="C42" s="11">
        <v>-0.50973800000000002</v>
      </c>
      <c r="D42" s="11">
        <v>-0.16184699999999999</v>
      </c>
      <c r="E42" s="10">
        <v>1</v>
      </c>
      <c r="F42" s="10"/>
      <c r="G42" s="9">
        <v>2.3018E-22</v>
      </c>
      <c r="H42" s="9">
        <v>3.9621099999999996E-6</v>
      </c>
      <c r="I42" s="8">
        <v>0.140096</v>
      </c>
    </row>
    <row r="43" spans="1:9" x14ac:dyDescent="0.2">
      <c r="A43" s="13" t="s">
        <v>2316</v>
      </c>
      <c r="B43" s="12" t="s">
        <v>2315</v>
      </c>
      <c r="C43" s="11">
        <v>-0.389546</v>
      </c>
      <c r="D43" s="11">
        <v>-0.18714700000000001</v>
      </c>
      <c r="E43" s="10">
        <v>1</v>
      </c>
      <c r="F43" s="10"/>
      <c r="G43" s="9">
        <v>3.1685000000000002E-81</v>
      </c>
      <c r="H43" s="9">
        <v>4.2110900000000002E-4</v>
      </c>
      <c r="I43" s="8">
        <v>8.76918E-2</v>
      </c>
    </row>
    <row r="44" spans="1:9" x14ac:dyDescent="0.2">
      <c r="A44" s="13" t="s">
        <v>2314</v>
      </c>
      <c r="B44" s="12" t="s">
        <v>2313</v>
      </c>
      <c r="C44" s="11">
        <v>0.347439</v>
      </c>
      <c r="D44" s="11">
        <v>9.1665999999999997E-2</v>
      </c>
      <c r="E44" s="10">
        <v>1</v>
      </c>
      <c r="F44" s="10"/>
      <c r="G44" s="9">
        <v>2.5787000000000002E-9</v>
      </c>
      <c r="H44" s="9">
        <v>3.0510800000000001E-4</v>
      </c>
      <c r="I44" s="8">
        <v>0.31731100000000001</v>
      </c>
    </row>
    <row r="45" spans="1:9" x14ac:dyDescent="0.2">
      <c r="A45" s="13" t="s">
        <v>2312</v>
      </c>
      <c r="B45" s="12" t="s">
        <v>2311</v>
      </c>
      <c r="C45" s="11">
        <v>0.67147500000000004</v>
      </c>
      <c r="D45" s="11">
        <v>-8.1811900000000007E-2</v>
      </c>
      <c r="E45" s="10">
        <v>1</v>
      </c>
      <c r="F45" s="10"/>
      <c r="G45" s="9">
        <v>1.8152000000000001E-9</v>
      </c>
      <c r="H45" s="9">
        <v>2.89315E-12</v>
      </c>
      <c r="I45" s="8">
        <v>0.45888899999999999</v>
      </c>
    </row>
    <row r="46" spans="1:9" x14ac:dyDescent="0.2">
      <c r="A46" s="13" t="s">
        <v>2310</v>
      </c>
      <c r="B46" s="12" t="s">
        <v>2309</v>
      </c>
      <c r="C46" s="11">
        <v>0.36636400000000002</v>
      </c>
      <c r="D46" s="11" t="s">
        <v>0</v>
      </c>
      <c r="E46" s="10">
        <v>1</v>
      </c>
      <c r="F46" s="10"/>
      <c r="G46" s="9">
        <v>4.7521E-4</v>
      </c>
      <c r="H46" s="9">
        <v>1.4017500000000001E-4</v>
      </c>
      <c r="I46" s="8">
        <v>1</v>
      </c>
    </row>
    <row r="47" spans="1:9" x14ac:dyDescent="0.2">
      <c r="A47" s="13" t="s">
        <v>2308</v>
      </c>
      <c r="B47" s="12" t="s">
        <v>2307</v>
      </c>
      <c r="C47" s="11">
        <v>-0.48049799999999998</v>
      </c>
      <c r="D47" s="11">
        <v>-0.28936899999999999</v>
      </c>
      <c r="E47" s="10">
        <v>1</v>
      </c>
      <c r="F47" s="10"/>
      <c r="G47" s="9">
        <v>8.9580999999999998E-11</v>
      </c>
      <c r="H47" s="9">
        <v>1.36789E-5</v>
      </c>
      <c r="I47" s="8">
        <v>8.1416700000000002E-3</v>
      </c>
    </row>
    <row r="48" spans="1:9" x14ac:dyDescent="0.2">
      <c r="A48" s="13" t="s">
        <v>2306</v>
      </c>
      <c r="B48" s="12" t="s">
        <v>2305</v>
      </c>
      <c r="C48" s="11">
        <v>0.59225399999999995</v>
      </c>
      <c r="D48" s="11">
        <v>0.168402</v>
      </c>
      <c r="E48" s="10">
        <v>1</v>
      </c>
      <c r="F48" s="10"/>
      <c r="G48" s="9">
        <v>2.0450000000000001E-13</v>
      </c>
      <c r="H48" s="9">
        <v>7.3460100000000004E-10</v>
      </c>
      <c r="I48" s="8">
        <v>6.7713400000000007E-2</v>
      </c>
    </row>
    <row r="49" spans="1:9" x14ac:dyDescent="0.2">
      <c r="A49" s="13" t="s">
        <v>2304</v>
      </c>
      <c r="B49" s="12" t="s">
        <v>2303</v>
      </c>
      <c r="C49" s="11">
        <v>-0.42526900000000001</v>
      </c>
      <c r="D49" s="11">
        <v>-0.34631600000000001</v>
      </c>
      <c r="E49" s="10">
        <v>1</v>
      </c>
      <c r="F49" s="10"/>
      <c r="G49" s="9">
        <v>3.2615999999999998E-81</v>
      </c>
      <c r="H49" s="9">
        <v>1.18348E-4</v>
      </c>
      <c r="I49" s="8">
        <v>1.5299599999999999E-3</v>
      </c>
    </row>
    <row r="50" spans="1:9" x14ac:dyDescent="0.2">
      <c r="A50" s="13" t="s">
        <v>2302</v>
      </c>
      <c r="B50" s="12" t="s">
        <v>2301</v>
      </c>
      <c r="C50" s="11">
        <v>0.34550999999999998</v>
      </c>
      <c r="D50" s="11">
        <v>7.3957300000000004E-2</v>
      </c>
      <c r="E50" s="10">
        <v>1</v>
      </c>
      <c r="F50" s="10"/>
      <c r="G50" s="9">
        <v>1.3988000000000001E-6</v>
      </c>
      <c r="H50" s="9">
        <v>3.29601E-4</v>
      </c>
      <c r="I50" s="8">
        <v>0.41841800000000001</v>
      </c>
    </row>
    <row r="51" spans="1:9" x14ac:dyDescent="0.2">
      <c r="A51" s="13" t="s">
        <v>2300</v>
      </c>
      <c r="B51" s="12" t="s">
        <v>2299</v>
      </c>
      <c r="C51" s="11">
        <v>-0.38950800000000002</v>
      </c>
      <c r="D51" s="11">
        <v>-0.191689</v>
      </c>
      <c r="E51" s="10">
        <v>1</v>
      </c>
      <c r="F51" s="10"/>
      <c r="G51" s="9">
        <v>2.5107E-15</v>
      </c>
      <c r="H51" s="9">
        <v>4.2165399999999998E-4</v>
      </c>
      <c r="I51" s="8">
        <v>8.0222500000000002E-2</v>
      </c>
    </row>
    <row r="52" spans="1:9" x14ac:dyDescent="0.2">
      <c r="A52" s="13" t="s">
        <v>2298</v>
      </c>
      <c r="B52" s="12" t="s">
        <v>2297</v>
      </c>
      <c r="C52" s="11">
        <v>0.463727</v>
      </c>
      <c r="D52" s="11">
        <v>-0.31102299999999999</v>
      </c>
      <c r="E52" s="10">
        <v>1</v>
      </c>
      <c r="F52" s="10"/>
      <c r="G52" s="9">
        <v>7.7805000000000001E-8</v>
      </c>
      <c r="H52" s="9">
        <v>1.4283299999999999E-6</v>
      </c>
      <c r="I52" s="8">
        <v>4.4420900000000001E-3</v>
      </c>
    </row>
    <row r="53" spans="1:9" x14ac:dyDescent="0.2">
      <c r="A53" s="13" t="s">
        <v>2296</v>
      </c>
      <c r="B53" s="12" t="s">
        <v>2295</v>
      </c>
      <c r="C53" s="11">
        <v>-0.38366099999999997</v>
      </c>
      <c r="D53" s="11">
        <v>-0.16147600000000001</v>
      </c>
      <c r="E53" s="10">
        <v>1</v>
      </c>
      <c r="F53" s="10"/>
      <c r="G53" s="9">
        <v>2.7929000000000003E-10</v>
      </c>
      <c r="H53" s="9">
        <v>5.1414600000000005E-4</v>
      </c>
      <c r="I53" s="8">
        <v>0.141014</v>
      </c>
    </row>
    <row r="54" spans="1:9" x14ac:dyDescent="0.2">
      <c r="A54" s="13" t="s">
        <v>2294</v>
      </c>
      <c r="B54" s="12" t="s">
        <v>2293</v>
      </c>
      <c r="C54" s="11">
        <v>2.47892</v>
      </c>
      <c r="D54" s="11" t="s">
        <v>0</v>
      </c>
      <c r="E54" s="10">
        <v>1</v>
      </c>
      <c r="F54" s="10"/>
      <c r="G54" s="9">
        <v>3.2193E-4</v>
      </c>
      <c r="H54" s="9">
        <v>1.1192899999999999E-146</v>
      </c>
      <c r="I54" s="8">
        <v>1</v>
      </c>
    </row>
    <row r="55" spans="1:9" x14ac:dyDescent="0.2">
      <c r="A55" s="13" t="s">
        <v>2292</v>
      </c>
      <c r="B55" s="12" t="s">
        <v>2291</v>
      </c>
      <c r="C55" s="11">
        <v>1.12174</v>
      </c>
      <c r="D55" s="11" t="s">
        <v>0</v>
      </c>
      <c r="E55" s="10">
        <v>1</v>
      </c>
      <c r="F55" s="10"/>
      <c r="G55" s="9">
        <v>8.9874999999999999E-6</v>
      </c>
      <c r="H55" s="9">
        <v>1.85077E-31</v>
      </c>
      <c r="I55" s="8">
        <v>1</v>
      </c>
    </row>
    <row r="56" spans="1:9" x14ac:dyDescent="0.2">
      <c r="A56" s="13" t="s">
        <v>2290</v>
      </c>
      <c r="B56" s="12" t="s">
        <v>2289</v>
      </c>
      <c r="C56" s="11">
        <v>0.32538600000000001</v>
      </c>
      <c r="D56" s="11" t="s">
        <v>0</v>
      </c>
      <c r="E56" s="10">
        <v>1</v>
      </c>
      <c r="F56" s="10"/>
      <c r="G56" s="9">
        <v>1.0772000000000001E-4</v>
      </c>
      <c r="H56" s="9">
        <v>7.2105100000000001E-4</v>
      </c>
      <c r="I56" s="8">
        <v>1</v>
      </c>
    </row>
    <row r="57" spans="1:9" x14ac:dyDescent="0.2">
      <c r="A57" s="13" t="s">
        <v>2288</v>
      </c>
      <c r="B57" s="12" t="s">
        <v>2287</v>
      </c>
      <c r="C57" s="11">
        <v>3.91291E-2</v>
      </c>
      <c r="D57" s="11">
        <v>0.19686400000000001</v>
      </c>
      <c r="E57" s="10"/>
      <c r="F57" s="10"/>
      <c r="G57" s="9">
        <v>8.9204000000000004E-7</v>
      </c>
      <c r="H57" s="9">
        <v>0.68718999999999997</v>
      </c>
      <c r="I57" s="8">
        <v>3.2873300000000001E-2</v>
      </c>
    </row>
    <row r="58" spans="1:9" x14ac:dyDescent="0.2">
      <c r="A58" s="13" t="s">
        <v>2286</v>
      </c>
      <c r="B58" s="12" t="s">
        <v>2285</v>
      </c>
      <c r="C58" s="11" t="s">
        <v>0</v>
      </c>
      <c r="D58" s="11" t="s">
        <v>0</v>
      </c>
      <c r="E58" s="10"/>
      <c r="F58" s="10"/>
      <c r="G58" s="9">
        <v>3.2925000000000001E-4</v>
      </c>
      <c r="H58" s="9">
        <v>1</v>
      </c>
      <c r="I58" s="8">
        <v>1</v>
      </c>
    </row>
    <row r="59" spans="1:9" x14ac:dyDescent="0.2">
      <c r="A59" s="13" t="s">
        <v>2284</v>
      </c>
      <c r="B59" s="12" t="s">
        <v>2283</v>
      </c>
      <c r="C59" s="11" t="s">
        <v>0</v>
      </c>
      <c r="D59" s="11" t="s">
        <v>0</v>
      </c>
      <c r="E59" s="10"/>
      <c r="F59" s="10"/>
      <c r="G59" s="9">
        <v>8.0572E-4</v>
      </c>
      <c r="H59" s="9">
        <v>1</v>
      </c>
      <c r="I59" s="8">
        <v>1</v>
      </c>
    </row>
    <row r="60" spans="1:9" x14ac:dyDescent="0.2">
      <c r="A60" s="13" t="s">
        <v>2282</v>
      </c>
      <c r="B60" s="12" t="s">
        <v>2281</v>
      </c>
      <c r="C60" s="11">
        <v>-7.6386800000000005E-2</v>
      </c>
      <c r="D60" s="11">
        <v>-0.15712599999999999</v>
      </c>
      <c r="E60" s="10"/>
      <c r="F60" s="10"/>
      <c r="G60" s="9">
        <v>8.9497000000000004E-62</v>
      </c>
      <c r="H60" s="9">
        <v>0.48726700000000001</v>
      </c>
      <c r="I60" s="8">
        <v>0.152118</v>
      </c>
    </row>
    <row r="61" spans="1:9" x14ac:dyDescent="0.2">
      <c r="A61" s="13" t="s">
        <v>2280</v>
      </c>
      <c r="B61" s="12" t="s">
        <v>2279</v>
      </c>
      <c r="C61" s="11" t="s">
        <v>0</v>
      </c>
      <c r="D61" s="11">
        <v>0.11609800000000001</v>
      </c>
      <c r="E61" s="10"/>
      <c r="F61" s="10"/>
      <c r="G61" s="9">
        <v>1.9052999999999999E-10</v>
      </c>
      <c r="H61" s="9">
        <v>1</v>
      </c>
      <c r="I61" s="8">
        <v>0.206486</v>
      </c>
    </row>
    <row r="62" spans="1:9" x14ac:dyDescent="0.2">
      <c r="A62" s="13" t="s">
        <v>2278</v>
      </c>
      <c r="B62" s="12" t="s">
        <v>2277</v>
      </c>
      <c r="C62" s="11">
        <v>-3.0751799999999999E-2</v>
      </c>
      <c r="D62" s="11" t="s">
        <v>0</v>
      </c>
      <c r="E62" s="10"/>
      <c r="F62" s="10"/>
      <c r="G62" s="9">
        <v>2.6002999999999998E-3</v>
      </c>
      <c r="H62" s="9">
        <v>0.77794700000000006</v>
      </c>
      <c r="I62" s="8">
        <v>1</v>
      </c>
    </row>
    <row r="63" spans="1:9" x14ac:dyDescent="0.2">
      <c r="A63" s="13" t="s">
        <v>2276</v>
      </c>
      <c r="B63" s="12" t="s">
        <v>2275</v>
      </c>
      <c r="C63" s="11" t="s">
        <v>0</v>
      </c>
      <c r="D63" s="11" t="s">
        <v>0</v>
      </c>
      <c r="E63" s="10"/>
      <c r="F63" s="10"/>
      <c r="G63" s="9">
        <v>2.3065E-3</v>
      </c>
      <c r="H63" s="9">
        <v>1</v>
      </c>
      <c r="I63" s="8">
        <v>1</v>
      </c>
    </row>
    <row r="64" spans="1:9" x14ac:dyDescent="0.2">
      <c r="A64" s="13" t="s">
        <v>2274</v>
      </c>
      <c r="B64" s="12" t="s">
        <v>2273</v>
      </c>
      <c r="C64" s="11">
        <v>-0.11300499999999999</v>
      </c>
      <c r="D64" s="11">
        <v>3.2242E-2</v>
      </c>
      <c r="E64" s="10"/>
      <c r="F64" s="10"/>
      <c r="G64" s="9">
        <v>6.3470999999999996E-3</v>
      </c>
      <c r="H64" s="9">
        <v>0.30498900000000001</v>
      </c>
      <c r="I64" s="8">
        <v>0.71911599999999998</v>
      </c>
    </row>
    <row r="65" spans="1:9" x14ac:dyDescent="0.2">
      <c r="A65" s="13" t="s">
        <v>2272</v>
      </c>
      <c r="B65" s="12" t="s">
        <v>2271</v>
      </c>
      <c r="C65" s="11">
        <v>-9.2757800000000001E-2</v>
      </c>
      <c r="D65" s="11">
        <v>-5.2865000000000002E-2</v>
      </c>
      <c r="E65" s="10"/>
      <c r="F65" s="10"/>
      <c r="G65" s="9">
        <v>6.3937000000000001E-11</v>
      </c>
      <c r="H65" s="9">
        <v>0.399395</v>
      </c>
      <c r="I65" s="8">
        <v>0.63483599999999996</v>
      </c>
    </row>
    <row r="66" spans="1:9" x14ac:dyDescent="0.2">
      <c r="A66" s="13" t="s">
        <v>2270</v>
      </c>
      <c r="B66" s="12" t="s">
        <v>2269</v>
      </c>
      <c r="C66" s="11" t="s">
        <v>0</v>
      </c>
      <c r="D66" s="11" t="s">
        <v>0</v>
      </c>
      <c r="E66" s="10"/>
      <c r="F66" s="10"/>
      <c r="G66" s="9">
        <v>3.2369000000000001E-4</v>
      </c>
      <c r="H66" s="9">
        <v>1</v>
      </c>
      <c r="I66" s="8">
        <v>1</v>
      </c>
    </row>
    <row r="67" spans="1:9" x14ac:dyDescent="0.2">
      <c r="A67" s="13" t="s">
        <v>2268</v>
      </c>
      <c r="B67" s="12" t="s">
        <v>2267</v>
      </c>
      <c r="C67" s="11" t="s">
        <v>0</v>
      </c>
      <c r="D67" s="11" t="s">
        <v>0</v>
      </c>
      <c r="E67" s="10"/>
      <c r="F67" s="10"/>
      <c r="G67" s="9">
        <v>2.2802E-3</v>
      </c>
      <c r="H67" s="9">
        <v>1</v>
      </c>
      <c r="I67" s="8">
        <v>1</v>
      </c>
    </row>
    <row r="68" spans="1:9" x14ac:dyDescent="0.2">
      <c r="A68" s="13" t="s">
        <v>2266</v>
      </c>
      <c r="B68" s="12" t="s">
        <v>2265</v>
      </c>
      <c r="C68" s="11" t="s">
        <v>0</v>
      </c>
      <c r="D68" s="11">
        <v>-8.8760900000000004E-2</v>
      </c>
      <c r="E68" s="10"/>
      <c r="F68" s="10"/>
      <c r="G68" s="9">
        <v>4.3053000000000001E-6</v>
      </c>
      <c r="H68" s="9">
        <v>1</v>
      </c>
      <c r="I68" s="8">
        <v>0.42112500000000003</v>
      </c>
    </row>
    <row r="69" spans="1:9" x14ac:dyDescent="0.2">
      <c r="A69" s="13" t="s">
        <v>2264</v>
      </c>
      <c r="B69" s="12" t="s">
        <v>2263</v>
      </c>
      <c r="C69" s="11" t="s">
        <v>0</v>
      </c>
      <c r="D69" s="11" t="s">
        <v>0</v>
      </c>
      <c r="E69" s="10"/>
      <c r="F69" s="10"/>
      <c r="G69" s="9">
        <v>8.3148000000000001E-11</v>
      </c>
      <c r="H69" s="9">
        <v>1</v>
      </c>
      <c r="I69" s="8">
        <v>1</v>
      </c>
    </row>
    <row r="70" spans="1:9" x14ac:dyDescent="0.2">
      <c r="A70" s="13" t="s">
        <v>2262</v>
      </c>
      <c r="B70" s="12" t="s">
        <v>2261</v>
      </c>
      <c r="C70" s="11" t="s">
        <v>0</v>
      </c>
      <c r="D70" s="11">
        <v>-0.10570599999999999</v>
      </c>
      <c r="E70" s="10"/>
      <c r="F70" s="10"/>
      <c r="G70" s="9">
        <v>5.9570999999999995E-4</v>
      </c>
      <c r="H70" s="9">
        <v>1</v>
      </c>
      <c r="I70" s="8">
        <v>0.337038</v>
      </c>
    </row>
    <row r="71" spans="1:9" x14ac:dyDescent="0.2">
      <c r="A71" s="13" t="s">
        <v>2260</v>
      </c>
      <c r="B71" s="12" t="s">
        <v>2259</v>
      </c>
      <c r="C71" s="11" t="s">
        <v>0</v>
      </c>
      <c r="D71" s="11" t="s">
        <v>0</v>
      </c>
      <c r="E71" s="10"/>
      <c r="F71" s="10"/>
      <c r="G71" s="9">
        <v>2.2999000000000001E-3</v>
      </c>
      <c r="H71" s="9">
        <v>1</v>
      </c>
      <c r="I71" s="8">
        <v>1</v>
      </c>
    </row>
    <row r="72" spans="1:9" x14ac:dyDescent="0.2">
      <c r="A72" s="13" t="s">
        <v>2258</v>
      </c>
      <c r="B72" s="12" t="s">
        <v>2257</v>
      </c>
      <c r="C72" s="11">
        <v>8.3247399999999999E-2</v>
      </c>
      <c r="D72" s="11">
        <v>3.7593000000000001E-2</v>
      </c>
      <c r="E72" s="10"/>
      <c r="F72" s="10"/>
      <c r="G72" s="9">
        <v>1.1998999999999999E-10</v>
      </c>
      <c r="H72" s="9">
        <v>0.388818</v>
      </c>
      <c r="I72" s="8">
        <v>0.67645599999999995</v>
      </c>
    </row>
    <row r="73" spans="1:9" x14ac:dyDescent="0.2">
      <c r="A73" s="13" t="s">
        <v>2256</v>
      </c>
      <c r="B73" s="12" t="s">
        <v>2255</v>
      </c>
      <c r="C73" s="11">
        <v>-3.3097099999999997E-2</v>
      </c>
      <c r="D73" s="11">
        <v>3.0265400000000001E-2</v>
      </c>
      <c r="E73" s="10"/>
      <c r="F73" s="10"/>
      <c r="G73" s="9">
        <v>2.1895999999999999E-63</v>
      </c>
      <c r="H73" s="9">
        <v>0.76173500000000005</v>
      </c>
      <c r="I73" s="8">
        <v>0.73510699999999995</v>
      </c>
    </row>
    <row r="74" spans="1:9" x14ac:dyDescent="0.2">
      <c r="A74" s="13" t="s">
        <v>2254</v>
      </c>
      <c r="B74" s="12" t="s">
        <v>2253</v>
      </c>
      <c r="C74" s="11">
        <v>-5.1948100000000002E-4</v>
      </c>
      <c r="D74" s="11">
        <v>1.86342E-2</v>
      </c>
      <c r="E74" s="10"/>
      <c r="F74" s="10"/>
      <c r="G74" s="9">
        <v>4.4615999999999996E-19</v>
      </c>
      <c r="H74" s="9">
        <v>0.99312900000000004</v>
      </c>
      <c r="I74" s="8">
        <v>0.83132600000000001</v>
      </c>
    </row>
    <row r="75" spans="1:9" x14ac:dyDescent="0.2">
      <c r="A75" s="13" t="s">
        <v>2252</v>
      </c>
      <c r="B75" s="12" t="s">
        <v>2251</v>
      </c>
      <c r="C75" s="11" t="s">
        <v>0</v>
      </c>
      <c r="D75" s="11" t="s">
        <v>0</v>
      </c>
      <c r="E75" s="10"/>
      <c r="F75" s="10"/>
      <c r="G75" s="9">
        <v>1.9930999999999998E-3</v>
      </c>
      <c r="H75" s="9">
        <v>1</v>
      </c>
      <c r="I75" s="8">
        <v>1</v>
      </c>
    </row>
    <row r="76" spans="1:9" x14ac:dyDescent="0.2">
      <c r="A76" s="13" t="s">
        <v>2250</v>
      </c>
      <c r="B76" s="12" t="s">
        <v>2249</v>
      </c>
      <c r="C76" s="11" t="s">
        <v>0</v>
      </c>
      <c r="D76" s="11" t="s">
        <v>0</v>
      </c>
      <c r="E76" s="10"/>
      <c r="F76" s="10"/>
      <c r="G76" s="9">
        <v>3.7220999999999999E-4</v>
      </c>
      <c r="H76" s="9">
        <v>1</v>
      </c>
      <c r="I76" s="8">
        <v>1</v>
      </c>
    </row>
    <row r="77" spans="1:9" x14ac:dyDescent="0.2">
      <c r="A77" s="13" t="s">
        <v>2248</v>
      </c>
      <c r="B77" s="12" t="s">
        <v>2247</v>
      </c>
      <c r="C77" s="11">
        <v>-3.2064099999999998E-2</v>
      </c>
      <c r="D77" s="11">
        <v>1.54976E-2</v>
      </c>
      <c r="E77" s="10"/>
      <c r="F77" s="10"/>
      <c r="G77" s="9">
        <v>5.2914000000000002E-34</v>
      </c>
      <c r="H77" s="9">
        <v>0.76886299999999996</v>
      </c>
      <c r="I77" s="8">
        <v>0.85777999999999999</v>
      </c>
    </row>
    <row r="78" spans="1:9" x14ac:dyDescent="0.2">
      <c r="A78" s="13" t="s">
        <v>2246</v>
      </c>
      <c r="B78" s="12" t="s">
        <v>2245</v>
      </c>
      <c r="C78" s="11" t="s">
        <v>0</v>
      </c>
      <c r="D78" s="11" t="s">
        <v>0</v>
      </c>
      <c r="E78" s="10"/>
      <c r="F78" s="10"/>
      <c r="G78" s="9">
        <v>9.5352999999999994E-8</v>
      </c>
      <c r="H78" s="9">
        <v>1</v>
      </c>
      <c r="I78" s="8">
        <v>1</v>
      </c>
    </row>
    <row r="79" spans="1:9" x14ac:dyDescent="0.2">
      <c r="A79" s="13" t="s">
        <v>2244</v>
      </c>
      <c r="B79" s="12" t="s">
        <v>2243</v>
      </c>
      <c r="C79" s="11" t="s">
        <v>0</v>
      </c>
      <c r="D79" s="11">
        <v>0.213005</v>
      </c>
      <c r="E79" s="10"/>
      <c r="F79" s="10"/>
      <c r="G79" s="9">
        <v>4.7605999999999999E-7</v>
      </c>
      <c r="H79" s="9">
        <v>1</v>
      </c>
      <c r="I79" s="8">
        <v>2.1023500000000001E-2</v>
      </c>
    </row>
    <row r="80" spans="1:9" x14ac:dyDescent="0.2">
      <c r="A80" s="13" t="s">
        <v>2242</v>
      </c>
      <c r="B80" s="12" t="s">
        <v>2241</v>
      </c>
      <c r="C80" s="11">
        <v>-8.3080100000000004E-2</v>
      </c>
      <c r="D80" s="11">
        <v>-4.9397200000000002E-2</v>
      </c>
      <c r="E80" s="10"/>
      <c r="F80" s="10"/>
      <c r="G80" s="9">
        <v>0</v>
      </c>
      <c r="H80" s="9">
        <v>0.45013599999999998</v>
      </c>
      <c r="I80" s="8">
        <v>0.65769599999999995</v>
      </c>
    </row>
    <row r="81" spans="1:9" x14ac:dyDescent="0.2">
      <c r="A81" s="13" t="s">
        <v>2240</v>
      </c>
      <c r="B81" s="12" t="s">
        <v>2239</v>
      </c>
      <c r="C81" s="11" t="s">
        <v>0</v>
      </c>
      <c r="D81" s="11" t="s">
        <v>0</v>
      </c>
      <c r="E81" s="10"/>
      <c r="F81" s="10"/>
      <c r="G81" s="9">
        <v>1.5790999999999999E-3</v>
      </c>
      <c r="H81" s="9">
        <v>1</v>
      </c>
      <c r="I81" s="8">
        <v>1</v>
      </c>
    </row>
    <row r="82" spans="1:9" x14ac:dyDescent="0.2">
      <c r="A82" s="13" t="s">
        <v>2238</v>
      </c>
      <c r="B82" s="12" t="s">
        <v>2237</v>
      </c>
      <c r="C82" s="11">
        <v>-0.123151</v>
      </c>
      <c r="D82" s="11">
        <v>-4.6622999999999998E-2</v>
      </c>
      <c r="E82" s="10"/>
      <c r="F82" s="10"/>
      <c r="G82" s="9">
        <v>4.6148000000000002E-22</v>
      </c>
      <c r="H82" s="9">
        <v>0.26376300000000003</v>
      </c>
      <c r="I82" s="8">
        <v>0.67622000000000004</v>
      </c>
    </row>
    <row r="83" spans="1:9" x14ac:dyDescent="0.2">
      <c r="A83" s="13" t="s">
        <v>2236</v>
      </c>
      <c r="B83" s="12" t="s">
        <v>2235</v>
      </c>
      <c r="C83" s="11">
        <v>-5.0771799999999999E-2</v>
      </c>
      <c r="D83" s="11" t="s">
        <v>0</v>
      </c>
      <c r="E83" s="10"/>
      <c r="F83" s="10"/>
      <c r="G83" s="9">
        <v>3.9352000000000002E-27</v>
      </c>
      <c r="H83" s="9">
        <v>0.64334199999999997</v>
      </c>
      <c r="I83" s="8">
        <v>1</v>
      </c>
    </row>
    <row r="84" spans="1:9" x14ac:dyDescent="0.2">
      <c r="A84" s="13" t="s">
        <v>2234</v>
      </c>
      <c r="B84" s="12" t="s">
        <v>2233</v>
      </c>
      <c r="C84" s="11">
        <v>0.25785599999999997</v>
      </c>
      <c r="D84" s="11">
        <v>0.18761800000000001</v>
      </c>
      <c r="E84" s="10"/>
      <c r="F84" s="10"/>
      <c r="G84" s="9">
        <v>1.2963E-138</v>
      </c>
      <c r="H84" s="9">
        <v>7.3903099999999998E-3</v>
      </c>
      <c r="I84" s="8">
        <v>4.1952400000000001E-2</v>
      </c>
    </row>
    <row r="85" spans="1:9" x14ac:dyDescent="0.2">
      <c r="A85" s="13" t="s">
        <v>2232</v>
      </c>
      <c r="B85" s="12" t="s">
        <v>2231</v>
      </c>
      <c r="C85" s="11">
        <v>8.7404899999999994E-2</v>
      </c>
      <c r="D85" s="11">
        <v>0.128029</v>
      </c>
      <c r="E85" s="10"/>
      <c r="F85" s="10"/>
      <c r="G85" s="9">
        <v>5.8684000000000004E-34</v>
      </c>
      <c r="H85" s="9">
        <v>0.365452</v>
      </c>
      <c r="I85" s="8">
        <v>0.163966</v>
      </c>
    </row>
    <row r="86" spans="1:9" x14ac:dyDescent="0.2">
      <c r="A86" s="13" t="s">
        <v>2230</v>
      </c>
      <c r="B86" s="12" t="s">
        <v>2229</v>
      </c>
      <c r="C86" s="11">
        <v>1.76369E-2</v>
      </c>
      <c r="D86" s="11">
        <v>4.0834599999999999E-2</v>
      </c>
      <c r="E86" s="10"/>
      <c r="F86" s="10"/>
      <c r="G86" s="9">
        <v>7.5731999999999997E-19</v>
      </c>
      <c r="H86" s="9">
        <v>0.85791799999999996</v>
      </c>
      <c r="I86" s="8">
        <v>0.65110000000000001</v>
      </c>
    </row>
    <row r="87" spans="1:9" x14ac:dyDescent="0.2">
      <c r="A87" s="13" t="s">
        <v>2228</v>
      </c>
      <c r="B87" s="12" t="s">
        <v>2227</v>
      </c>
      <c r="C87" s="11">
        <v>2.2332299999999999E-2</v>
      </c>
      <c r="D87" s="11">
        <v>8.2566399999999998E-2</v>
      </c>
      <c r="E87" s="10"/>
      <c r="F87" s="10"/>
      <c r="G87" s="9">
        <v>3.4885999999999997E-77</v>
      </c>
      <c r="H87" s="9">
        <v>0.81973600000000002</v>
      </c>
      <c r="I87" s="8">
        <v>0.36708800000000003</v>
      </c>
    </row>
    <row r="88" spans="1:9" x14ac:dyDescent="0.2">
      <c r="A88" s="13" t="s">
        <v>2226</v>
      </c>
      <c r="B88" s="12" t="s">
        <v>2225</v>
      </c>
      <c r="C88" s="11">
        <v>-5.2461000000000001E-2</v>
      </c>
      <c r="D88" s="11">
        <v>1.44981E-2</v>
      </c>
      <c r="E88" s="10"/>
      <c r="F88" s="10"/>
      <c r="G88" s="9">
        <v>3.0338000000000003E-23</v>
      </c>
      <c r="H88" s="9">
        <v>0.63243199999999999</v>
      </c>
      <c r="I88" s="8">
        <v>0.86624400000000001</v>
      </c>
    </row>
    <row r="89" spans="1:9" x14ac:dyDescent="0.2">
      <c r="A89" s="13" t="s">
        <v>2224</v>
      </c>
      <c r="B89" s="12" t="s">
        <v>2223</v>
      </c>
      <c r="C89" s="11">
        <v>0.18599299999999999</v>
      </c>
      <c r="D89" s="11">
        <v>7.5733400000000006E-2</v>
      </c>
      <c r="E89" s="10"/>
      <c r="F89" s="10"/>
      <c r="G89" s="9">
        <v>3.1448000000000001E-9</v>
      </c>
      <c r="H89" s="9">
        <v>5.34916E-2</v>
      </c>
      <c r="I89" s="8">
        <v>0.40749600000000002</v>
      </c>
    </row>
    <row r="90" spans="1:9" x14ac:dyDescent="0.2">
      <c r="A90" s="13" t="s">
        <v>2222</v>
      </c>
      <c r="B90" s="12" t="s">
        <v>2221</v>
      </c>
      <c r="C90" s="11">
        <v>-0.14088899999999999</v>
      </c>
      <c r="D90" s="11">
        <v>6.90831E-3</v>
      </c>
      <c r="E90" s="10"/>
      <c r="F90" s="10"/>
      <c r="G90" s="9">
        <v>1.9871E-32</v>
      </c>
      <c r="H90" s="9">
        <v>0.201269</v>
      </c>
      <c r="I90" s="8">
        <v>0.93095600000000001</v>
      </c>
    </row>
    <row r="91" spans="1:9" x14ac:dyDescent="0.2">
      <c r="A91" s="13" t="s">
        <v>2220</v>
      </c>
      <c r="B91" s="12" t="s">
        <v>2219</v>
      </c>
      <c r="C91" s="11">
        <v>3.9840300000000002E-2</v>
      </c>
      <c r="D91" s="11">
        <v>-3.3850199999999997E-2</v>
      </c>
      <c r="E91" s="10"/>
      <c r="F91" s="10"/>
      <c r="G91" s="9">
        <v>2.0706E-93</v>
      </c>
      <c r="H91" s="9">
        <v>0.68175399999999997</v>
      </c>
      <c r="I91" s="8">
        <v>0.76389700000000005</v>
      </c>
    </row>
    <row r="92" spans="1:9" x14ac:dyDescent="0.2">
      <c r="A92" s="13" t="s">
        <v>2218</v>
      </c>
      <c r="B92" s="12" t="s">
        <v>2217</v>
      </c>
      <c r="C92" s="11">
        <v>0.185867</v>
      </c>
      <c r="D92" s="11">
        <v>-6.6245999999999999E-2</v>
      </c>
      <c r="E92" s="10"/>
      <c r="F92" s="10"/>
      <c r="G92" s="9">
        <v>1.1021000000000001E-18</v>
      </c>
      <c r="H92" s="9">
        <v>5.3654899999999998E-2</v>
      </c>
      <c r="I92" s="8">
        <v>0.54998999999999998</v>
      </c>
    </row>
    <row r="93" spans="1:9" x14ac:dyDescent="0.2">
      <c r="A93" s="13" t="s">
        <v>2216</v>
      </c>
      <c r="B93" s="12" t="s">
        <v>2215</v>
      </c>
      <c r="C93" s="11">
        <v>1.7922E-2</v>
      </c>
      <c r="D93" s="11">
        <v>1.39253E-2</v>
      </c>
      <c r="E93" s="10"/>
      <c r="F93" s="10"/>
      <c r="G93" s="9">
        <v>4.5130000000000001E-13</v>
      </c>
      <c r="H93" s="9">
        <v>0.85558999999999996</v>
      </c>
      <c r="I93" s="8">
        <v>0.87110299999999996</v>
      </c>
    </row>
    <row r="94" spans="1:9" x14ac:dyDescent="0.2">
      <c r="A94" s="13" t="s">
        <v>2214</v>
      </c>
      <c r="B94" s="12" t="s">
        <v>2213</v>
      </c>
      <c r="C94" s="11" t="s">
        <v>0</v>
      </c>
      <c r="D94" s="11">
        <v>3.4766100000000001E-2</v>
      </c>
      <c r="E94" s="10"/>
      <c r="F94" s="10"/>
      <c r="G94" s="9">
        <v>6.0749999999999997E-4</v>
      </c>
      <c r="H94" s="9">
        <v>1</v>
      </c>
      <c r="I94" s="8">
        <v>0.698874</v>
      </c>
    </row>
    <row r="95" spans="1:9" x14ac:dyDescent="0.2">
      <c r="A95" s="13" t="s">
        <v>2212</v>
      </c>
      <c r="B95" s="12" t="s">
        <v>2211</v>
      </c>
      <c r="C95" s="11" t="s">
        <v>0</v>
      </c>
      <c r="D95" s="11">
        <v>0.30696200000000001</v>
      </c>
      <c r="E95" s="10"/>
      <c r="F95" s="10"/>
      <c r="G95" s="9">
        <v>9.0933999999999994E-5</v>
      </c>
      <c r="H95" s="9">
        <v>1</v>
      </c>
      <c r="I95" s="8">
        <v>9.0000799999999999E-4</v>
      </c>
    </row>
    <row r="96" spans="1:9" x14ac:dyDescent="0.2">
      <c r="A96" s="13" t="s">
        <v>2210</v>
      </c>
      <c r="B96" s="12" t="s">
        <v>2209</v>
      </c>
      <c r="C96" s="11">
        <v>-5.9645299999999998E-2</v>
      </c>
      <c r="D96" s="11">
        <v>-3.0221399999999999E-2</v>
      </c>
      <c r="E96" s="10"/>
      <c r="F96" s="10"/>
      <c r="G96" s="9">
        <v>1.1353E-6</v>
      </c>
      <c r="H96" s="9">
        <v>0.58694199999999996</v>
      </c>
      <c r="I96" s="8">
        <v>0.78942800000000002</v>
      </c>
    </row>
    <row r="97" spans="1:9" x14ac:dyDescent="0.2">
      <c r="A97" s="13" t="s">
        <v>2208</v>
      </c>
      <c r="B97" s="12" t="s">
        <v>2207</v>
      </c>
      <c r="C97" s="11" t="s">
        <v>0</v>
      </c>
      <c r="D97" s="11" t="s">
        <v>0</v>
      </c>
      <c r="E97" s="10"/>
      <c r="F97" s="10"/>
      <c r="G97" s="9">
        <v>1.5842E-3</v>
      </c>
      <c r="H97" s="9">
        <v>1</v>
      </c>
      <c r="I97" s="8">
        <v>1</v>
      </c>
    </row>
    <row r="98" spans="1:9" x14ac:dyDescent="0.2">
      <c r="A98" s="13" t="s">
        <v>2206</v>
      </c>
      <c r="B98" s="12" t="s">
        <v>2205</v>
      </c>
      <c r="C98" s="11">
        <v>-4.7740999999999999E-2</v>
      </c>
      <c r="D98" s="11">
        <v>-2.5294500000000001E-2</v>
      </c>
      <c r="E98" s="10"/>
      <c r="F98" s="10"/>
      <c r="G98" s="9">
        <v>5.7804999999999998E-21</v>
      </c>
      <c r="H98" s="9">
        <v>0.66310899999999995</v>
      </c>
      <c r="I98" s="8">
        <v>0.82445199999999996</v>
      </c>
    </row>
    <row r="99" spans="1:9" x14ac:dyDescent="0.2">
      <c r="A99" s="13" t="s">
        <v>2204</v>
      </c>
      <c r="B99" s="12" t="s">
        <v>2203</v>
      </c>
      <c r="C99" s="11">
        <v>-6.4253699999999997E-2</v>
      </c>
      <c r="D99" s="11">
        <v>9.0988799999999995E-2</v>
      </c>
      <c r="E99" s="10"/>
      <c r="F99" s="10"/>
      <c r="G99" s="9">
        <v>2.4260000000000001E-24</v>
      </c>
      <c r="H99" s="9">
        <v>0.55858399999999997</v>
      </c>
      <c r="I99" s="8">
        <v>0.320855</v>
      </c>
    </row>
    <row r="100" spans="1:9" x14ac:dyDescent="0.2">
      <c r="A100" s="13" t="s">
        <v>2202</v>
      </c>
      <c r="B100" s="12" t="s">
        <v>2201</v>
      </c>
      <c r="C100" s="11">
        <v>0.24926300000000001</v>
      </c>
      <c r="D100" s="11">
        <v>-0.17491499999999999</v>
      </c>
      <c r="E100" s="10"/>
      <c r="F100" s="10"/>
      <c r="G100" s="9">
        <v>7.3133999999999999E-17</v>
      </c>
      <c r="H100" s="9">
        <v>9.6167400000000004E-3</v>
      </c>
      <c r="I100" s="8">
        <v>0.110623</v>
      </c>
    </row>
    <row r="101" spans="1:9" x14ac:dyDescent="0.2">
      <c r="A101" s="13" t="s">
        <v>2200</v>
      </c>
      <c r="B101" s="12" t="s">
        <v>2199</v>
      </c>
      <c r="C101" s="11">
        <v>-8.7058999999999997E-2</v>
      </c>
      <c r="D101" s="11">
        <v>-0.16231499999999999</v>
      </c>
      <c r="E101" s="10"/>
      <c r="F101" s="10"/>
      <c r="G101" s="9">
        <v>5.2854000000000005E-7</v>
      </c>
      <c r="H101" s="9">
        <v>0.428846</v>
      </c>
      <c r="I101" s="8">
        <v>0.13894500000000001</v>
      </c>
    </row>
    <row r="102" spans="1:9" x14ac:dyDescent="0.2">
      <c r="A102" s="13" t="s">
        <v>2198</v>
      </c>
      <c r="B102" s="12" t="s">
        <v>2197</v>
      </c>
      <c r="C102" s="11">
        <v>0.17750199999999999</v>
      </c>
      <c r="D102" s="11">
        <v>7.0114599999999999E-2</v>
      </c>
      <c r="E102" s="10"/>
      <c r="F102" s="10"/>
      <c r="G102" s="9">
        <v>1.1653000000000001E-9</v>
      </c>
      <c r="H102" s="9">
        <v>6.5391299999999999E-2</v>
      </c>
      <c r="I102" s="8">
        <v>0.44263000000000002</v>
      </c>
    </row>
    <row r="103" spans="1:9" x14ac:dyDescent="0.2">
      <c r="A103" s="13" t="s">
        <v>2196</v>
      </c>
      <c r="B103" s="12" t="s">
        <v>2195</v>
      </c>
      <c r="C103" s="11" t="s">
        <v>0</v>
      </c>
      <c r="D103" s="11" t="s">
        <v>0</v>
      </c>
      <c r="E103" s="10"/>
      <c r="F103" s="10"/>
      <c r="G103" s="9">
        <v>3.3013000000000001E-6</v>
      </c>
      <c r="H103" s="9">
        <v>1</v>
      </c>
      <c r="I103" s="8">
        <v>1</v>
      </c>
    </row>
    <row r="104" spans="1:9" x14ac:dyDescent="0.2">
      <c r="A104" s="13" t="s">
        <v>2194</v>
      </c>
      <c r="B104" s="12" t="s">
        <v>2193</v>
      </c>
      <c r="C104" s="11">
        <v>-4.5580299999999997E-2</v>
      </c>
      <c r="D104" s="11">
        <v>-7.24524E-2</v>
      </c>
      <c r="E104" s="10"/>
      <c r="F104" s="10"/>
      <c r="G104" s="9">
        <v>6.1465999999999996E-26</v>
      </c>
      <c r="H104" s="9">
        <v>0.67734700000000003</v>
      </c>
      <c r="I104" s="8">
        <v>0.51262700000000005</v>
      </c>
    </row>
    <row r="105" spans="1:9" x14ac:dyDescent="0.2">
      <c r="A105" s="13" t="s">
        <v>2192</v>
      </c>
      <c r="B105" s="12" t="s">
        <v>2191</v>
      </c>
      <c r="C105" s="11">
        <v>-0.1331</v>
      </c>
      <c r="D105" s="11">
        <v>-0.18721399999999999</v>
      </c>
      <c r="E105" s="10"/>
      <c r="F105" s="10"/>
      <c r="G105" s="9">
        <v>7.9672E-25</v>
      </c>
      <c r="H105" s="9">
        <v>0.22723699999999999</v>
      </c>
      <c r="I105" s="8">
        <v>8.7577799999999997E-2</v>
      </c>
    </row>
    <row r="106" spans="1:9" x14ac:dyDescent="0.2">
      <c r="A106" s="13" t="s">
        <v>2190</v>
      </c>
      <c r="B106" s="12" t="s">
        <v>2189</v>
      </c>
      <c r="C106" s="11">
        <v>-9.6684000000000006E-2</v>
      </c>
      <c r="D106" s="11">
        <v>2.1621899999999999E-2</v>
      </c>
      <c r="E106" s="10"/>
      <c r="F106" s="10"/>
      <c r="G106" s="9">
        <v>1.0609E-39</v>
      </c>
      <c r="H106" s="9">
        <v>0.379832</v>
      </c>
      <c r="I106" s="8">
        <v>0.80630400000000002</v>
      </c>
    </row>
    <row r="107" spans="1:9" x14ac:dyDescent="0.2">
      <c r="A107" s="13" t="s">
        <v>2188</v>
      </c>
      <c r="B107" s="12" t="s">
        <v>2187</v>
      </c>
      <c r="C107" s="11" t="s">
        <v>0</v>
      </c>
      <c r="D107" s="11" t="s">
        <v>0</v>
      </c>
      <c r="E107" s="10"/>
      <c r="F107" s="10"/>
      <c r="G107" s="9">
        <v>2.3939E-3</v>
      </c>
      <c r="H107" s="9">
        <v>1</v>
      </c>
      <c r="I107" s="8">
        <v>1</v>
      </c>
    </row>
    <row r="108" spans="1:9" x14ac:dyDescent="0.2">
      <c r="A108" s="13" t="s">
        <v>2186</v>
      </c>
      <c r="B108" s="12" t="s">
        <v>2185</v>
      </c>
      <c r="C108" s="11">
        <v>5.7415500000000001E-2</v>
      </c>
      <c r="D108" s="11">
        <v>5.9029099999999999E-3</v>
      </c>
      <c r="E108" s="10"/>
      <c r="F108" s="10"/>
      <c r="G108" s="9">
        <v>5.8558999999999997E-12</v>
      </c>
      <c r="H108" s="9">
        <v>0.55320899999999995</v>
      </c>
      <c r="I108" s="8">
        <v>0.93957199999999996</v>
      </c>
    </row>
    <row r="109" spans="1:9" x14ac:dyDescent="0.2">
      <c r="A109" s="13" t="s">
        <v>2184</v>
      </c>
      <c r="B109" s="12" t="s">
        <v>2183</v>
      </c>
      <c r="C109" s="11">
        <v>-4.2941899999999998E-2</v>
      </c>
      <c r="D109" s="11" t="s">
        <v>0</v>
      </c>
      <c r="E109" s="10"/>
      <c r="F109" s="10"/>
      <c r="G109" s="9">
        <v>2.7688999999999999E-7</v>
      </c>
      <c r="H109" s="9">
        <v>0.69489000000000001</v>
      </c>
      <c r="I109" s="8">
        <v>1</v>
      </c>
    </row>
    <row r="110" spans="1:9" x14ac:dyDescent="0.2">
      <c r="A110" s="13" t="s">
        <v>2182</v>
      </c>
      <c r="B110" s="12" t="s">
        <v>2181</v>
      </c>
      <c r="C110" s="11" t="s">
        <v>0</v>
      </c>
      <c r="D110" s="11" t="s">
        <v>0</v>
      </c>
      <c r="E110" s="10"/>
      <c r="F110" s="10"/>
      <c r="G110" s="9">
        <v>1.7907999999999999E-5</v>
      </c>
      <c r="H110" s="9">
        <v>1</v>
      </c>
      <c r="I110" s="8">
        <v>1</v>
      </c>
    </row>
    <row r="111" spans="1:9" x14ac:dyDescent="0.2">
      <c r="A111" s="13" t="s">
        <v>2180</v>
      </c>
      <c r="B111" s="12" t="s">
        <v>2179</v>
      </c>
      <c r="C111" s="11">
        <v>6.2950599999999995E-2</v>
      </c>
      <c r="D111" s="11">
        <v>8.8820099999999999E-2</v>
      </c>
      <c r="E111" s="10"/>
      <c r="F111" s="10"/>
      <c r="G111" s="9">
        <v>1.0047E-10</v>
      </c>
      <c r="H111" s="9">
        <v>0.51533300000000004</v>
      </c>
      <c r="I111" s="8">
        <v>0.33238000000000001</v>
      </c>
    </row>
    <row r="112" spans="1:9" x14ac:dyDescent="0.2">
      <c r="A112" s="13" t="s">
        <v>2178</v>
      </c>
      <c r="B112" s="12" t="s">
        <v>2177</v>
      </c>
      <c r="C112" s="11" t="s">
        <v>0</v>
      </c>
      <c r="D112" s="11" t="s">
        <v>0</v>
      </c>
      <c r="E112" s="10"/>
      <c r="F112" s="10"/>
      <c r="G112" s="9">
        <v>5.0991999999999998E-8</v>
      </c>
      <c r="H112" s="9">
        <v>1</v>
      </c>
      <c r="I112" s="8">
        <v>1</v>
      </c>
    </row>
    <row r="113" spans="1:9" x14ac:dyDescent="0.2">
      <c r="A113" s="13" t="s">
        <v>2176</v>
      </c>
      <c r="B113" s="12" t="s">
        <v>2175</v>
      </c>
      <c r="C113" s="11" t="s">
        <v>0</v>
      </c>
      <c r="D113" s="11" t="s">
        <v>0</v>
      </c>
      <c r="E113" s="10"/>
      <c r="F113" s="10"/>
      <c r="G113" s="9">
        <v>2.1808999999999999E-3</v>
      </c>
      <c r="H113" s="9">
        <v>1</v>
      </c>
      <c r="I113" s="8">
        <v>1</v>
      </c>
    </row>
    <row r="114" spans="1:9" x14ac:dyDescent="0.2">
      <c r="A114" s="13" t="s">
        <v>2174</v>
      </c>
      <c r="B114" s="12" t="s">
        <v>2173</v>
      </c>
      <c r="C114" s="11">
        <v>-1.39168E-2</v>
      </c>
      <c r="D114" s="11">
        <v>2.5879300000000001E-2</v>
      </c>
      <c r="E114" s="10"/>
      <c r="F114" s="10"/>
      <c r="G114" s="9">
        <v>2.9177999999999999E-12</v>
      </c>
      <c r="H114" s="9">
        <v>0.896756</v>
      </c>
      <c r="I114" s="8">
        <v>0.77099300000000004</v>
      </c>
    </row>
    <row r="115" spans="1:9" x14ac:dyDescent="0.2">
      <c r="A115" s="13" t="s">
        <v>2172</v>
      </c>
      <c r="B115" s="12" t="s">
        <v>2171</v>
      </c>
      <c r="C115" s="11">
        <v>-4.3289099999999997E-2</v>
      </c>
      <c r="D115" s="11">
        <v>4.1102800000000002E-2</v>
      </c>
      <c r="E115" s="10"/>
      <c r="F115" s="10"/>
      <c r="G115" s="9">
        <v>7.7617E-31</v>
      </c>
      <c r="H115" s="9">
        <v>0.69257199999999997</v>
      </c>
      <c r="I115" s="8">
        <v>0.64901900000000001</v>
      </c>
    </row>
    <row r="116" spans="1:9" x14ac:dyDescent="0.2">
      <c r="A116" s="13" t="s">
        <v>2170</v>
      </c>
      <c r="B116" s="12" t="s">
        <v>2169</v>
      </c>
      <c r="C116" s="11" t="s">
        <v>0</v>
      </c>
      <c r="D116" s="11" t="s">
        <v>0</v>
      </c>
      <c r="E116" s="10"/>
      <c r="F116" s="10"/>
      <c r="G116" s="9">
        <v>3.1031000000000002E-8</v>
      </c>
      <c r="H116" s="9">
        <v>1</v>
      </c>
      <c r="I116" s="8">
        <v>1</v>
      </c>
    </row>
    <row r="117" spans="1:9" x14ac:dyDescent="0.2">
      <c r="A117" s="13" t="s">
        <v>2168</v>
      </c>
      <c r="B117" s="12" t="s">
        <v>2167</v>
      </c>
      <c r="C117" s="11">
        <v>-0.110153</v>
      </c>
      <c r="D117" s="11">
        <v>-1.56513E-2</v>
      </c>
      <c r="E117" s="10"/>
      <c r="F117" s="10"/>
      <c r="G117" s="9">
        <v>1.0075999999999999E-18</v>
      </c>
      <c r="H117" s="9">
        <v>0.31731100000000001</v>
      </c>
      <c r="I117" s="8">
        <v>0.89396100000000001</v>
      </c>
    </row>
    <row r="118" spans="1:9" x14ac:dyDescent="0.2">
      <c r="A118" s="13" t="s">
        <v>2166</v>
      </c>
      <c r="B118" s="12" t="s">
        <v>2165</v>
      </c>
      <c r="C118" s="11">
        <v>-1.0788300000000001E-2</v>
      </c>
      <c r="D118" s="11">
        <v>3.0265400000000001E-2</v>
      </c>
      <c r="E118" s="10"/>
      <c r="F118" s="10"/>
      <c r="G118" s="9">
        <v>8.4692999999999997E-54</v>
      </c>
      <c r="H118" s="9">
        <v>0.91917700000000002</v>
      </c>
      <c r="I118" s="8">
        <v>0.73510699999999995</v>
      </c>
    </row>
    <row r="119" spans="1:9" x14ac:dyDescent="0.2">
      <c r="A119" s="13" t="s">
        <v>2164</v>
      </c>
      <c r="B119" s="12" t="s">
        <v>2163</v>
      </c>
      <c r="C119" s="11" t="s">
        <v>0</v>
      </c>
      <c r="D119" s="11" t="s">
        <v>0</v>
      </c>
      <c r="E119" s="10"/>
      <c r="F119" s="10"/>
      <c r="G119" s="9">
        <v>1.9254999999999999E-8</v>
      </c>
      <c r="H119" s="9">
        <v>1</v>
      </c>
      <c r="I119" s="8">
        <v>1</v>
      </c>
    </row>
    <row r="120" spans="1:9" x14ac:dyDescent="0.2">
      <c r="A120" s="13" t="s">
        <v>2162</v>
      </c>
      <c r="B120" s="12" t="s">
        <v>2161</v>
      </c>
      <c r="C120" s="11" t="s">
        <v>0</v>
      </c>
      <c r="D120" s="11" t="s">
        <v>0</v>
      </c>
      <c r="E120" s="10"/>
      <c r="F120" s="10"/>
      <c r="G120" s="9">
        <v>2.4325000000000002E-3</v>
      </c>
      <c r="H120" s="9">
        <v>1</v>
      </c>
      <c r="I120" s="8">
        <v>1</v>
      </c>
    </row>
    <row r="121" spans="1:9" x14ac:dyDescent="0.2">
      <c r="A121" s="13" t="s">
        <v>2160</v>
      </c>
      <c r="B121" s="12" t="s">
        <v>2159</v>
      </c>
      <c r="C121" s="11">
        <v>2.41777E-2</v>
      </c>
      <c r="D121" s="11">
        <v>2.30425E-2</v>
      </c>
      <c r="E121" s="10"/>
      <c r="F121" s="10"/>
      <c r="G121" s="9">
        <v>1.0167E-44</v>
      </c>
      <c r="H121" s="9">
        <v>0.80484</v>
      </c>
      <c r="I121" s="8">
        <v>0.79447400000000001</v>
      </c>
    </row>
    <row r="122" spans="1:9" x14ac:dyDescent="0.2">
      <c r="A122" s="13" t="s">
        <v>2158</v>
      </c>
      <c r="B122" s="12" t="s">
        <v>2157</v>
      </c>
      <c r="C122" s="11">
        <v>-0.198626</v>
      </c>
      <c r="D122" s="11">
        <v>-0.21104700000000001</v>
      </c>
      <c r="E122" s="10"/>
      <c r="F122" s="10"/>
      <c r="G122" s="9">
        <v>9.2500999999999999E-11</v>
      </c>
      <c r="H122" s="9">
        <v>7.1853399999999998E-2</v>
      </c>
      <c r="I122" s="8">
        <v>5.3965800000000001E-2</v>
      </c>
    </row>
    <row r="123" spans="1:9" x14ac:dyDescent="0.2">
      <c r="A123" s="13" t="s">
        <v>2156</v>
      </c>
      <c r="B123" s="12" t="s">
        <v>2155</v>
      </c>
      <c r="C123" s="11">
        <v>-5.8262599999999998E-2</v>
      </c>
      <c r="D123" s="11">
        <v>-0.19203500000000001</v>
      </c>
      <c r="E123" s="10"/>
      <c r="F123" s="10"/>
      <c r="G123" s="9">
        <v>1.7602E-37</v>
      </c>
      <c r="H123" s="9">
        <v>0.59557800000000005</v>
      </c>
      <c r="I123" s="8">
        <v>7.9675300000000004E-2</v>
      </c>
    </row>
    <row r="124" spans="1:9" x14ac:dyDescent="0.2">
      <c r="A124" s="13" t="s">
        <v>2154</v>
      </c>
      <c r="B124" s="12" t="s">
        <v>2153</v>
      </c>
      <c r="C124" s="11" t="s">
        <v>0</v>
      </c>
      <c r="D124" s="11" t="s">
        <v>0</v>
      </c>
      <c r="E124" s="10"/>
      <c r="F124" s="10"/>
      <c r="G124" s="9">
        <v>3.6236999999999998E-2</v>
      </c>
      <c r="H124" s="9">
        <v>1</v>
      </c>
      <c r="I124" s="8">
        <v>1</v>
      </c>
    </row>
    <row r="125" spans="1:9" x14ac:dyDescent="0.2">
      <c r="A125" s="13" t="s">
        <v>2152</v>
      </c>
      <c r="B125" s="12" t="s">
        <v>2151</v>
      </c>
      <c r="C125" s="11">
        <v>7.1954899999999997E-3</v>
      </c>
      <c r="D125" s="11">
        <v>-3.2550999999999997E-2</v>
      </c>
      <c r="E125" s="10"/>
      <c r="F125" s="10"/>
      <c r="G125" s="9">
        <v>3.9402999999999998E-73</v>
      </c>
      <c r="H125" s="9">
        <v>0.94389800000000001</v>
      </c>
      <c r="I125" s="8">
        <v>0.77300899999999995</v>
      </c>
    </row>
    <row r="126" spans="1:9" x14ac:dyDescent="0.2">
      <c r="A126" s="13" t="s">
        <v>2150</v>
      </c>
      <c r="B126" s="12" t="s">
        <v>2149</v>
      </c>
      <c r="C126" s="11">
        <v>4.05417E-2</v>
      </c>
      <c r="D126" s="11">
        <v>-1.84396E-2</v>
      </c>
      <c r="E126" s="10"/>
      <c r="F126" s="10"/>
      <c r="G126" s="9">
        <v>6.3492999999999999E-182</v>
      </c>
      <c r="H126" s="9">
        <v>0.67640699999999998</v>
      </c>
      <c r="I126" s="8">
        <v>0.87375400000000003</v>
      </c>
    </row>
    <row r="127" spans="1:9" x14ac:dyDescent="0.2">
      <c r="A127" s="13" t="s">
        <v>2148</v>
      </c>
      <c r="B127" s="12" t="s">
        <v>2147</v>
      </c>
      <c r="C127" s="11" t="s">
        <v>0</v>
      </c>
      <c r="D127" s="11" t="s">
        <v>0</v>
      </c>
      <c r="E127" s="10"/>
      <c r="F127" s="10"/>
      <c r="G127" s="9">
        <v>6.1141999999999997E-35</v>
      </c>
      <c r="H127" s="9">
        <v>1</v>
      </c>
      <c r="I127" s="8">
        <v>1</v>
      </c>
    </row>
    <row r="128" spans="1:9" x14ac:dyDescent="0.2">
      <c r="A128" s="13" t="s">
        <v>2146</v>
      </c>
      <c r="B128" s="12" t="s">
        <v>2145</v>
      </c>
      <c r="C128" s="11">
        <v>7.7926599999999999E-2</v>
      </c>
      <c r="D128" s="11">
        <v>-2.9971000000000001E-2</v>
      </c>
      <c r="E128" s="10"/>
      <c r="F128" s="10"/>
      <c r="G128" s="9">
        <v>3.5353999999999998E-128</v>
      </c>
      <c r="H128" s="9">
        <v>0.42001500000000003</v>
      </c>
      <c r="I128" s="8">
        <v>0.79119799999999996</v>
      </c>
    </row>
    <row r="129" spans="1:9" x14ac:dyDescent="0.2">
      <c r="A129" s="13" t="s">
        <v>2144</v>
      </c>
      <c r="B129" s="12" t="s">
        <v>2143</v>
      </c>
      <c r="C129" s="11" t="s">
        <v>0</v>
      </c>
      <c r="D129" s="11" t="s">
        <v>0</v>
      </c>
      <c r="E129" s="10"/>
      <c r="F129" s="10"/>
      <c r="G129" s="9">
        <v>3.0895999999999999E-10</v>
      </c>
      <c r="H129" s="9">
        <v>1</v>
      </c>
      <c r="I129" s="8">
        <v>1</v>
      </c>
    </row>
    <row r="130" spans="1:9" x14ac:dyDescent="0.2">
      <c r="A130" s="13" t="s">
        <v>2142</v>
      </c>
      <c r="B130" s="12" t="s">
        <v>2141</v>
      </c>
      <c r="C130" s="11">
        <v>1.77795E-2</v>
      </c>
      <c r="D130" s="11">
        <v>-0.16339699999999999</v>
      </c>
      <c r="E130" s="10"/>
      <c r="F130" s="10"/>
      <c r="G130" s="9">
        <v>2.4407000000000002E-22</v>
      </c>
      <c r="H130" s="9">
        <v>0.85675400000000002</v>
      </c>
      <c r="I130" s="8">
        <v>0.13631299999999999</v>
      </c>
    </row>
    <row r="131" spans="1:9" x14ac:dyDescent="0.2">
      <c r="A131" s="13" t="s">
        <v>2140</v>
      </c>
      <c r="B131" s="12" t="s">
        <v>2139</v>
      </c>
      <c r="C131" s="11" t="s">
        <v>0</v>
      </c>
      <c r="D131" s="11" t="s">
        <v>0</v>
      </c>
      <c r="E131" s="10"/>
      <c r="F131" s="10"/>
      <c r="G131" s="9">
        <v>9.2724000000000006E-24</v>
      </c>
      <c r="H131" s="9">
        <v>1</v>
      </c>
      <c r="I131" s="8">
        <v>1</v>
      </c>
    </row>
    <row r="132" spans="1:9" x14ac:dyDescent="0.2">
      <c r="A132" s="13" t="s">
        <v>2138</v>
      </c>
      <c r="B132" s="12" t="s">
        <v>2137</v>
      </c>
      <c r="C132" s="11" t="s">
        <v>0</v>
      </c>
      <c r="D132" s="11" t="s">
        <v>0</v>
      </c>
      <c r="E132" s="10"/>
      <c r="F132" s="10"/>
      <c r="G132" s="9">
        <v>7.7107999999999994E-5</v>
      </c>
      <c r="H132" s="9">
        <v>1</v>
      </c>
      <c r="I132" s="8">
        <v>1</v>
      </c>
    </row>
    <row r="133" spans="1:9" x14ac:dyDescent="0.2">
      <c r="A133" s="13" t="s">
        <v>2136</v>
      </c>
      <c r="B133" s="12" t="s">
        <v>2135</v>
      </c>
      <c r="C133" s="11">
        <v>0.233152</v>
      </c>
      <c r="D133" s="11">
        <v>0.15393499999999999</v>
      </c>
      <c r="E133" s="10"/>
      <c r="F133" s="10"/>
      <c r="G133" s="9">
        <v>3.3766000000000003E-76</v>
      </c>
      <c r="H133" s="9">
        <v>1.54498E-2</v>
      </c>
      <c r="I133" s="8">
        <v>9.4718499999999997E-2</v>
      </c>
    </row>
    <row r="134" spans="1:9" x14ac:dyDescent="0.2">
      <c r="A134" s="13" t="s">
        <v>2134</v>
      </c>
      <c r="B134" s="12" t="s">
        <v>2133</v>
      </c>
      <c r="C134" s="11">
        <v>0.28356599999999998</v>
      </c>
      <c r="D134" s="11">
        <v>0.244644</v>
      </c>
      <c r="E134" s="10"/>
      <c r="F134" s="10"/>
      <c r="G134" s="9">
        <v>3.7574999999999999E-17</v>
      </c>
      <c r="H134" s="9">
        <v>3.2163199999999999E-3</v>
      </c>
      <c r="I134" s="8">
        <v>8.0849600000000004E-3</v>
      </c>
    </row>
    <row r="135" spans="1:9" x14ac:dyDescent="0.2">
      <c r="A135" s="13" t="s">
        <v>2132</v>
      </c>
      <c r="B135" s="12" t="s">
        <v>2131</v>
      </c>
      <c r="C135" s="11">
        <v>-0.131851</v>
      </c>
      <c r="D135" s="11">
        <v>0.12723699999999999</v>
      </c>
      <c r="E135" s="10"/>
      <c r="F135" s="10"/>
      <c r="G135" s="9">
        <v>8.8540999999999999E-7</v>
      </c>
      <c r="H135" s="9">
        <v>0.23161499999999999</v>
      </c>
      <c r="I135" s="8">
        <v>0.16656799999999999</v>
      </c>
    </row>
    <row r="136" spans="1:9" x14ac:dyDescent="0.2">
      <c r="A136" s="13" t="s">
        <v>2130</v>
      </c>
      <c r="B136" s="12" t="s">
        <v>2129</v>
      </c>
      <c r="C136" s="11">
        <v>-6.1330299999999997E-2</v>
      </c>
      <c r="D136" s="11">
        <v>-8.5052900000000001E-2</v>
      </c>
      <c r="E136" s="10"/>
      <c r="F136" s="10"/>
      <c r="G136" s="9">
        <v>3.9989999999999998E-77</v>
      </c>
      <c r="H136" s="9">
        <v>0.57649600000000001</v>
      </c>
      <c r="I136" s="8">
        <v>0.44104500000000002</v>
      </c>
    </row>
    <row r="137" spans="1:9" x14ac:dyDescent="0.2">
      <c r="A137" s="13" t="s">
        <v>2128</v>
      </c>
      <c r="B137" s="12" t="s">
        <v>2127</v>
      </c>
      <c r="C137" s="11">
        <v>-8.4945699999999999E-2</v>
      </c>
      <c r="D137" s="11">
        <v>3.7460700000000002E-3</v>
      </c>
      <c r="E137" s="10"/>
      <c r="F137" s="10"/>
      <c r="G137" s="9">
        <v>4.8931999999999995E-35</v>
      </c>
      <c r="H137" s="9">
        <v>0.440079</v>
      </c>
      <c r="I137" s="8">
        <v>0.95807799999999999</v>
      </c>
    </row>
    <row r="138" spans="1:9" x14ac:dyDescent="0.2">
      <c r="A138" s="13" t="s">
        <v>2126</v>
      </c>
      <c r="B138" s="12" t="s">
        <v>2125</v>
      </c>
      <c r="C138" s="11" t="s">
        <v>0</v>
      </c>
      <c r="D138" s="11" t="s">
        <v>0</v>
      </c>
      <c r="E138" s="10"/>
      <c r="F138" s="10"/>
      <c r="G138" s="9">
        <v>1.8357000000000001E-4</v>
      </c>
      <c r="H138" s="9">
        <v>1</v>
      </c>
      <c r="I138" s="8">
        <v>1</v>
      </c>
    </row>
    <row r="139" spans="1:9" x14ac:dyDescent="0.2">
      <c r="A139" s="13" t="s">
        <v>2124</v>
      </c>
      <c r="B139" s="12" t="s">
        <v>2123</v>
      </c>
      <c r="C139" s="11">
        <v>-1.24463E-2</v>
      </c>
      <c r="D139" s="11">
        <v>-2.8174999999999999E-2</v>
      </c>
      <c r="E139" s="10"/>
      <c r="F139" s="10"/>
      <c r="G139" s="9">
        <v>1.5989E-24</v>
      </c>
      <c r="H139" s="9">
        <v>0.90728600000000004</v>
      </c>
      <c r="I139" s="8">
        <v>0.80392799999999998</v>
      </c>
    </row>
    <row r="140" spans="1:9" x14ac:dyDescent="0.2">
      <c r="A140" s="13" t="s">
        <v>2122</v>
      </c>
      <c r="B140" s="12" t="s">
        <v>2121</v>
      </c>
      <c r="C140" s="11">
        <v>-0.16588700000000001</v>
      </c>
      <c r="D140" s="11">
        <v>-1.4001E-3</v>
      </c>
      <c r="E140" s="10"/>
      <c r="F140" s="10"/>
      <c r="G140" s="9">
        <v>1.4684E-21</v>
      </c>
      <c r="H140" s="9">
        <v>0.13258200000000001</v>
      </c>
      <c r="I140" s="8">
        <v>0.99803600000000003</v>
      </c>
    </row>
    <row r="141" spans="1:9" x14ac:dyDescent="0.2">
      <c r="A141" s="13" t="s">
        <v>2120</v>
      </c>
      <c r="B141" s="12" t="s">
        <v>2119</v>
      </c>
      <c r="C141" s="11" t="s">
        <v>0</v>
      </c>
      <c r="D141" s="11">
        <v>0.26098900000000003</v>
      </c>
      <c r="E141" s="10"/>
      <c r="F141" s="10"/>
      <c r="G141" s="9">
        <v>1.5398000000000001E-6</v>
      </c>
      <c r="H141" s="9">
        <v>1</v>
      </c>
      <c r="I141" s="8">
        <v>4.7333399999999999E-3</v>
      </c>
    </row>
    <row r="142" spans="1:9" x14ac:dyDescent="0.2">
      <c r="A142" s="13" t="s">
        <v>2118</v>
      </c>
      <c r="B142" s="12" t="s">
        <v>2117</v>
      </c>
      <c r="C142" s="11" t="s">
        <v>0</v>
      </c>
      <c r="D142" s="11" t="s">
        <v>0</v>
      </c>
      <c r="E142" s="10"/>
      <c r="F142" s="10"/>
      <c r="G142" s="9">
        <v>1.3433E-4</v>
      </c>
      <c r="H142" s="9">
        <v>1</v>
      </c>
      <c r="I142" s="8">
        <v>1</v>
      </c>
    </row>
    <row r="143" spans="1:9" x14ac:dyDescent="0.2">
      <c r="A143" s="13" t="s">
        <v>2116</v>
      </c>
      <c r="B143" s="12" t="s">
        <v>2115</v>
      </c>
      <c r="C143" s="11">
        <v>5.5612099999999998E-2</v>
      </c>
      <c r="D143" s="11">
        <v>2.97002E-2</v>
      </c>
      <c r="E143" s="10"/>
      <c r="F143" s="10"/>
      <c r="G143" s="9">
        <v>1.9816000000000001E-59</v>
      </c>
      <c r="H143" s="9">
        <v>0.56583799999999995</v>
      </c>
      <c r="I143" s="8">
        <v>0.73970000000000002</v>
      </c>
    </row>
    <row r="144" spans="1:9" x14ac:dyDescent="0.2">
      <c r="A144" s="13" t="s">
        <v>2114</v>
      </c>
      <c r="B144" s="12" t="s">
        <v>2113</v>
      </c>
      <c r="C144" s="11" t="s">
        <v>0</v>
      </c>
      <c r="D144" s="11">
        <v>-3.4736599999999999E-2</v>
      </c>
      <c r="E144" s="10"/>
      <c r="F144" s="10"/>
      <c r="G144" s="9">
        <v>6.2769999999999997E-9</v>
      </c>
      <c r="H144" s="9">
        <v>1</v>
      </c>
      <c r="I144" s="8">
        <v>0.75769799999999998</v>
      </c>
    </row>
    <row r="145" spans="1:9" x14ac:dyDescent="0.2">
      <c r="A145" s="13" t="s">
        <v>2112</v>
      </c>
      <c r="B145" s="12" t="s">
        <v>2111</v>
      </c>
      <c r="C145" s="11">
        <v>-6.3831299999999994E-2</v>
      </c>
      <c r="D145" s="11">
        <v>2.4745199999999998E-2</v>
      </c>
      <c r="E145" s="10"/>
      <c r="F145" s="10"/>
      <c r="G145" s="9">
        <v>3.6815000000000002E-20</v>
      </c>
      <c r="H145" s="9">
        <v>0.56115499999999996</v>
      </c>
      <c r="I145" s="8">
        <v>0.78035600000000005</v>
      </c>
    </row>
    <row r="146" spans="1:9" x14ac:dyDescent="0.2">
      <c r="A146" s="13" t="s">
        <v>2110</v>
      </c>
      <c r="B146" s="12" t="s">
        <v>2109</v>
      </c>
      <c r="C146" s="11">
        <v>-8.8392799999999994E-2</v>
      </c>
      <c r="D146" s="11">
        <v>5.0606100000000001E-2</v>
      </c>
      <c r="E146" s="10"/>
      <c r="F146" s="10"/>
      <c r="G146" s="9">
        <v>1.8054999999999999E-24</v>
      </c>
      <c r="H146" s="9">
        <v>0.42184199999999999</v>
      </c>
      <c r="I146" s="8">
        <v>0.57716199999999995</v>
      </c>
    </row>
    <row r="147" spans="1:9" x14ac:dyDescent="0.2">
      <c r="A147" s="13" t="s">
        <v>2108</v>
      </c>
      <c r="B147" s="12" t="s">
        <v>2107</v>
      </c>
      <c r="C147" s="11">
        <v>-8.8960499999999998E-2</v>
      </c>
      <c r="D147" s="11">
        <v>-0.14929700000000001</v>
      </c>
      <c r="E147" s="10"/>
      <c r="F147" s="10"/>
      <c r="G147" s="9">
        <v>7.9937000000000003E-42</v>
      </c>
      <c r="H147" s="9">
        <v>0.418881</v>
      </c>
      <c r="I147" s="8">
        <v>0.173762</v>
      </c>
    </row>
    <row r="148" spans="1:9" x14ac:dyDescent="0.2">
      <c r="A148" s="13" t="s">
        <v>2106</v>
      </c>
      <c r="B148" s="12" t="s">
        <v>2105</v>
      </c>
      <c r="C148" s="11">
        <v>0.207622</v>
      </c>
      <c r="D148" s="11">
        <v>0.22218599999999999</v>
      </c>
      <c r="E148" s="10"/>
      <c r="F148" s="10"/>
      <c r="G148" s="9">
        <v>4.8686000000000001E-13</v>
      </c>
      <c r="H148" s="9">
        <v>3.1083599999999999E-2</v>
      </c>
      <c r="I148" s="8">
        <v>1.61063E-2</v>
      </c>
    </row>
    <row r="149" spans="1:9" x14ac:dyDescent="0.2">
      <c r="A149" s="13" t="s">
        <v>2104</v>
      </c>
      <c r="B149" s="12" t="s">
        <v>2103</v>
      </c>
      <c r="C149" s="11">
        <v>8.3434700000000004E-3</v>
      </c>
      <c r="D149" s="11">
        <v>4.60933E-3</v>
      </c>
      <c r="E149" s="10"/>
      <c r="F149" s="10"/>
      <c r="G149" s="9">
        <v>3.3560999999999999E-104</v>
      </c>
      <c r="H149" s="9">
        <v>0.93439399999999995</v>
      </c>
      <c r="I149" s="8">
        <v>0.95066799999999996</v>
      </c>
    </row>
    <row r="150" spans="1:9" x14ac:dyDescent="0.2">
      <c r="A150" s="13" t="s">
        <v>2102</v>
      </c>
      <c r="B150" s="12" t="s">
        <v>2101</v>
      </c>
      <c r="C150" s="11">
        <v>-0.20916100000000001</v>
      </c>
      <c r="D150" s="11">
        <v>-0.16208900000000001</v>
      </c>
      <c r="E150" s="10"/>
      <c r="F150" s="10"/>
      <c r="G150" s="9">
        <v>2.6708E-185</v>
      </c>
      <c r="H150" s="9">
        <v>5.8050999999999998E-2</v>
      </c>
      <c r="I150" s="8">
        <v>0.13950000000000001</v>
      </c>
    </row>
    <row r="151" spans="1:9" x14ac:dyDescent="0.2">
      <c r="A151" s="13" t="s">
        <v>2100</v>
      </c>
      <c r="B151" s="12" t="s">
        <v>2099</v>
      </c>
      <c r="C151" s="11" t="s">
        <v>0</v>
      </c>
      <c r="D151" s="11" t="s">
        <v>0</v>
      </c>
      <c r="E151" s="10"/>
      <c r="F151" s="10"/>
      <c r="G151" s="9">
        <v>1.2638E-3</v>
      </c>
      <c r="H151" s="9">
        <v>1</v>
      </c>
      <c r="I151" s="8">
        <v>1</v>
      </c>
    </row>
    <row r="152" spans="1:9" x14ac:dyDescent="0.2">
      <c r="A152" s="13" t="s">
        <v>2098</v>
      </c>
      <c r="B152" s="12" t="s">
        <v>2097</v>
      </c>
      <c r="C152" s="11">
        <v>-1.76114E-3</v>
      </c>
      <c r="D152" s="11">
        <v>5.0466799999999999E-2</v>
      </c>
      <c r="E152" s="10"/>
      <c r="F152" s="10"/>
      <c r="G152" s="9">
        <v>1.3486000000000001E-207</v>
      </c>
      <c r="H152" s="9">
        <v>0.98417100000000002</v>
      </c>
      <c r="I152" s="8">
        <v>0.57818800000000004</v>
      </c>
    </row>
    <row r="153" spans="1:9" x14ac:dyDescent="0.2">
      <c r="A153" s="13" t="s">
        <v>2096</v>
      </c>
      <c r="B153" s="12" t="s">
        <v>2095</v>
      </c>
      <c r="C153" s="11">
        <v>0.1956</v>
      </c>
      <c r="D153" s="11">
        <v>-2.5971700000000002E-4</v>
      </c>
      <c r="E153" s="10"/>
      <c r="F153" s="10"/>
      <c r="G153" s="9">
        <v>1.4373E-84</v>
      </c>
      <c r="H153" s="9">
        <v>4.2265799999999999E-2</v>
      </c>
      <c r="I153" s="8">
        <v>0.99250099999999997</v>
      </c>
    </row>
    <row r="154" spans="1:9" x14ac:dyDescent="0.2">
      <c r="A154" s="13" t="s">
        <v>2094</v>
      </c>
      <c r="B154" s="12" t="s">
        <v>2093</v>
      </c>
      <c r="C154" s="11" t="s">
        <v>0</v>
      </c>
      <c r="D154" s="11">
        <v>2.6162700000000001E-2</v>
      </c>
      <c r="E154" s="10"/>
      <c r="F154" s="10"/>
      <c r="G154" s="9">
        <v>1.2477E-7</v>
      </c>
      <c r="H154" s="9">
        <v>1</v>
      </c>
      <c r="I154" s="8">
        <v>0.76865899999999998</v>
      </c>
    </row>
    <row r="155" spans="1:9" x14ac:dyDescent="0.2">
      <c r="A155" s="13" t="s">
        <v>2092</v>
      </c>
      <c r="B155" s="12" t="s">
        <v>2091</v>
      </c>
      <c r="C155" s="11">
        <v>0.165687</v>
      </c>
      <c r="D155" s="11">
        <v>0.16106400000000001</v>
      </c>
      <c r="E155" s="10"/>
      <c r="F155" s="10"/>
      <c r="G155" s="9">
        <v>3.6943000000000002E-13</v>
      </c>
      <c r="H155" s="9">
        <v>8.5500800000000002E-2</v>
      </c>
      <c r="I155" s="8">
        <v>8.04927E-2</v>
      </c>
    </row>
    <row r="156" spans="1:9" x14ac:dyDescent="0.2">
      <c r="A156" s="13" t="s">
        <v>2090</v>
      </c>
      <c r="B156" s="12" t="s">
        <v>2089</v>
      </c>
      <c r="C156" s="11">
        <v>1.1537100000000001E-3</v>
      </c>
      <c r="D156" s="11">
        <v>0.117828</v>
      </c>
      <c r="E156" s="10"/>
      <c r="F156" s="10"/>
      <c r="G156" s="9">
        <v>5.2043999999999999E-8</v>
      </c>
      <c r="H156" s="9">
        <v>0.99401499999999998</v>
      </c>
      <c r="I156" s="8">
        <v>0.19986899999999999</v>
      </c>
    </row>
    <row r="157" spans="1:9" x14ac:dyDescent="0.2">
      <c r="A157" s="13" t="s">
        <v>2088</v>
      </c>
      <c r="B157" s="12" t="s">
        <v>2087</v>
      </c>
      <c r="C157" s="11" t="s">
        <v>0</v>
      </c>
      <c r="D157" s="11" t="s">
        <v>0</v>
      </c>
      <c r="E157" s="10"/>
      <c r="F157" s="10"/>
      <c r="G157" s="9">
        <v>3.6607000000000003E-17</v>
      </c>
      <c r="H157" s="9">
        <v>1</v>
      </c>
      <c r="I157" s="8">
        <v>1</v>
      </c>
    </row>
    <row r="158" spans="1:9" x14ac:dyDescent="0.2">
      <c r="A158" s="13" t="s">
        <v>2086</v>
      </c>
      <c r="B158" s="12" t="s">
        <v>2085</v>
      </c>
      <c r="C158" s="11" t="s">
        <v>0</v>
      </c>
      <c r="D158" s="11" t="s">
        <v>0</v>
      </c>
      <c r="E158" s="10"/>
      <c r="F158" s="10"/>
      <c r="G158" s="9">
        <v>1.1776E-3</v>
      </c>
      <c r="H158" s="9">
        <v>1</v>
      </c>
      <c r="I158" s="8">
        <v>1</v>
      </c>
    </row>
    <row r="159" spans="1:9" x14ac:dyDescent="0.2">
      <c r="A159" s="13" t="s">
        <v>2084</v>
      </c>
      <c r="B159" s="12" t="s">
        <v>2083</v>
      </c>
      <c r="C159" s="11">
        <v>3.5764600000000001E-2</v>
      </c>
      <c r="D159" s="11">
        <v>4.5582699999999997E-2</v>
      </c>
      <c r="E159" s="10"/>
      <c r="F159" s="10"/>
      <c r="G159" s="9">
        <v>2.4729999999999999E-20</v>
      </c>
      <c r="H159" s="9">
        <v>0.71312600000000004</v>
      </c>
      <c r="I159" s="8">
        <v>0.61468199999999995</v>
      </c>
    </row>
    <row r="160" spans="1:9" x14ac:dyDescent="0.2">
      <c r="A160" s="13" t="s">
        <v>2082</v>
      </c>
      <c r="B160" s="12" t="s">
        <v>2081</v>
      </c>
      <c r="C160" s="11">
        <v>-1.40625E-2</v>
      </c>
      <c r="D160" s="11">
        <v>-8.1781699999999999E-2</v>
      </c>
      <c r="E160" s="10"/>
      <c r="F160" s="10"/>
      <c r="G160" s="9">
        <v>2.4773000000000001E-9</v>
      </c>
      <c r="H160" s="9">
        <v>0.89571400000000001</v>
      </c>
      <c r="I160" s="8">
        <v>0.45905800000000002</v>
      </c>
    </row>
    <row r="161" spans="1:9" x14ac:dyDescent="0.2">
      <c r="A161" s="13" t="s">
        <v>2080</v>
      </c>
      <c r="B161" s="12" t="s">
        <v>2079</v>
      </c>
      <c r="C161" s="11">
        <v>0.15471299999999999</v>
      </c>
      <c r="D161" s="11">
        <v>0.10768800000000001</v>
      </c>
      <c r="E161" s="10"/>
      <c r="F161" s="10"/>
      <c r="G161" s="9">
        <v>3.1393000000000002E-42</v>
      </c>
      <c r="H161" s="9">
        <v>0.1084</v>
      </c>
      <c r="I161" s="8">
        <v>0.24093500000000001</v>
      </c>
    </row>
    <row r="162" spans="1:9" x14ac:dyDescent="0.2">
      <c r="A162" s="13" t="s">
        <v>2078</v>
      </c>
      <c r="B162" s="12" t="s">
        <v>2077</v>
      </c>
      <c r="C162" s="11">
        <v>7.7926599999999999E-2</v>
      </c>
      <c r="D162" s="11">
        <v>1.76369E-2</v>
      </c>
      <c r="E162" s="10"/>
      <c r="F162" s="10"/>
      <c r="G162" s="9">
        <v>4.8774999999999996E-223</v>
      </c>
      <c r="H162" s="9">
        <v>0.42001500000000003</v>
      </c>
      <c r="I162" s="8">
        <v>0.83971700000000005</v>
      </c>
    </row>
    <row r="163" spans="1:9" x14ac:dyDescent="0.2">
      <c r="A163" s="13" t="s">
        <v>2076</v>
      </c>
      <c r="B163" s="12" t="s">
        <v>2075</v>
      </c>
      <c r="C163" s="11">
        <v>-0.144536</v>
      </c>
      <c r="D163" s="11">
        <v>-6.1691599999999999E-2</v>
      </c>
      <c r="E163" s="10"/>
      <c r="F163" s="10"/>
      <c r="G163" s="9">
        <v>1.6791999999999999E-11</v>
      </c>
      <c r="H163" s="9">
        <v>0.189883</v>
      </c>
      <c r="I163" s="8">
        <v>0.57823599999999997</v>
      </c>
    </row>
    <row r="164" spans="1:9" x14ac:dyDescent="0.2">
      <c r="A164" s="13" t="s">
        <v>2074</v>
      </c>
      <c r="B164" s="12" t="s">
        <v>2073</v>
      </c>
      <c r="C164" s="11" t="s">
        <v>0</v>
      </c>
      <c r="D164" s="11" t="s">
        <v>0</v>
      </c>
      <c r="E164" s="10"/>
      <c r="F164" s="10"/>
      <c r="G164" s="9">
        <v>2.1238999999999999E-50</v>
      </c>
      <c r="H164" s="9">
        <v>1</v>
      </c>
      <c r="I164" s="8">
        <v>1</v>
      </c>
    </row>
    <row r="165" spans="1:9" x14ac:dyDescent="0.2">
      <c r="A165" s="13" t="s">
        <v>2072</v>
      </c>
      <c r="B165" s="12" t="s">
        <v>2071</v>
      </c>
      <c r="C165" s="11">
        <v>-8.3263500000000004E-2</v>
      </c>
      <c r="D165" s="11">
        <v>0.16154399999999999</v>
      </c>
      <c r="E165" s="10"/>
      <c r="F165" s="10"/>
      <c r="G165" s="9">
        <v>3.2821000000000003E-5</v>
      </c>
      <c r="H165" s="9">
        <v>0.44914199999999999</v>
      </c>
      <c r="I165" s="8">
        <v>7.9599400000000001E-2</v>
      </c>
    </row>
    <row r="166" spans="1:9" x14ac:dyDescent="0.2">
      <c r="A166" s="13" t="s">
        <v>2070</v>
      </c>
      <c r="B166" s="12" t="s">
        <v>2069</v>
      </c>
      <c r="C166" s="11" t="s">
        <v>0</v>
      </c>
      <c r="D166" s="11" t="s">
        <v>0</v>
      </c>
      <c r="E166" s="10"/>
      <c r="F166" s="10"/>
      <c r="G166" s="9">
        <v>1.0117E-6</v>
      </c>
      <c r="H166" s="9">
        <v>1</v>
      </c>
      <c r="I166" s="8">
        <v>1</v>
      </c>
    </row>
    <row r="167" spans="1:9" x14ac:dyDescent="0.2">
      <c r="A167" s="13" t="s">
        <v>2068</v>
      </c>
      <c r="B167" s="12" t="s">
        <v>2067</v>
      </c>
      <c r="C167" s="11">
        <v>6.0466000000000001E-3</v>
      </c>
      <c r="D167" s="11">
        <v>5.2137700000000002E-2</v>
      </c>
      <c r="E167" s="10"/>
      <c r="F167" s="10"/>
      <c r="G167" s="9">
        <v>2.7266000000000002E-18</v>
      </c>
      <c r="H167" s="9">
        <v>0.95341699999999996</v>
      </c>
      <c r="I167" s="8">
        <v>0.56594199999999995</v>
      </c>
    </row>
    <row r="168" spans="1:9" x14ac:dyDescent="0.2">
      <c r="A168" s="13" t="s">
        <v>2066</v>
      </c>
      <c r="B168" s="12" t="s">
        <v>2065</v>
      </c>
      <c r="C168" s="11">
        <v>-6.5219299999999994E-2</v>
      </c>
      <c r="D168" s="11">
        <v>9.6338799999999992E-3</v>
      </c>
      <c r="E168" s="10"/>
      <c r="F168" s="10"/>
      <c r="G168" s="9">
        <v>1.7200000000000001E-18</v>
      </c>
      <c r="H168" s="9">
        <v>0.552728</v>
      </c>
      <c r="I168" s="8">
        <v>0.90764199999999995</v>
      </c>
    </row>
    <row r="169" spans="1:9" x14ac:dyDescent="0.2">
      <c r="A169" s="13" t="s">
        <v>2064</v>
      </c>
      <c r="B169" s="12" t="s">
        <v>2063</v>
      </c>
      <c r="C169" s="11" t="s">
        <v>0</v>
      </c>
      <c r="D169" s="11" t="s">
        <v>0</v>
      </c>
      <c r="E169" s="10"/>
      <c r="F169" s="10"/>
      <c r="G169" s="9">
        <v>1.1215E-32</v>
      </c>
      <c r="H169" s="9">
        <v>1</v>
      </c>
      <c r="I169" s="8">
        <v>1</v>
      </c>
    </row>
    <row r="170" spans="1:9" x14ac:dyDescent="0.2">
      <c r="A170" s="13" t="s">
        <v>2062</v>
      </c>
      <c r="B170" s="12" t="s">
        <v>2061</v>
      </c>
      <c r="C170" s="11" t="s">
        <v>0</v>
      </c>
      <c r="D170" s="11" t="s">
        <v>0</v>
      </c>
      <c r="E170" s="10"/>
      <c r="F170" s="10"/>
      <c r="G170" s="9">
        <v>1.551E-192</v>
      </c>
      <c r="H170" s="9">
        <v>1</v>
      </c>
      <c r="I170" s="8">
        <v>1</v>
      </c>
    </row>
    <row r="171" spans="1:9" x14ac:dyDescent="0.2">
      <c r="A171" s="13" t="s">
        <v>2060</v>
      </c>
      <c r="B171" s="12" t="s">
        <v>2059</v>
      </c>
      <c r="C171" s="11" t="s">
        <v>0</v>
      </c>
      <c r="D171" s="11" t="s">
        <v>0</v>
      </c>
      <c r="E171" s="10"/>
      <c r="F171" s="10"/>
      <c r="G171" s="9">
        <v>1.4493E-24</v>
      </c>
      <c r="H171" s="9">
        <v>1</v>
      </c>
      <c r="I171" s="8">
        <v>1</v>
      </c>
    </row>
    <row r="172" spans="1:9" x14ac:dyDescent="0.2">
      <c r="A172" s="13" t="s">
        <v>2058</v>
      </c>
      <c r="B172" s="12" t="s">
        <v>2057</v>
      </c>
      <c r="C172" s="11">
        <v>-2.85282E-2</v>
      </c>
      <c r="D172" s="11">
        <v>-0.28705700000000001</v>
      </c>
      <c r="E172" s="10"/>
      <c r="F172" s="10"/>
      <c r="G172" s="9">
        <v>4.6819000000000003E-30</v>
      </c>
      <c r="H172" s="9">
        <v>0.793408</v>
      </c>
      <c r="I172" s="8">
        <v>8.6669799999999995E-3</v>
      </c>
    </row>
    <row r="173" spans="1:9" x14ac:dyDescent="0.2">
      <c r="A173" s="13" t="s">
        <v>2056</v>
      </c>
      <c r="B173" s="12" t="s">
        <v>2055</v>
      </c>
      <c r="C173" s="11">
        <v>2.3468300000000001E-2</v>
      </c>
      <c r="D173" s="11">
        <v>-6.6095100000000004E-2</v>
      </c>
      <c r="E173" s="10"/>
      <c r="F173" s="10"/>
      <c r="G173" s="9">
        <v>2.2106000000000001E-20</v>
      </c>
      <c r="H173" s="9">
        <v>0.81055900000000003</v>
      </c>
      <c r="I173" s="8">
        <v>0.55091500000000004</v>
      </c>
    </row>
    <row r="174" spans="1:9" x14ac:dyDescent="0.2">
      <c r="A174" s="13" t="s">
        <v>2054</v>
      </c>
      <c r="B174" s="12" t="s">
        <v>2053</v>
      </c>
      <c r="C174" s="11">
        <v>0.109026</v>
      </c>
      <c r="D174" s="11">
        <v>-5.9165599999999997E-4</v>
      </c>
      <c r="E174" s="10"/>
      <c r="F174" s="10"/>
      <c r="G174" s="9">
        <v>1.5415E-31</v>
      </c>
      <c r="H174" s="9">
        <v>0.258469</v>
      </c>
      <c r="I174" s="8">
        <v>0.99535499999999999</v>
      </c>
    </row>
    <row r="175" spans="1:9" x14ac:dyDescent="0.2">
      <c r="A175" s="13" t="s">
        <v>2052</v>
      </c>
      <c r="B175" s="12" t="s">
        <v>2051</v>
      </c>
      <c r="C175" s="11" t="s">
        <v>0</v>
      </c>
      <c r="D175" s="11" t="s">
        <v>0</v>
      </c>
      <c r="E175" s="10"/>
      <c r="F175" s="10"/>
      <c r="G175" s="9">
        <v>1.6646E-3</v>
      </c>
      <c r="H175" s="9">
        <v>1</v>
      </c>
      <c r="I175" s="8">
        <v>1</v>
      </c>
    </row>
    <row r="176" spans="1:9" x14ac:dyDescent="0.2">
      <c r="A176" s="13" t="s">
        <v>2050</v>
      </c>
      <c r="B176" s="12" t="s">
        <v>2049</v>
      </c>
      <c r="C176" s="11">
        <v>-8.61397E-2</v>
      </c>
      <c r="D176" s="11">
        <v>-7.5808899999999999E-2</v>
      </c>
      <c r="E176" s="10"/>
      <c r="F176" s="10"/>
      <c r="G176" s="9">
        <v>0</v>
      </c>
      <c r="H176" s="9">
        <v>0.43371100000000001</v>
      </c>
      <c r="I176" s="8">
        <v>0.49298599999999998</v>
      </c>
    </row>
    <row r="177" spans="1:9" x14ac:dyDescent="0.2">
      <c r="A177" s="13" t="s">
        <v>2048</v>
      </c>
      <c r="B177" s="12" t="s">
        <v>2047</v>
      </c>
      <c r="C177" s="11">
        <v>-5.34549E-2</v>
      </c>
      <c r="D177" s="11">
        <v>-0.105892</v>
      </c>
      <c r="E177" s="10"/>
      <c r="F177" s="10"/>
      <c r="G177" s="9">
        <v>8.1039999999999999E-54</v>
      </c>
      <c r="H177" s="9">
        <v>0.62604899999999997</v>
      </c>
      <c r="I177" s="8">
        <v>0.336177</v>
      </c>
    </row>
    <row r="178" spans="1:9" x14ac:dyDescent="0.2">
      <c r="A178" s="13" t="s">
        <v>2046</v>
      </c>
      <c r="B178" s="12" t="s">
        <v>2045</v>
      </c>
      <c r="C178" s="11">
        <v>-2.0077100000000001E-2</v>
      </c>
      <c r="D178" s="11">
        <v>-9.1555999999999998E-2</v>
      </c>
      <c r="E178" s="10"/>
      <c r="F178" s="10"/>
      <c r="G178" s="9">
        <v>1.6102999999999999E-129</v>
      </c>
      <c r="H178" s="9">
        <v>0.85286300000000004</v>
      </c>
      <c r="I178" s="8">
        <v>0.40646399999999999</v>
      </c>
    </row>
    <row r="179" spans="1:9" x14ac:dyDescent="0.2">
      <c r="A179" s="13" t="s">
        <v>2044</v>
      </c>
      <c r="B179" s="12" t="s">
        <v>2043</v>
      </c>
      <c r="C179" s="11">
        <v>0.20789299999999999</v>
      </c>
      <c r="D179" s="11">
        <v>-8.2033799999999997E-3</v>
      </c>
      <c r="E179" s="10"/>
      <c r="F179" s="10"/>
      <c r="G179" s="9">
        <v>2.6643000000000001E-6</v>
      </c>
      <c r="H179" s="9">
        <v>3.08644E-2</v>
      </c>
      <c r="I179" s="8">
        <v>0.94823900000000005</v>
      </c>
    </row>
    <row r="180" spans="1:9" x14ac:dyDescent="0.2">
      <c r="A180" s="13" t="s">
        <v>2042</v>
      </c>
      <c r="B180" s="12" t="s">
        <v>2041</v>
      </c>
      <c r="C180" s="11" t="s">
        <v>0</v>
      </c>
      <c r="D180" s="11" t="s">
        <v>0</v>
      </c>
      <c r="E180" s="10"/>
      <c r="F180" s="10"/>
      <c r="G180" s="9">
        <v>7.7059999999999997E-4</v>
      </c>
      <c r="H180" s="9">
        <v>1</v>
      </c>
      <c r="I180" s="8">
        <v>1</v>
      </c>
    </row>
    <row r="181" spans="1:9" x14ac:dyDescent="0.2">
      <c r="A181" s="13" t="s">
        <v>2040</v>
      </c>
      <c r="B181" s="12" t="s">
        <v>2039</v>
      </c>
      <c r="C181" s="11" t="s">
        <v>0</v>
      </c>
      <c r="D181" s="11" t="s">
        <v>0</v>
      </c>
      <c r="E181" s="10"/>
      <c r="F181" s="10"/>
      <c r="G181" s="9">
        <v>1.8555000000000001E-4</v>
      </c>
      <c r="H181" s="9">
        <v>1</v>
      </c>
      <c r="I181" s="8">
        <v>1</v>
      </c>
    </row>
    <row r="182" spans="1:9" x14ac:dyDescent="0.2">
      <c r="A182" s="13" t="s">
        <v>2038</v>
      </c>
      <c r="B182" s="12" t="s">
        <v>2037</v>
      </c>
      <c r="C182" s="11">
        <v>-0.12629699999999999</v>
      </c>
      <c r="D182" s="11">
        <v>-0.20336899999999999</v>
      </c>
      <c r="E182" s="10"/>
      <c r="F182" s="10"/>
      <c r="G182" s="9">
        <v>1.6224E-22</v>
      </c>
      <c r="H182" s="9">
        <v>0.25180000000000002</v>
      </c>
      <c r="I182" s="8">
        <v>6.3364799999999999E-2</v>
      </c>
    </row>
    <row r="183" spans="1:9" x14ac:dyDescent="0.2">
      <c r="A183" s="13" t="s">
        <v>2036</v>
      </c>
      <c r="B183" s="12" t="s">
        <v>2035</v>
      </c>
      <c r="C183" s="11">
        <v>6.8464399999999995E-2</v>
      </c>
      <c r="D183" s="11">
        <v>6.3364799999999999E-2</v>
      </c>
      <c r="E183" s="10"/>
      <c r="F183" s="10"/>
      <c r="G183" s="9">
        <v>5.6966999999999997E-48</v>
      </c>
      <c r="H183" s="9">
        <v>0.478987</v>
      </c>
      <c r="I183" s="8">
        <v>0.487041</v>
      </c>
    </row>
    <row r="184" spans="1:9" x14ac:dyDescent="0.2">
      <c r="A184" s="13" t="s">
        <v>2034</v>
      </c>
      <c r="B184" s="12" t="s">
        <v>2033</v>
      </c>
      <c r="C184" s="11">
        <v>4.2224100000000001E-2</v>
      </c>
      <c r="D184" s="11">
        <v>9.9766400000000005E-2</v>
      </c>
      <c r="E184" s="10"/>
      <c r="F184" s="10"/>
      <c r="G184" s="9">
        <v>9.1391999999999998E-72</v>
      </c>
      <c r="H184" s="9">
        <v>0.66365099999999999</v>
      </c>
      <c r="I184" s="8">
        <v>0.27690799999999999</v>
      </c>
    </row>
    <row r="185" spans="1:9" x14ac:dyDescent="0.2">
      <c r="A185" s="13" t="s">
        <v>2032</v>
      </c>
      <c r="B185" s="12"/>
      <c r="C185" s="11">
        <v>2.1337499999999999E-2</v>
      </c>
      <c r="D185" s="11">
        <v>7.0519099999999998E-3</v>
      </c>
      <c r="E185" s="10"/>
      <c r="F185" s="10"/>
      <c r="G185" s="9">
        <v>0</v>
      </c>
      <c r="H185" s="9">
        <v>0.827793</v>
      </c>
      <c r="I185" s="8">
        <v>0.92972600000000005</v>
      </c>
    </row>
    <row r="186" spans="1:9" x14ac:dyDescent="0.2">
      <c r="A186" s="13" t="s">
        <v>2031</v>
      </c>
      <c r="B186" s="12" t="s">
        <v>2030</v>
      </c>
      <c r="C186" s="11" t="s">
        <v>0</v>
      </c>
      <c r="D186" s="11" t="s">
        <v>0</v>
      </c>
      <c r="E186" s="10"/>
      <c r="F186" s="10"/>
      <c r="G186" s="9">
        <v>8.7546E-4</v>
      </c>
      <c r="H186" s="9">
        <v>1</v>
      </c>
      <c r="I186" s="8">
        <v>1</v>
      </c>
    </row>
    <row r="187" spans="1:9" x14ac:dyDescent="0.2">
      <c r="A187" s="13" t="s">
        <v>2029</v>
      </c>
      <c r="B187" s="12" t="s">
        <v>2028</v>
      </c>
      <c r="C187" s="11">
        <v>1.5860099999999999E-3</v>
      </c>
      <c r="D187" s="11">
        <v>-8.7135599999999994E-2</v>
      </c>
      <c r="E187" s="10"/>
      <c r="F187" s="10"/>
      <c r="G187" s="9">
        <v>1.3049000000000001E-90</v>
      </c>
      <c r="H187" s="9">
        <v>0.99042600000000003</v>
      </c>
      <c r="I187" s="8">
        <v>0.42979000000000001</v>
      </c>
    </row>
    <row r="188" spans="1:9" x14ac:dyDescent="0.2">
      <c r="A188" s="13" t="s">
        <v>2027</v>
      </c>
      <c r="B188" s="12" t="s">
        <v>2026</v>
      </c>
      <c r="C188" s="11" t="s">
        <v>0</v>
      </c>
      <c r="D188" s="11" t="s">
        <v>0</v>
      </c>
      <c r="E188" s="10"/>
      <c r="F188" s="10"/>
      <c r="G188" s="9">
        <v>1.4993999999999999E-3</v>
      </c>
      <c r="H188" s="9">
        <v>1</v>
      </c>
      <c r="I188" s="8">
        <v>1</v>
      </c>
    </row>
    <row r="189" spans="1:9" x14ac:dyDescent="0.2">
      <c r="A189" s="13" t="s">
        <v>2025</v>
      </c>
      <c r="B189" s="12" t="s">
        <v>2024</v>
      </c>
      <c r="C189" s="11">
        <v>-0.17757500000000001</v>
      </c>
      <c r="D189" s="11">
        <v>1.5303199999999999E-2</v>
      </c>
      <c r="E189" s="10"/>
      <c r="F189" s="10"/>
      <c r="G189" s="9">
        <v>4.0537E-4</v>
      </c>
      <c r="H189" s="9">
        <v>0.10746699999999999</v>
      </c>
      <c r="I189" s="8">
        <v>0.85942499999999999</v>
      </c>
    </row>
    <row r="190" spans="1:9" x14ac:dyDescent="0.2">
      <c r="A190" s="13" t="s">
        <v>2023</v>
      </c>
      <c r="B190" s="12" t="s">
        <v>2022</v>
      </c>
      <c r="C190" s="11">
        <v>-3.2772299999999997E-2</v>
      </c>
      <c r="D190" s="11">
        <v>8.9532600000000004E-2</v>
      </c>
      <c r="E190" s="10"/>
      <c r="F190" s="10"/>
      <c r="G190" s="9">
        <v>1.8685000000000002E-5</v>
      </c>
      <c r="H190" s="9">
        <v>0.76397400000000004</v>
      </c>
      <c r="I190" s="8">
        <v>0.328565</v>
      </c>
    </row>
    <row r="191" spans="1:9" x14ac:dyDescent="0.2">
      <c r="A191" s="13" t="s">
        <v>2021</v>
      </c>
      <c r="B191" s="12" t="s">
        <v>2020</v>
      </c>
      <c r="C191" s="11" t="s">
        <v>0</v>
      </c>
      <c r="D191" s="11">
        <v>-0.10022</v>
      </c>
      <c r="E191" s="10"/>
      <c r="F191" s="10"/>
      <c r="G191" s="9">
        <v>5.3315999999999999E-7</v>
      </c>
      <c r="H191" s="9">
        <v>1</v>
      </c>
      <c r="I191" s="8">
        <v>0.36299399999999998</v>
      </c>
    </row>
    <row r="192" spans="1:9" x14ac:dyDescent="0.2">
      <c r="A192" s="13" t="s">
        <v>2019</v>
      </c>
      <c r="B192" s="12" t="s">
        <v>2018</v>
      </c>
      <c r="C192" s="11" t="s">
        <v>0</v>
      </c>
      <c r="D192" s="11" t="s">
        <v>0</v>
      </c>
      <c r="E192" s="10"/>
      <c r="F192" s="10"/>
      <c r="G192" s="9">
        <v>8.4415999999999996E-7</v>
      </c>
      <c r="H192" s="9">
        <v>1</v>
      </c>
      <c r="I192" s="8">
        <v>1</v>
      </c>
    </row>
    <row r="193" spans="1:9" x14ac:dyDescent="0.2">
      <c r="A193" s="13" t="s">
        <v>2017</v>
      </c>
      <c r="B193" s="12" t="s">
        <v>2016</v>
      </c>
      <c r="C193" s="11">
        <v>-0.190915</v>
      </c>
      <c r="D193" s="11">
        <v>-3.9755199999999997E-2</v>
      </c>
      <c r="E193" s="10"/>
      <c r="F193" s="10"/>
      <c r="G193" s="9">
        <v>5.5834000000000001E-5</v>
      </c>
      <c r="H193" s="9">
        <v>8.3574099999999998E-2</v>
      </c>
      <c r="I193" s="8">
        <v>0.72290500000000002</v>
      </c>
    </row>
    <row r="194" spans="1:9" x14ac:dyDescent="0.2">
      <c r="A194" s="13" t="s">
        <v>2015</v>
      </c>
      <c r="B194" s="12" t="s">
        <v>2014</v>
      </c>
      <c r="C194" s="11" t="s">
        <v>0</v>
      </c>
      <c r="D194" s="11">
        <v>-0.25897700000000001</v>
      </c>
      <c r="E194" s="10"/>
      <c r="F194" s="10"/>
      <c r="G194" s="9">
        <v>6.0073000000000001E-6</v>
      </c>
      <c r="H194" s="9">
        <v>1</v>
      </c>
      <c r="I194" s="8">
        <v>1.7926500000000001E-2</v>
      </c>
    </row>
    <row r="195" spans="1:9" x14ac:dyDescent="0.2">
      <c r="A195" s="13" t="s">
        <v>2013</v>
      </c>
      <c r="B195" s="12" t="s">
        <v>2012</v>
      </c>
      <c r="C195" s="11">
        <v>-0.124</v>
      </c>
      <c r="D195" s="11">
        <v>-0.138235</v>
      </c>
      <c r="E195" s="10"/>
      <c r="F195" s="10"/>
      <c r="G195" s="9">
        <v>5.8125000000000001E-29</v>
      </c>
      <c r="H195" s="9">
        <v>0.26049699999999998</v>
      </c>
      <c r="I195" s="8">
        <v>0.208151</v>
      </c>
    </row>
    <row r="196" spans="1:9" x14ac:dyDescent="0.2">
      <c r="A196" s="13" t="s">
        <v>2011</v>
      </c>
      <c r="B196" s="12" t="s">
        <v>2010</v>
      </c>
      <c r="C196" s="11">
        <v>0.14821799999999999</v>
      </c>
      <c r="D196" s="11">
        <v>0.190552</v>
      </c>
      <c r="E196" s="10"/>
      <c r="F196" s="10"/>
      <c r="G196" s="9">
        <v>6.4149000000000003E-10</v>
      </c>
      <c r="H196" s="9">
        <v>0.124086</v>
      </c>
      <c r="I196" s="8">
        <v>3.8866199999999997E-2</v>
      </c>
    </row>
    <row r="197" spans="1:9" x14ac:dyDescent="0.2">
      <c r="A197" s="13" t="s">
        <v>2009</v>
      </c>
      <c r="B197" s="12" t="s">
        <v>2008</v>
      </c>
      <c r="C197" s="11">
        <v>-0.29160999999999998</v>
      </c>
      <c r="D197" s="11">
        <v>-0.300342</v>
      </c>
      <c r="E197" s="10"/>
      <c r="F197" s="10"/>
      <c r="G197" s="9">
        <v>2.3604000000000001E-19</v>
      </c>
      <c r="H197" s="9">
        <v>8.2692200000000007E-3</v>
      </c>
      <c r="I197" s="8">
        <v>6.0166100000000004E-3</v>
      </c>
    </row>
    <row r="198" spans="1:9" x14ac:dyDescent="0.2">
      <c r="A198" s="13" t="s">
        <v>2007</v>
      </c>
      <c r="B198" s="12" t="s">
        <v>2006</v>
      </c>
      <c r="C198" s="11" t="s">
        <v>0</v>
      </c>
      <c r="D198" s="11" t="s">
        <v>0</v>
      </c>
      <c r="E198" s="10"/>
      <c r="F198" s="10"/>
      <c r="G198" s="9">
        <v>5.5482000000000002E-5</v>
      </c>
      <c r="H198" s="9">
        <v>1</v>
      </c>
      <c r="I198" s="8">
        <v>1</v>
      </c>
    </row>
    <row r="199" spans="1:9" x14ac:dyDescent="0.2">
      <c r="A199" s="13" t="s">
        <v>2005</v>
      </c>
      <c r="B199" s="12" t="s">
        <v>2004</v>
      </c>
      <c r="C199" s="11">
        <v>4.9352E-2</v>
      </c>
      <c r="D199" s="11">
        <v>3.4215799999999998E-2</v>
      </c>
      <c r="E199" s="10"/>
      <c r="F199" s="10"/>
      <c r="G199" s="9">
        <v>4.3914000000000004E-137</v>
      </c>
      <c r="H199" s="9">
        <v>0.61071699999999995</v>
      </c>
      <c r="I199" s="8">
        <v>0.70326999999999995</v>
      </c>
    </row>
    <row r="200" spans="1:9" x14ac:dyDescent="0.2">
      <c r="A200" s="13" t="s">
        <v>2003</v>
      </c>
      <c r="B200" s="12" t="s">
        <v>2002</v>
      </c>
      <c r="C200" s="11">
        <v>-0.12654899999999999</v>
      </c>
      <c r="D200" s="11">
        <v>-3.5678900000000002E-3</v>
      </c>
      <c r="E200" s="10"/>
      <c r="F200" s="10"/>
      <c r="G200" s="9">
        <v>8.4995000000000001E-40</v>
      </c>
      <c r="H200" s="9">
        <v>0.25085800000000003</v>
      </c>
      <c r="I200" s="8">
        <v>0.98215799999999998</v>
      </c>
    </row>
    <row r="201" spans="1:9" x14ac:dyDescent="0.2">
      <c r="A201" s="13" t="s">
        <v>2001</v>
      </c>
      <c r="B201" s="12" t="s">
        <v>2000</v>
      </c>
      <c r="C201" s="11" t="s">
        <v>0</v>
      </c>
      <c r="D201" s="11" t="s">
        <v>0</v>
      </c>
      <c r="E201" s="10"/>
      <c r="F201" s="10"/>
      <c r="G201" s="9">
        <v>1.9459000000000002E-21</v>
      </c>
      <c r="H201" s="9">
        <v>1</v>
      </c>
      <c r="I201" s="8">
        <v>1</v>
      </c>
    </row>
    <row r="202" spans="1:9" x14ac:dyDescent="0.2">
      <c r="A202" s="13" t="s">
        <v>1999</v>
      </c>
      <c r="B202" s="12" t="s">
        <v>1998</v>
      </c>
      <c r="C202" s="11">
        <v>6.99771E-2</v>
      </c>
      <c r="D202" s="11">
        <v>2.5879300000000001E-2</v>
      </c>
      <c r="E202" s="10"/>
      <c r="F202" s="10"/>
      <c r="G202" s="9">
        <v>5.7875000000000004E-66</v>
      </c>
      <c r="H202" s="9">
        <v>0.46926600000000002</v>
      </c>
      <c r="I202" s="8">
        <v>0.77099300000000004</v>
      </c>
    </row>
    <row r="203" spans="1:9" x14ac:dyDescent="0.2">
      <c r="A203" s="13" t="s">
        <v>1997</v>
      </c>
      <c r="B203" s="12" t="s">
        <v>1996</v>
      </c>
      <c r="C203" s="11" t="s">
        <v>0</v>
      </c>
      <c r="D203" s="11" t="s">
        <v>0</v>
      </c>
      <c r="E203" s="10"/>
      <c r="F203" s="10"/>
      <c r="G203" s="9">
        <v>2.1053000000000001E-3</v>
      </c>
      <c r="H203" s="9">
        <v>1</v>
      </c>
      <c r="I203" s="8">
        <v>1</v>
      </c>
    </row>
    <row r="204" spans="1:9" x14ac:dyDescent="0.2">
      <c r="A204" s="13" t="s">
        <v>1995</v>
      </c>
      <c r="B204" s="12" t="s">
        <v>1994</v>
      </c>
      <c r="C204" s="11" t="s">
        <v>0</v>
      </c>
      <c r="D204" s="11" t="s">
        <v>0</v>
      </c>
      <c r="E204" s="10"/>
      <c r="F204" s="10"/>
      <c r="G204" s="9">
        <v>1.9027E-3</v>
      </c>
      <c r="H204" s="9">
        <v>1</v>
      </c>
      <c r="I204" s="8">
        <v>1</v>
      </c>
    </row>
    <row r="205" spans="1:9" x14ac:dyDescent="0.2">
      <c r="A205" s="13" t="s">
        <v>1993</v>
      </c>
      <c r="B205" s="12" t="s">
        <v>1992</v>
      </c>
      <c r="C205" s="11" t="s">
        <v>0</v>
      </c>
      <c r="D205" s="11" t="s">
        <v>0</v>
      </c>
      <c r="E205" s="10"/>
      <c r="F205" s="10"/>
      <c r="G205" s="9">
        <v>6.1405999999999999E-12</v>
      </c>
      <c r="H205" s="9">
        <v>1</v>
      </c>
      <c r="I205" s="8">
        <v>1</v>
      </c>
    </row>
    <row r="206" spans="1:9" x14ac:dyDescent="0.2">
      <c r="A206" s="13" t="s">
        <v>1991</v>
      </c>
      <c r="B206" s="12" t="s">
        <v>1990</v>
      </c>
      <c r="C206" s="11">
        <v>9.4300999999999996E-2</v>
      </c>
      <c r="D206" s="11">
        <v>6.3263E-2</v>
      </c>
      <c r="E206" s="10"/>
      <c r="F206" s="10"/>
      <c r="G206" s="9">
        <v>1.1640999999999999E-5</v>
      </c>
      <c r="H206" s="9">
        <v>0.32867499999999999</v>
      </c>
      <c r="I206" s="8">
        <v>0.48772900000000002</v>
      </c>
    </row>
    <row r="207" spans="1:9" x14ac:dyDescent="0.2">
      <c r="A207" s="13" t="s">
        <v>1989</v>
      </c>
      <c r="B207" s="12" t="s">
        <v>1988</v>
      </c>
      <c r="C207" s="11">
        <v>-5.9043900000000003E-2</v>
      </c>
      <c r="D207" s="11">
        <v>-0.11143</v>
      </c>
      <c r="E207" s="10"/>
      <c r="F207" s="10"/>
      <c r="G207" s="9">
        <v>2.8201999999999999E-80</v>
      </c>
      <c r="H207" s="9">
        <v>0.59069099999999997</v>
      </c>
      <c r="I207" s="8">
        <v>0.31125900000000001</v>
      </c>
    </row>
    <row r="208" spans="1:9" x14ac:dyDescent="0.2">
      <c r="A208" s="13" t="s">
        <v>1987</v>
      </c>
      <c r="B208" s="12" t="s">
        <v>1986</v>
      </c>
      <c r="C208" s="11" t="s">
        <v>0</v>
      </c>
      <c r="D208" s="11" t="s">
        <v>0</v>
      </c>
      <c r="E208" s="10"/>
      <c r="F208" s="10"/>
      <c r="G208" s="9">
        <v>2.1277000000000001E-4</v>
      </c>
      <c r="H208" s="9">
        <v>1</v>
      </c>
      <c r="I208" s="8">
        <v>1</v>
      </c>
    </row>
    <row r="209" spans="1:9" x14ac:dyDescent="0.2">
      <c r="A209" s="13" t="s">
        <v>1985</v>
      </c>
      <c r="B209" s="12" t="s">
        <v>1984</v>
      </c>
      <c r="C209" s="11">
        <v>8.5832599999999995E-2</v>
      </c>
      <c r="D209" s="11" t="s">
        <v>0</v>
      </c>
      <c r="E209" s="10"/>
      <c r="F209" s="10"/>
      <c r="G209" s="9">
        <v>4.6437000000000001E-8</v>
      </c>
      <c r="H209" s="9">
        <v>0.37418299999999999</v>
      </c>
      <c r="I209" s="8">
        <v>1</v>
      </c>
    </row>
    <row r="210" spans="1:9" x14ac:dyDescent="0.2">
      <c r="A210" s="13" t="s">
        <v>1983</v>
      </c>
      <c r="B210" s="12" t="s">
        <v>1982</v>
      </c>
      <c r="C210" s="11">
        <v>-2.26541E-2</v>
      </c>
      <c r="D210" s="11">
        <v>1.76369E-2</v>
      </c>
      <c r="E210" s="10"/>
      <c r="F210" s="10"/>
      <c r="G210" s="9">
        <v>1.9511E-22</v>
      </c>
      <c r="H210" s="9">
        <v>0.83462800000000004</v>
      </c>
      <c r="I210" s="8">
        <v>0.83971700000000005</v>
      </c>
    </row>
    <row r="211" spans="1:9" x14ac:dyDescent="0.2">
      <c r="A211" s="13" t="s">
        <v>1981</v>
      </c>
      <c r="B211" s="12" t="s">
        <v>1980</v>
      </c>
      <c r="C211" s="11">
        <v>5.7831500000000001E-2</v>
      </c>
      <c r="D211" s="11">
        <v>0.115832</v>
      </c>
      <c r="E211" s="10"/>
      <c r="F211" s="10"/>
      <c r="G211" s="9">
        <v>5.8470000000000001E-31</v>
      </c>
      <c r="H211" s="9">
        <v>0.55031600000000003</v>
      </c>
      <c r="I211" s="8">
        <v>0.20751800000000001</v>
      </c>
    </row>
    <row r="212" spans="1:9" x14ac:dyDescent="0.2">
      <c r="A212" s="13" t="s">
        <v>1979</v>
      </c>
      <c r="B212" s="12" t="s">
        <v>1978</v>
      </c>
      <c r="C212" s="11">
        <v>1.07799E-2</v>
      </c>
      <c r="D212" s="11">
        <v>-3.4071700000000003E-2</v>
      </c>
      <c r="E212" s="10"/>
      <c r="F212" s="10"/>
      <c r="G212" s="9">
        <v>9.9316000000000002E-25</v>
      </c>
      <c r="H212" s="9">
        <v>0.91425599999999996</v>
      </c>
      <c r="I212" s="8">
        <v>0.762347</v>
      </c>
    </row>
    <row r="213" spans="1:9" x14ac:dyDescent="0.2">
      <c r="A213" s="13" t="s">
        <v>1977</v>
      </c>
      <c r="B213" s="12" t="s">
        <v>1976</v>
      </c>
      <c r="C213" s="11">
        <v>-0.32787300000000003</v>
      </c>
      <c r="D213" s="11" t="s">
        <v>0</v>
      </c>
      <c r="E213" s="10"/>
      <c r="F213" s="10"/>
      <c r="G213" s="9">
        <v>2.2426E-4</v>
      </c>
      <c r="H213" s="9">
        <v>2.9896499999999999E-3</v>
      </c>
      <c r="I213" s="8">
        <v>1</v>
      </c>
    </row>
    <row r="214" spans="1:9" x14ac:dyDescent="0.2">
      <c r="A214" s="13" t="s">
        <v>1975</v>
      </c>
      <c r="B214" s="12" t="s">
        <v>1974</v>
      </c>
      <c r="C214" s="11" t="s">
        <v>0</v>
      </c>
      <c r="D214" s="11" t="s">
        <v>0</v>
      </c>
      <c r="E214" s="10"/>
      <c r="F214" s="10"/>
      <c r="G214" s="9">
        <v>1.7761000000000001E-3</v>
      </c>
      <c r="H214" s="9">
        <v>1</v>
      </c>
      <c r="I214" s="8">
        <v>1</v>
      </c>
    </row>
    <row r="215" spans="1:9" x14ac:dyDescent="0.2">
      <c r="A215" s="13" t="s">
        <v>1973</v>
      </c>
      <c r="B215" s="12" t="s">
        <v>1972</v>
      </c>
      <c r="C215" s="11" t="s">
        <v>0</v>
      </c>
      <c r="D215" s="11" t="s">
        <v>0</v>
      </c>
      <c r="E215" s="10"/>
      <c r="F215" s="10"/>
      <c r="G215" s="9">
        <v>4.2331000000000002E-6</v>
      </c>
      <c r="H215" s="9">
        <v>1</v>
      </c>
      <c r="I215" s="8">
        <v>1</v>
      </c>
    </row>
    <row r="216" spans="1:9" x14ac:dyDescent="0.2">
      <c r="A216" s="13" t="s">
        <v>1971</v>
      </c>
      <c r="B216" s="12" t="s">
        <v>1970</v>
      </c>
      <c r="C216" s="11" t="s">
        <v>0</v>
      </c>
      <c r="D216" s="11" t="s">
        <v>0</v>
      </c>
      <c r="E216" s="10"/>
      <c r="F216" s="10"/>
      <c r="G216" s="9">
        <v>6.5532999999999998E-4</v>
      </c>
      <c r="H216" s="9">
        <v>1</v>
      </c>
      <c r="I216" s="8">
        <v>1</v>
      </c>
    </row>
    <row r="217" spans="1:9" x14ac:dyDescent="0.2">
      <c r="A217" s="13" t="s">
        <v>1969</v>
      </c>
      <c r="B217" s="12" t="s">
        <v>1968</v>
      </c>
      <c r="C217" s="11" t="s">
        <v>0</v>
      </c>
      <c r="D217" s="11" t="s">
        <v>0</v>
      </c>
      <c r="E217" s="10"/>
      <c r="F217" s="10"/>
      <c r="G217" s="9">
        <v>1.6148000000000001E-4</v>
      </c>
      <c r="H217" s="9">
        <v>1</v>
      </c>
      <c r="I217" s="8">
        <v>1</v>
      </c>
    </row>
    <row r="218" spans="1:9" x14ac:dyDescent="0.2">
      <c r="A218" s="13" t="s">
        <v>1967</v>
      </c>
      <c r="B218" s="12" t="s">
        <v>1966</v>
      </c>
      <c r="C218" s="11">
        <v>-2.6484299999999999E-2</v>
      </c>
      <c r="D218" s="11">
        <v>4.6141799999999997E-2</v>
      </c>
      <c r="E218" s="10"/>
      <c r="F218" s="10"/>
      <c r="G218" s="9">
        <v>6.9708E-33</v>
      </c>
      <c r="H218" s="9">
        <v>0.80769100000000005</v>
      </c>
      <c r="I218" s="8">
        <v>0.61045300000000002</v>
      </c>
    </row>
    <row r="219" spans="1:9" x14ac:dyDescent="0.2">
      <c r="A219" s="13" t="s">
        <v>1965</v>
      </c>
      <c r="B219" s="12" t="s">
        <v>1964</v>
      </c>
      <c r="C219" s="11" t="s">
        <v>0</v>
      </c>
      <c r="D219" s="11" t="s">
        <v>0</v>
      </c>
      <c r="E219" s="10"/>
      <c r="F219" s="10"/>
      <c r="G219" s="9">
        <v>1.161E-7</v>
      </c>
      <c r="H219" s="9">
        <v>1</v>
      </c>
      <c r="I219" s="8">
        <v>1</v>
      </c>
    </row>
    <row r="220" spans="1:9" x14ac:dyDescent="0.2">
      <c r="A220" s="13" t="s">
        <v>1963</v>
      </c>
      <c r="B220" s="12" t="s">
        <v>1962</v>
      </c>
      <c r="C220" s="11" t="s">
        <v>0</v>
      </c>
      <c r="D220" s="11" t="s">
        <v>0</v>
      </c>
      <c r="E220" s="10"/>
      <c r="F220" s="10"/>
      <c r="G220" s="9">
        <v>2.4986999999999999E-6</v>
      </c>
      <c r="H220" s="9">
        <v>1</v>
      </c>
      <c r="I220" s="8">
        <v>1</v>
      </c>
    </row>
    <row r="221" spans="1:9" x14ac:dyDescent="0.2">
      <c r="A221" s="13" t="s">
        <v>1961</v>
      </c>
      <c r="B221" s="12" t="s">
        <v>1960</v>
      </c>
      <c r="C221" s="11">
        <v>-8.2102400000000006E-2</v>
      </c>
      <c r="D221" s="11">
        <v>-7.5443999999999997E-2</v>
      </c>
      <c r="E221" s="10"/>
      <c r="F221" s="10"/>
      <c r="G221" s="9">
        <v>2.1625E-44</v>
      </c>
      <c r="H221" s="9">
        <v>0.455457</v>
      </c>
      <c r="I221" s="8">
        <v>0.49510199999999999</v>
      </c>
    </row>
    <row r="222" spans="1:9" x14ac:dyDescent="0.2">
      <c r="A222" s="13" t="s">
        <v>1959</v>
      </c>
      <c r="B222" s="12" t="s">
        <v>1958</v>
      </c>
      <c r="C222" s="11">
        <v>7.8746499999999997E-2</v>
      </c>
      <c r="D222" s="11">
        <v>9.3289700000000003E-2</v>
      </c>
      <c r="E222" s="10"/>
      <c r="F222" s="10"/>
      <c r="G222" s="9">
        <v>7.3790000000000003E-9</v>
      </c>
      <c r="H222" s="9">
        <v>0.41511399999999998</v>
      </c>
      <c r="I222" s="8">
        <v>0.308917</v>
      </c>
    </row>
    <row r="223" spans="1:9" x14ac:dyDescent="0.2">
      <c r="A223" s="13" t="s">
        <v>1957</v>
      </c>
      <c r="B223" s="12" t="s">
        <v>1956</v>
      </c>
      <c r="C223" s="11" t="s">
        <v>0</v>
      </c>
      <c r="D223" s="11" t="s">
        <v>0</v>
      </c>
      <c r="E223" s="10"/>
      <c r="F223" s="10"/>
      <c r="G223" s="9">
        <v>1.9940000000000001E-3</v>
      </c>
      <c r="H223" s="9">
        <v>1</v>
      </c>
      <c r="I223" s="8">
        <v>1</v>
      </c>
    </row>
    <row r="224" spans="1:9" x14ac:dyDescent="0.2">
      <c r="A224" s="13" t="s">
        <v>1955</v>
      </c>
      <c r="B224" s="12" t="s">
        <v>1954</v>
      </c>
      <c r="C224" s="11">
        <v>-0.102326</v>
      </c>
      <c r="D224" s="11">
        <v>5.5473300000000003E-2</v>
      </c>
      <c r="E224" s="10"/>
      <c r="F224" s="10"/>
      <c r="G224" s="9">
        <v>2.6364999999999998E-60</v>
      </c>
      <c r="H224" s="9">
        <v>0.352773</v>
      </c>
      <c r="I224" s="8">
        <v>0.54187300000000005</v>
      </c>
    </row>
    <row r="225" spans="1:9" x14ac:dyDescent="0.2">
      <c r="A225" s="13" t="s">
        <v>1953</v>
      </c>
      <c r="B225" s="12" t="s">
        <v>1952</v>
      </c>
      <c r="C225" s="11" t="s">
        <v>0</v>
      </c>
      <c r="D225" s="11" t="s">
        <v>0</v>
      </c>
      <c r="E225" s="10"/>
      <c r="F225" s="10"/>
      <c r="G225" s="9">
        <v>6.0933000000000001E-14</v>
      </c>
      <c r="H225" s="9">
        <v>1</v>
      </c>
      <c r="I225" s="8">
        <v>1</v>
      </c>
    </row>
    <row r="226" spans="1:9" x14ac:dyDescent="0.2">
      <c r="A226" s="13" t="s">
        <v>1951</v>
      </c>
      <c r="B226" s="12" t="s">
        <v>1950</v>
      </c>
      <c r="C226" s="11">
        <v>1.99154E-2</v>
      </c>
      <c r="D226" s="11">
        <v>0.123534</v>
      </c>
      <c r="E226" s="10"/>
      <c r="F226" s="10"/>
      <c r="G226" s="9">
        <v>1.6356E-18</v>
      </c>
      <c r="H226" s="9">
        <v>0.83934200000000003</v>
      </c>
      <c r="I226" s="8">
        <v>0.17913899999999999</v>
      </c>
    </row>
    <row r="227" spans="1:9" x14ac:dyDescent="0.2">
      <c r="A227" s="13" t="s">
        <v>1949</v>
      </c>
      <c r="B227" s="12" t="s">
        <v>1948</v>
      </c>
      <c r="C227" s="11" t="s">
        <v>0</v>
      </c>
      <c r="D227" s="11">
        <v>-6.9639599999999996E-2</v>
      </c>
      <c r="E227" s="10"/>
      <c r="F227" s="10"/>
      <c r="G227" s="9">
        <v>5.4010999999999998E-3</v>
      </c>
      <c r="H227" s="9">
        <v>1</v>
      </c>
      <c r="I227" s="8">
        <v>0.52939499999999995</v>
      </c>
    </row>
    <row r="228" spans="1:9" x14ac:dyDescent="0.2">
      <c r="A228" s="13" t="s">
        <v>1947</v>
      </c>
      <c r="B228" s="12" t="s">
        <v>1946</v>
      </c>
      <c r="C228" s="11">
        <v>-0.14729800000000001</v>
      </c>
      <c r="D228" s="11">
        <v>0.128557</v>
      </c>
      <c r="E228" s="10"/>
      <c r="F228" s="10"/>
      <c r="G228" s="9">
        <v>4.4858999999999998E-8</v>
      </c>
      <c r="H228" s="9">
        <v>0.18158299999999999</v>
      </c>
      <c r="I228" s="8">
        <v>0.16225000000000001</v>
      </c>
    </row>
    <row r="229" spans="1:9" x14ac:dyDescent="0.2">
      <c r="A229" s="13" t="s">
        <v>1945</v>
      </c>
      <c r="B229" s="12" t="s">
        <v>1944</v>
      </c>
      <c r="C229" s="11">
        <v>0.124017</v>
      </c>
      <c r="D229" s="11">
        <v>8.3655900000000005E-2</v>
      </c>
      <c r="E229" s="10"/>
      <c r="F229" s="10"/>
      <c r="G229" s="9">
        <v>2.1283999999999998E-71</v>
      </c>
      <c r="H229" s="9">
        <v>0.19844100000000001</v>
      </c>
      <c r="I229" s="8">
        <v>0.36088399999999998</v>
      </c>
    </row>
    <row r="230" spans="1:9" x14ac:dyDescent="0.2">
      <c r="A230" s="13" t="s">
        <v>1943</v>
      </c>
      <c r="B230" s="12" t="s">
        <v>1942</v>
      </c>
      <c r="C230" s="11" t="s">
        <v>0</v>
      </c>
      <c r="D230" s="11" t="s">
        <v>0</v>
      </c>
      <c r="E230" s="10"/>
      <c r="F230" s="10"/>
      <c r="G230" s="9">
        <v>8.7571000000000003E-4</v>
      </c>
      <c r="H230" s="9">
        <v>1</v>
      </c>
      <c r="I230" s="8">
        <v>1</v>
      </c>
    </row>
    <row r="231" spans="1:9" x14ac:dyDescent="0.2">
      <c r="A231" s="13" t="s">
        <v>1941</v>
      </c>
      <c r="B231" s="12" t="s">
        <v>1940</v>
      </c>
      <c r="C231" s="11">
        <v>0.195852</v>
      </c>
      <c r="D231" s="11">
        <v>-8.8048699999999994E-2</v>
      </c>
      <c r="E231" s="10"/>
      <c r="F231" s="10"/>
      <c r="G231" s="9">
        <v>8.7349000000000002E-7</v>
      </c>
      <c r="H231" s="9">
        <v>4.2000500000000003E-2</v>
      </c>
      <c r="I231" s="8">
        <v>0.42490899999999998</v>
      </c>
    </row>
    <row r="232" spans="1:9" x14ac:dyDescent="0.2">
      <c r="A232" s="13" t="s">
        <v>1939</v>
      </c>
      <c r="B232" s="12" t="s">
        <v>1938</v>
      </c>
      <c r="C232" s="11">
        <v>9.7071299999999999E-2</v>
      </c>
      <c r="D232" s="11">
        <v>1.02069E-2</v>
      </c>
      <c r="E232" s="10"/>
      <c r="F232" s="10"/>
      <c r="G232" s="9">
        <v>7.4600000000000003E-9</v>
      </c>
      <c r="H232" s="9">
        <v>0.31460100000000002</v>
      </c>
      <c r="I232" s="8">
        <v>0.90275000000000005</v>
      </c>
    </row>
    <row r="233" spans="1:9" x14ac:dyDescent="0.2">
      <c r="A233" s="13" t="s">
        <v>1937</v>
      </c>
      <c r="B233" s="12" t="s">
        <v>1936</v>
      </c>
      <c r="C233" s="11">
        <v>-9.7378400000000004E-2</v>
      </c>
      <c r="D233" s="11">
        <v>-2.1555399999999999E-2</v>
      </c>
      <c r="E233" s="10"/>
      <c r="F233" s="10"/>
      <c r="G233" s="9">
        <v>1.5575E-7</v>
      </c>
      <c r="H233" s="9">
        <v>0.37643399999999999</v>
      </c>
      <c r="I233" s="8">
        <v>0.85127200000000003</v>
      </c>
    </row>
    <row r="234" spans="1:9" x14ac:dyDescent="0.2">
      <c r="A234" s="13" t="s">
        <v>1935</v>
      </c>
      <c r="B234" s="12" t="s">
        <v>1934</v>
      </c>
      <c r="C234" s="11">
        <v>2.1621899999999999E-2</v>
      </c>
      <c r="D234" s="11">
        <v>4.1383099999999999E-2</v>
      </c>
      <c r="E234" s="10"/>
      <c r="F234" s="10"/>
      <c r="G234" s="9">
        <v>1.0931000000000001E-3</v>
      </c>
      <c r="H234" s="9">
        <v>0.825488</v>
      </c>
      <c r="I234" s="8">
        <v>0.64684699999999995</v>
      </c>
    </row>
    <row r="235" spans="1:9" x14ac:dyDescent="0.2">
      <c r="A235" s="13" t="s">
        <v>1933</v>
      </c>
      <c r="B235" s="12" t="s">
        <v>1932</v>
      </c>
      <c r="C235" s="11">
        <v>-0.15088099999999999</v>
      </c>
      <c r="D235" s="11">
        <v>-0.139268</v>
      </c>
      <c r="E235" s="10"/>
      <c r="F235" s="10"/>
      <c r="G235" s="9">
        <v>1.2421E-11</v>
      </c>
      <c r="H235" s="9">
        <v>0.17121800000000001</v>
      </c>
      <c r="I235" s="8">
        <v>0.20474700000000001</v>
      </c>
    </row>
    <row r="236" spans="1:9" x14ac:dyDescent="0.2">
      <c r="A236" s="13" t="s">
        <v>1931</v>
      </c>
      <c r="B236" s="12" t="s">
        <v>1930</v>
      </c>
      <c r="C236" s="11">
        <v>9.8279500000000006E-2</v>
      </c>
      <c r="D236" s="11">
        <v>-0.203732</v>
      </c>
      <c r="E236" s="10"/>
      <c r="F236" s="10"/>
      <c r="G236" s="9">
        <v>8.9608000000000007E-6</v>
      </c>
      <c r="H236" s="9">
        <v>0.308589</v>
      </c>
      <c r="I236" s="8">
        <v>6.2891699999999995E-2</v>
      </c>
    </row>
    <row r="237" spans="1:9" x14ac:dyDescent="0.2">
      <c r="A237" s="13" t="s">
        <v>1929</v>
      </c>
      <c r="B237" s="12" t="s">
        <v>1928</v>
      </c>
      <c r="C237" s="11">
        <v>0.202512</v>
      </c>
      <c r="D237" s="11">
        <v>-8.7549399999999999E-2</v>
      </c>
      <c r="E237" s="10"/>
      <c r="F237" s="10"/>
      <c r="G237" s="9">
        <v>1.3461999999999999E-6</v>
      </c>
      <c r="H237" s="9">
        <v>3.5481400000000003E-2</v>
      </c>
      <c r="I237" s="8">
        <v>0.42757499999999998</v>
      </c>
    </row>
    <row r="238" spans="1:9" x14ac:dyDescent="0.2">
      <c r="A238" s="13" t="s">
        <v>1927</v>
      </c>
      <c r="B238" s="12" t="s">
        <v>1926</v>
      </c>
      <c r="C238" s="11">
        <v>0.303342</v>
      </c>
      <c r="D238" s="11">
        <v>0.15765499999999999</v>
      </c>
      <c r="E238" s="10"/>
      <c r="F238" s="10"/>
      <c r="G238" s="9">
        <v>2.1245000000000001E-3</v>
      </c>
      <c r="H238" s="9">
        <v>1.6212399999999999E-3</v>
      </c>
      <c r="I238" s="8">
        <v>8.7062299999999995E-2</v>
      </c>
    </row>
    <row r="239" spans="1:9" x14ac:dyDescent="0.2">
      <c r="A239" s="13" t="s">
        <v>1925</v>
      </c>
      <c r="B239" s="12" t="s">
        <v>1924</v>
      </c>
      <c r="C239" s="11" t="s">
        <v>0</v>
      </c>
      <c r="D239" s="11" t="s">
        <v>0</v>
      </c>
      <c r="E239" s="10"/>
      <c r="F239" s="10"/>
      <c r="G239" s="9">
        <v>1.8776E-21</v>
      </c>
      <c r="H239" s="9">
        <v>1</v>
      </c>
      <c r="I239" s="8">
        <v>1</v>
      </c>
    </row>
    <row r="240" spans="1:9" x14ac:dyDescent="0.2">
      <c r="A240" s="13" t="s">
        <v>1923</v>
      </c>
      <c r="B240" s="12" t="s">
        <v>1922</v>
      </c>
      <c r="C240" s="11">
        <v>-2.4472500000000001E-2</v>
      </c>
      <c r="D240" s="11">
        <v>-2.2214500000000002E-2</v>
      </c>
      <c r="E240" s="10"/>
      <c r="F240" s="10"/>
      <c r="G240" s="9">
        <v>4.3484000000000001E-17</v>
      </c>
      <c r="H240" s="9">
        <v>0.82181300000000002</v>
      </c>
      <c r="I240" s="8">
        <v>0.84653</v>
      </c>
    </row>
    <row r="241" spans="1:9" x14ac:dyDescent="0.2">
      <c r="A241" s="13" t="s">
        <v>1921</v>
      </c>
      <c r="B241" s="12"/>
      <c r="C241" s="11" t="s">
        <v>0</v>
      </c>
      <c r="D241" s="11" t="s">
        <v>0</v>
      </c>
      <c r="E241" s="10"/>
      <c r="F241" s="10"/>
      <c r="G241" s="9">
        <v>2.7202999999999998E-4</v>
      </c>
      <c r="H241" s="9">
        <v>1</v>
      </c>
      <c r="I241" s="8">
        <v>1</v>
      </c>
    </row>
    <row r="242" spans="1:9" x14ac:dyDescent="0.2">
      <c r="A242" s="13" t="s">
        <v>1920</v>
      </c>
      <c r="B242" s="12" t="s">
        <v>1919</v>
      </c>
      <c r="C242" s="11">
        <v>2.68709E-2</v>
      </c>
      <c r="D242" s="11">
        <v>-1.48202E-2</v>
      </c>
      <c r="E242" s="10"/>
      <c r="F242" s="10"/>
      <c r="G242" s="9">
        <v>5.4685E-22</v>
      </c>
      <c r="H242" s="9">
        <v>0.78322899999999995</v>
      </c>
      <c r="I242" s="8">
        <v>0.89999799999999996</v>
      </c>
    </row>
    <row r="243" spans="1:9" x14ac:dyDescent="0.2">
      <c r="A243" s="13" t="s">
        <v>1918</v>
      </c>
      <c r="B243" s="12" t="s">
        <v>1917</v>
      </c>
      <c r="C243" s="11">
        <v>0.23413300000000001</v>
      </c>
      <c r="D243" s="11">
        <v>0.16633000000000001</v>
      </c>
      <c r="E243" s="10"/>
      <c r="F243" s="10"/>
      <c r="G243" s="9">
        <v>1.5132E-6</v>
      </c>
      <c r="H243" s="9">
        <v>1.50209E-2</v>
      </c>
      <c r="I243" s="8">
        <v>7.11397E-2</v>
      </c>
    </row>
    <row r="244" spans="1:9" x14ac:dyDescent="0.2">
      <c r="A244" s="13" t="s">
        <v>1916</v>
      </c>
      <c r="B244" s="12" t="s">
        <v>1915</v>
      </c>
      <c r="C244" s="11" t="s">
        <v>0</v>
      </c>
      <c r="D244" s="11" t="s">
        <v>0</v>
      </c>
      <c r="E244" s="10"/>
      <c r="F244" s="10"/>
      <c r="G244" s="9">
        <v>6.2675E-33</v>
      </c>
      <c r="H244" s="9">
        <v>1</v>
      </c>
      <c r="I244" s="8">
        <v>1</v>
      </c>
    </row>
    <row r="245" spans="1:9" x14ac:dyDescent="0.2">
      <c r="A245" s="13" t="s">
        <v>1914</v>
      </c>
      <c r="B245" s="12" t="s">
        <v>1913</v>
      </c>
      <c r="C245" s="11">
        <v>0.15096799999999999</v>
      </c>
      <c r="D245" s="11">
        <v>0.12670899999999999</v>
      </c>
      <c r="E245" s="10"/>
      <c r="F245" s="10"/>
      <c r="G245" s="9">
        <v>7.1261000000000005E-8</v>
      </c>
      <c r="H245" s="9">
        <v>0.117241</v>
      </c>
      <c r="I245" s="8">
        <v>0.16832</v>
      </c>
    </row>
    <row r="246" spans="1:9" x14ac:dyDescent="0.2">
      <c r="A246" s="13" t="s">
        <v>1912</v>
      </c>
      <c r="B246" s="12" t="s">
        <v>1911</v>
      </c>
      <c r="C246" s="11">
        <v>6.15688E-2</v>
      </c>
      <c r="D246" s="11">
        <v>-4.6679199999999997E-2</v>
      </c>
      <c r="E246" s="10"/>
      <c r="F246" s="10"/>
      <c r="G246" s="9">
        <v>3.8436999999999999E-12</v>
      </c>
      <c r="H246" s="9">
        <v>0.52466100000000004</v>
      </c>
      <c r="I246" s="8">
        <v>0.67584200000000005</v>
      </c>
    </row>
    <row r="247" spans="1:9" x14ac:dyDescent="0.2">
      <c r="A247" s="13" t="s">
        <v>1910</v>
      </c>
      <c r="B247" s="12" t="s">
        <v>1909</v>
      </c>
      <c r="C247" s="11">
        <v>-8.89998E-3</v>
      </c>
      <c r="D247" s="11">
        <v>0.138683</v>
      </c>
      <c r="E247" s="10"/>
      <c r="F247" s="10"/>
      <c r="G247" s="9">
        <v>5.0625000000000003E-17</v>
      </c>
      <c r="H247" s="9">
        <v>0.93274299999999999</v>
      </c>
      <c r="I247" s="8">
        <v>0.13189699999999999</v>
      </c>
    </row>
    <row r="248" spans="1:9" x14ac:dyDescent="0.2">
      <c r="A248" s="13" t="s">
        <v>1908</v>
      </c>
      <c r="B248" s="12" t="s">
        <v>1907</v>
      </c>
      <c r="C248" s="11" t="s">
        <v>0</v>
      </c>
      <c r="D248" s="11" t="s">
        <v>0</v>
      </c>
      <c r="E248" s="10"/>
      <c r="F248" s="10"/>
      <c r="G248" s="9">
        <v>2.6097000000000001E-36</v>
      </c>
      <c r="H248" s="9">
        <v>1</v>
      </c>
      <c r="I248" s="8">
        <v>1</v>
      </c>
    </row>
    <row r="249" spans="1:9" x14ac:dyDescent="0.2">
      <c r="A249" s="13" t="s">
        <v>1906</v>
      </c>
      <c r="B249" s="12" t="s">
        <v>1905</v>
      </c>
      <c r="C249" s="11">
        <v>3.8997999999999998E-2</v>
      </c>
      <c r="D249" s="11">
        <v>-2.3725099999999999E-2</v>
      </c>
      <c r="E249" s="10"/>
      <c r="F249" s="10"/>
      <c r="G249" s="9">
        <v>6.2346000000000002E-5</v>
      </c>
      <c r="H249" s="9">
        <v>0.68819399999999997</v>
      </c>
      <c r="I249" s="8">
        <v>0.83568600000000004</v>
      </c>
    </row>
    <row r="250" spans="1:9" x14ac:dyDescent="0.2">
      <c r="A250" s="13" t="s">
        <v>1904</v>
      </c>
      <c r="B250" s="12" t="s">
        <v>1903</v>
      </c>
      <c r="C250" s="11" t="s">
        <v>0</v>
      </c>
      <c r="D250" s="11" t="s">
        <v>0</v>
      </c>
      <c r="E250" s="10"/>
      <c r="F250" s="10"/>
      <c r="G250" s="9">
        <v>8.8721999999999997E-7</v>
      </c>
      <c r="H250" s="9">
        <v>1</v>
      </c>
      <c r="I250" s="8">
        <v>1</v>
      </c>
    </row>
    <row r="251" spans="1:9" x14ac:dyDescent="0.2">
      <c r="A251" s="13" t="s">
        <v>1902</v>
      </c>
      <c r="B251" s="12" t="s">
        <v>1901</v>
      </c>
      <c r="C251" s="11">
        <v>4.2644300000000003E-2</v>
      </c>
      <c r="D251" s="11">
        <v>-8.1751199999999996E-2</v>
      </c>
      <c r="E251" s="10"/>
      <c r="F251" s="10"/>
      <c r="G251" s="9">
        <v>7.7498999999999998E-96</v>
      </c>
      <c r="H251" s="9">
        <v>0.66047999999999996</v>
      </c>
      <c r="I251" s="8">
        <v>0.45922800000000003</v>
      </c>
    </row>
    <row r="252" spans="1:9" x14ac:dyDescent="0.2">
      <c r="A252" s="13" t="s">
        <v>1900</v>
      </c>
      <c r="B252" s="12" t="s">
        <v>1899</v>
      </c>
      <c r="C252" s="11">
        <v>0.15484200000000001</v>
      </c>
      <c r="D252" s="11">
        <v>0.30076799999999998</v>
      </c>
      <c r="E252" s="10"/>
      <c r="F252" s="10"/>
      <c r="G252" s="9">
        <v>4.4829000000000002E-19</v>
      </c>
      <c r="H252" s="9">
        <v>0.108103</v>
      </c>
      <c r="I252" s="8">
        <v>1.14072E-3</v>
      </c>
    </row>
    <row r="253" spans="1:9" x14ac:dyDescent="0.2">
      <c r="A253" s="13" t="s">
        <v>1898</v>
      </c>
      <c r="B253" s="12" t="s">
        <v>1897</v>
      </c>
      <c r="C253" s="11">
        <v>3.7593000000000001E-2</v>
      </c>
      <c r="D253" s="11">
        <v>-2.4208400000000001E-2</v>
      </c>
      <c r="E253" s="10"/>
      <c r="F253" s="10"/>
      <c r="G253" s="9">
        <v>3.4323000000000002E-15</v>
      </c>
      <c r="H253" s="9">
        <v>0.69898800000000005</v>
      </c>
      <c r="I253" s="8">
        <v>0.83222200000000002</v>
      </c>
    </row>
    <row r="254" spans="1:9" x14ac:dyDescent="0.2">
      <c r="A254" s="13" t="s">
        <v>1896</v>
      </c>
      <c r="B254" s="12" t="s">
        <v>1895</v>
      </c>
      <c r="C254" s="11">
        <v>0.12882099999999999</v>
      </c>
      <c r="D254" s="11">
        <v>7.5601100000000004E-2</v>
      </c>
      <c r="E254" s="10"/>
      <c r="F254" s="10"/>
      <c r="G254" s="9">
        <v>5.6109999999999998E-9</v>
      </c>
      <c r="H254" s="9">
        <v>0.18154799999999999</v>
      </c>
      <c r="I254" s="8">
        <v>0.408304</v>
      </c>
    </row>
    <row r="255" spans="1:9" x14ac:dyDescent="0.2">
      <c r="A255" s="13" t="s">
        <v>1894</v>
      </c>
      <c r="B255" s="12" t="s">
        <v>1893</v>
      </c>
      <c r="C255" s="11">
        <v>0.15456</v>
      </c>
      <c r="D255" s="11">
        <v>-0.102162</v>
      </c>
      <c r="E255" s="10"/>
      <c r="F255" s="10"/>
      <c r="G255" s="9">
        <v>1.3320999999999999E-32</v>
      </c>
      <c r="H255" s="9">
        <v>0.108751</v>
      </c>
      <c r="I255" s="8">
        <v>0.35366799999999998</v>
      </c>
    </row>
    <row r="256" spans="1:9" x14ac:dyDescent="0.2">
      <c r="A256" s="13" t="s">
        <v>1892</v>
      </c>
      <c r="B256" s="12" t="s">
        <v>1891</v>
      </c>
      <c r="C256" s="11">
        <v>1.3640899999999999E-2</v>
      </c>
      <c r="D256" s="11">
        <v>-1.52575E-2</v>
      </c>
      <c r="E256" s="10"/>
      <c r="F256" s="10"/>
      <c r="G256" s="9">
        <v>1.4394999999999999E-51</v>
      </c>
      <c r="H256" s="9">
        <v>0.89068099999999994</v>
      </c>
      <c r="I256" s="8">
        <v>0.89681999999999995</v>
      </c>
    </row>
    <row r="257" spans="1:9" x14ac:dyDescent="0.2">
      <c r="A257" s="13" t="s">
        <v>1890</v>
      </c>
      <c r="B257" s="12" t="s">
        <v>1889</v>
      </c>
      <c r="C257" s="11">
        <v>6.0600800000000003E-2</v>
      </c>
      <c r="D257" s="11">
        <v>3.45838E-3</v>
      </c>
      <c r="E257" s="10"/>
      <c r="F257" s="10"/>
      <c r="G257" s="9">
        <v>6.8718999999999995E-103</v>
      </c>
      <c r="H257" s="9">
        <v>0.53124700000000002</v>
      </c>
      <c r="I257" s="8">
        <v>0.96054799999999996</v>
      </c>
    </row>
    <row r="258" spans="1:9" x14ac:dyDescent="0.2">
      <c r="A258" s="13" t="s">
        <v>1888</v>
      </c>
      <c r="B258" s="12" t="s">
        <v>1887</v>
      </c>
      <c r="C258" s="11" t="s">
        <v>0</v>
      </c>
      <c r="D258" s="11" t="s">
        <v>0</v>
      </c>
      <c r="E258" s="10"/>
      <c r="F258" s="10"/>
      <c r="G258" s="9">
        <v>1.7952999999999999E-7</v>
      </c>
      <c r="H258" s="9">
        <v>1</v>
      </c>
      <c r="I258" s="8">
        <v>1</v>
      </c>
    </row>
    <row r="259" spans="1:9" x14ac:dyDescent="0.2">
      <c r="A259" s="13" t="s">
        <v>1886</v>
      </c>
      <c r="B259" s="12" t="s">
        <v>1885</v>
      </c>
      <c r="C259" s="11">
        <v>-5.2161800000000001E-2</v>
      </c>
      <c r="D259" s="11">
        <v>0.19774</v>
      </c>
      <c r="E259" s="10"/>
      <c r="F259" s="10"/>
      <c r="G259" s="9">
        <v>5.7096999999999997E-18</v>
      </c>
      <c r="H259" s="9">
        <v>0.63435799999999998</v>
      </c>
      <c r="I259" s="8">
        <v>3.2108299999999999E-2</v>
      </c>
    </row>
    <row r="260" spans="1:9" x14ac:dyDescent="0.2">
      <c r="A260" s="13" t="s">
        <v>1884</v>
      </c>
      <c r="B260" s="12" t="s">
        <v>1883</v>
      </c>
      <c r="C260" s="11" t="s">
        <v>0</v>
      </c>
      <c r="D260" s="11" t="s">
        <v>0</v>
      </c>
      <c r="E260" s="10"/>
      <c r="F260" s="10"/>
      <c r="G260" s="9">
        <v>2.3563999999999999E-4</v>
      </c>
      <c r="H260" s="9">
        <v>1</v>
      </c>
      <c r="I260" s="8">
        <v>1</v>
      </c>
    </row>
    <row r="261" spans="1:9" x14ac:dyDescent="0.2">
      <c r="A261" s="13" t="s">
        <v>1882</v>
      </c>
      <c r="B261" s="12" t="s">
        <v>1881</v>
      </c>
      <c r="C261" s="11">
        <v>1.6068300000000001E-2</v>
      </c>
      <c r="D261" s="11">
        <v>3.4215799999999998E-2</v>
      </c>
      <c r="E261" s="10"/>
      <c r="F261" s="10"/>
      <c r="G261" s="9">
        <v>1.5986E-4</v>
      </c>
      <c r="H261" s="9">
        <v>0.870753</v>
      </c>
      <c r="I261" s="8">
        <v>0.70326999999999995</v>
      </c>
    </row>
    <row r="262" spans="1:9" x14ac:dyDescent="0.2">
      <c r="A262" s="13" t="s">
        <v>1880</v>
      </c>
      <c r="B262" s="12" t="s">
        <v>1879</v>
      </c>
      <c r="C262" s="11" t="s">
        <v>0</v>
      </c>
      <c r="D262" s="11" t="s">
        <v>0</v>
      </c>
      <c r="E262" s="10"/>
      <c r="F262" s="10"/>
      <c r="G262" s="9">
        <v>1.9281999999999999E-4</v>
      </c>
      <c r="H262" s="9">
        <v>1</v>
      </c>
      <c r="I262" s="8">
        <v>1</v>
      </c>
    </row>
    <row r="263" spans="1:9" x14ac:dyDescent="0.2">
      <c r="A263" s="13" t="s">
        <v>1878</v>
      </c>
      <c r="B263" s="12" t="s">
        <v>1877</v>
      </c>
      <c r="C263" s="11">
        <v>8.8820099999999999E-2</v>
      </c>
      <c r="D263" s="11">
        <v>1.74944E-2</v>
      </c>
      <c r="E263" s="10"/>
      <c r="F263" s="10"/>
      <c r="G263" s="9">
        <v>1.6604000000000001E-24</v>
      </c>
      <c r="H263" s="9">
        <v>0.35770200000000002</v>
      </c>
      <c r="I263" s="8">
        <v>0.84091800000000005</v>
      </c>
    </row>
    <row r="264" spans="1:9" x14ac:dyDescent="0.2">
      <c r="A264" s="13" t="s">
        <v>1876</v>
      </c>
      <c r="B264" s="12" t="s">
        <v>1875</v>
      </c>
      <c r="C264" s="11">
        <v>-0.127605</v>
      </c>
      <c r="D264" s="11">
        <v>-4.5669700000000001E-2</v>
      </c>
      <c r="E264" s="10"/>
      <c r="F264" s="10"/>
      <c r="G264" s="9">
        <v>0</v>
      </c>
      <c r="H264" s="9">
        <v>0.24693999999999999</v>
      </c>
      <c r="I264" s="8">
        <v>0.68263099999999999</v>
      </c>
    </row>
    <row r="265" spans="1:9" x14ac:dyDescent="0.2">
      <c r="A265" s="13" t="s">
        <v>1874</v>
      </c>
      <c r="B265" s="12" t="s">
        <v>1873</v>
      </c>
      <c r="C265" s="11">
        <v>-1.92143E-2</v>
      </c>
      <c r="D265" s="11">
        <v>4.02613E-2</v>
      </c>
      <c r="E265" s="10"/>
      <c r="F265" s="10"/>
      <c r="G265" s="9">
        <v>6.1144999999999998E-13</v>
      </c>
      <c r="H265" s="9">
        <v>0.85898699999999995</v>
      </c>
      <c r="I265" s="8">
        <v>0.65555600000000003</v>
      </c>
    </row>
    <row r="266" spans="1:9" x14ac:dyDescent="0.2">
      <c r="A266" s="13" t="s">
        <v>1872</v>
      </c>
      <c r="B266" s="12" t="s">
        <v>1871</v>
      </c>
      <c r="C266" s="11">
        <v>-0.141621</v>
      </c>
      <c r="D266" s="11">
        <v>2.30425E-2</v>
      </c>
      <c r="E266" s="10"/>
      <c r="F266" s="10"/>
      <c r="G266" s="9">
        <v>3.6916000000000002E-86</v>
      </c>
      <c r="H266" s="9">
        <v>0.19894500000000001</v>
      </c>
      <c r="I266" s="8">
        <v>0.79447400000000001</v>
      </c>
    </row>
    <row r="267" spans="1:9" x14ac:dyDescent="0.2">
      <c r="A267" s="13" t="s">
        <v>1870</v>
      </c>
      <c r="B267" s="12" t="s">
        <v>1869</v>
      </c>
      <c r="C267" s="11">
        <v>0.19206799999999999</v>
      </c>
      <c r="D267" s="11" t="s">
        <v>0</v>
      </c>
      <c r="E267" s="10"/>
      <c r="F267" s="10"/>
      <c r="G267" s="9">
        <v>4.9834999999999998E-15</v>
      </c>
      <c r="H267" s="9">
        <v>4.6136400000000001E-2</v>
      </c>
      <c r="I267" s="8">
        <v>1</v>
      </c>
    </row>
    <row r="268" spans="1:9" x14ac:dyDescent="0.2">
      <c r="A268" s="13" t="s">
        <v>1868</v>
      </c>
      <c r="B268" s="12" t="s">
        <v>1867</v>
      </c>
      <c r="C268" s="11">
        <v>-0.30848399999999998</v>
      </c>
      <c r="D268" s="11" t="s">
        <v>0</v>
      </c>
      <c r="E268" s="10"/>
      <c r="F268" s="10"/>
      <c r="G268" s="9">
        <v>6.1525000000000002E-11</v>
      </c>
      <c r="H268" s="9">
        <v>5.2146900000000001E-3</v>
      </c>
      <c r="I268" s="8">
        <v>1</v>
      </c>
    </row>
    <row r="269" spans="1:9" x14ac:dyDescent="0.2">
      <c r="A269" s="13" t="s">
        <v>1866</v>
      </c>
      <c r="B269" s="12" t="s">
        <v>1865</v>
      </c>
      <c r="C269" s="11" t="s">
        <v>0</v>
      </c>
      <c r="D269" s="11" t="s">
        <v>0</v>
      </c>
      <c r="E269" s="10"/>
      <c r="F269" s="10"/>
      <c r="G269" s="9">
        <v>2.9979999999999998E-3</v>
      </c>
      <c r="H269" s="9">
        <v>1</v>
      </c>
      <c r="I269" s="8">
        <v>1</v>
      </c>
    </row>
    <row r="270" spans="1:9" x14ac:dyDescent="0.2">
      <c r="A270" s="13" t="s">
        <v>1864</v>
      </c>
      <c r="B270" s="12" t="s">
        <v>1863</v>
      </c>
      <c r="C270" s="11" t="s">
        <v>0</v>
      </c>
      <c r="D270" s="11" t="s">
        <v>0</v>
      </c>
      <c r="E270" s="10"/>
      <c r="F270" s="10"/>
      <c r="G270" s="9">
        <v>2.4599999999999999E-3</v>
      </c>
      <c r="H270" s="9">
        <v>1</v>
      </c>
      <c r="I270" s="8">
        <v>1</v>
      </c>
    </row>
    <row r="271" spans="1:9" x14ac:dyDescent="0.2">
      <c r="A271" s="13" t="s">
        <v>1862</v>
      </c>
      <c r="B271" s="12" t="s">
        <v>1861</v>
      </c>
      <c r="C271" s="11">
        <v>9.6936400000000006E-2</v>
      </c>
      <c r="D271" s="11">
        <v>5.26709E-2</v>
      </c>
      <c r="E271" s="10"/>
      <c r="F271" s="10"/>
      <c r="G271" s="9">
        <v>9.1495999999999999E-11</v>
      </c>
      <c r="H271" s="9">
        <v>0.31527699999999997</v>
      </c>
      <c r="I271" s="8">
        <v>0.56206</v>
      </c>
    </row>
    <row r="272" spans="1:9" x14ac:dyDescent="0.2">
      <c r="A272" s="13" t="s">
        <v>1860</v>
      </c>
      <c r="B272" s="12" t="s">
        <v>1859</v>
      </c>
      <c r="C272" s="11">
        <v>7.8609799999999994E-2</v>
      </c>
      <c r="D272" s="11">
        <v>0.10070900000000001</v>
      </c>
      <c r="E272" s="10"/>
      <c r="F272" s="10"/>
      <c r="G272" s="9">
        <v>6.3526999999999995E-4</v>
      </c>
      <c r="H272" s="9">
        <v>0.41592899999999999</v>
      </c>
      <c r="I272" s="8">
        <v>0.27244800000000002</v>
      </c>
    </row>
    <row r="273" spans="1:9" x14ac:dyDescent="0.2">
      <c r="A273" s="13" t="s">
        <v>1858</v>
      </c>
      <c r="B273" s="12" t="s">
        <v>1857</v>
      </c>
      <c r="C273" s="11" t="s">
        <v>0</v>
      </c>
      <c r="D273" s="11">
        <v>-0.156804</v>
      </c>
      <c r="E273" s="10"/>
      <c r="F273" s="10"/>
      <c r="G273" s="9">
        <v>4.5908000000000004E-15</v>
      </c>
      <c r="H273" s="9">
        <v>1</v>
      </c>
      <c r="I273" s="8">
        <v>0.15296499999999999</v>
      </c>
    </row>
    <row r="274" spans="1:9" x14ac:dyDescent="0.2">
      <c r="A274" s="13" t="s">
        <v>1856</v>
      </c>
      <c r="B274" s="12" t="s">
        <v>1855</v>
      </c>
      <c r="C274" s="11">
        <v>-9.0219199999999999E-2</v>
      </c>
      <c r="D274" s="11">
        <v>1.77795E-2</v>
      </c>
      <c r="E274" s="10"/>
      <c r="F274" s="10"/>
      <c r="G274" s="9">
        <v>1.3416000000000001E-12</v>
      </c>
      <c r="H274" s="9">
        <v>0.41236099999999998</v>
      </c>
      <c r="I274" s="8">
        <v>0.83851699999999996</v>
      </c>
    </row>
    <row r="275" spans="1:9" x14ac:dyDescent="0.2">
      <c r="A275" s="13" t="s">
        <v>1854</v>
      </c>
      <c r="B275" s="12" t="s">
        <v>1853</v>
      </c>
      <c r="C275" s="11" t="s">
        <v>0</v>
      </c>
      <c r="D275" s="11" t="s">
        <v>0</v>
      </c>
      <c r="E275" s="10"/>
      <c r="F275" s="10"/>
      <c r="G275" s="9">
        <v>2.7121000000000002E-9</v>
      </c>
      <c r="H275" s="9">
        <v>1</v>
      </c>
      <c r="I275" s="8">
        <v>1</v>
      </c>
    </row>
    <row r="276" spans="1:9" x14ac:dyDescent="0.2">
      <c r="A276" s="13" t="s">
        <v>1852</v>
      </c>
      <c r="B276" s="12" t="s">
        <v>1851</v>
      </c>
      <c r="C276" s="11" t="s">
        <v>0</v>
      </c>
      <c r="D276" s="11" t="s">
        <v>0</v>
      </c>
      <c r="E276" s="10"/>
      <c r="F276" s="10"/>
      <c r="G276" s="9">
        <v>3.0040000000000002E-3</v>
      </c>
      <c r="H276" s="9">
        <v>1</v>
      </c>
      <c r="I276" s="8">
        <v>1</v>
      </c>
    </row>
    <row r="277" spans="1:9" x14ac:dyDescent="0.2">
      <c r="A277" s="13" t="s">
        <v>1850</v>
      </c>
      <c r="B277" s="12" t="s">
        <v>1849</v>
      </c>
      <c r="C277" s="11" t="s">
        <v>0</v>
      </c>
      <c r="D277" s="11" t="s">
        <v>0</v>
      </c>
      <c r="E277" s="10"/>
      <c r="F277" s="10"/>
      <c r="G277" s="9">
        <v>6.8806000000000005E-5</v>
      </c>
      <c r="H277" s="9">
        <v>1</v>
      </c>
      <c r="I277" s="8">
        <v>1</v>
      </c>
    </row>
    <row r="278" spans="1:9" x14ac:dyDescent="0.2">
      <c r="A278" s="13" t="s">
        <v>1848</v>
      </c>
      <c r="B278" s="12" t="s">
        <v>1847</v>
      </c>
      <c r="C278" s="11" t="s">
        <v>0</v>
      </c>
      <c r="D278" s="11" t="s">
        <v>0</v>
      </c>
      <c r="E278" s="10"/>
      <c r="F278" s="10"/>
      <c r="G278" s="9">
        <v>1.5403000000000001E-7</v>
      </c>
      <c r="H278" s="9">
        <v>1</v>
      </c>
      <c r="I278" s="8">
        <v>1</v>
      </c>
    </row>
    <row r="279" spans="1:9" x14ac:dyDescent="0.2">
      <c r="A279" s="13" t="s">
        <v>1846</v>
      </c>
      <c r="B279" s="12" t="s">
        <v>1845</v>
      </c>
      <c r="C279" s="11">
        <v>2.10533E-2</v>
      </c>
      <c r="D279" s="11">
        <v>-0.12012200000000001</v>
      </c>
      <c r="E279" s="10"/>
      <c r="F279" s="10"/>
      <c r="G279" s="9">
        <v>5.3364E-21</v>
      </c>
      <c r="H279" s="9">
        <v>0.830098</v>
      </c>
      <c r="I279" s="8">
        <v>0.27466699999999999</v>
      </c>
    </row>
    <row r="280" spans="1:9" x14ac:dyDescent="0.2">
      <c r="A280" s="13" t="s">
        <v>1844</v>
      </c>
      <c r="B280" s="12" t="s">
        <v>1843</v>
      </c>
      <c r="C280" s="11">
        <v>-0.232294</v>
      </c>
      <c r="D280" s="11">
        <v>-0.141542</v>
      </c>
      <c r="E280" s="10"/>
      <c r="F280" s="10"/>
      <c r="G280" s="9">
        <v>1.2856E-54</v>
      </c>
      <c r="H280" s="9">
        <v>3.53348E-2</v>
      </c>
      <c r="I280" s="8">
        <v>0.19739100000000001</v>
      </c>
    </row>
    <row r="281" spans="1:9" x14ac:dyDescent="0.2">
      <c r="A281" s="13" t="s">
        <v>1842</v>
      </c>
      <c r="B281" s="12" t="s">
        <v>1841</v>
      </c>
      <c r="C281" s="11">
        <v>-6.5254599999999996E-2</v>
      </c>
      <c r="D281" s="11" t="s">
        <v>0</v>
      </c>
      <c r="E281" s="10"/>
      <c r="F281" s="10"/>
      <c r="G281" s="9">
        <v>4.4634999999999996E-3</v>
      </c>
      <c r="H281" s="9">
        <v>0.55251399999999995</v>
      </c>
      <c r="I281" s="8">
        <v>1</v>
      </c>
    </row>
    <row r="282" spans="1:9" x14ac:dyDescent="0.2">
      <c r="A282" s="13" t="s">
        <v>1840</v>
      </c>
      <c r="B282" s="12" t="s">
        <v>1839</v>
      </c>
      <c r="C282" s="11">
        <v>3.6252699999999999E-2</v>
      </c>
      <c r="D282" s="11">
        <v>8.7055400000000005E-2</v>
      </c>
      <c r="E282" s="10"/>
      <c r="F282" s="10"/>
      <c r="G282" s="9">
        <v>1.6692E-10</v>
      </c>
      <c r="H282" s="9">
        <v>0.70934299999999995</v>
      </c>
      <c r="I282" s="8">
        <v>0.34195199999999998</v>
      </c>
    </row>
    <row r="283" spans="1:9" x14ac:dyDescent="0.2">
      <c r="A283" s="13" t="s">
        <v>1838</v>
      </c>
      <c r="B283" s="12" t="s">
        <v>1837</v>
      </c>
      <c r="C283" s="11">
        <v>8.6303700000000001E-3</v>
      </c>
      <c r="D283" s="11">
        <v>1.5212E-2</v>
      </c>
      <c r="E283" s="10"/>
      <c r="F283" s="10"/>
      <c r="G283" s="9">
        <v>2.0602000000000001E-107</v>
      </c>
      <c r="H283" s="9">
        <v>0.93201999999999996</v>
      </c>
      <c r="I283" s="8">
        <v>0.86019599999999996</v>
      </c>
    </row>
    <row r="284" spans="1:9" x14ac:dyDescent="0.2">
      <c r="A284" s="13" t="s">
        <v>1836</v>
      </c>
      <c r="B284" s="12" t="s">
        <v>1835</v>
      </c>
      <c r="C284" s="11">
        <v>1.6781600000000001E-2</v>
      </c>
      <c r="D284" s="11">
        <v>-2.8015599999999998E-3</v>
      </c>
      <c r="E284" s="10"/>
      <c r="F284" s="10"/>
      <c r="G284" s="9">
        <v>2.1222000000000001E-15</v>
      </c>
      <c r="H284" s="9">
        <v>0.86491200000000001</v>
      </c>
      <c r="I284" s="8">
        <v>0.98777099999999995</v>
      </c>
    </row>
    <row r="285" spans="1:9" x14ac:dyDescent="0.2">
      <c r="A285" s="13" t="s">
        <v>1834</v>
      </c>
      <c r="B285" s="12" t="s">
        <v>1833</v>
      </c>
      <c r="C285" s="11">
        <v>-6.8120299999999995E-2</v>
      </c>
      <c r="D285" s="11">
        <v>-5.44223E-2</v>
      </c>
      <c r="E285" s="10"/>
      <c r="F285" s="10"/>
      <c r="G285" s="9">
        <v>6.7095000000000001E-88</v>
      </c>
      <c r="H285" s="9">
        <v>0.53531700000000004</v>
      </c>
      <c r="I285" s="8">
        <v>0.62468000000000001</v>
      </c>
    </row>
    <row r="286" spans="1:9" x14ac:dyDescent="0.2">
      <c r="A286" s="13" t="s">
        <v>1832</v>
      </c>
      <c r="B286" s="12" t="s">
        <v>1831</v>
      </c>
      <c r="C286" s="11">
        <v>-0.13292599999999999</v>
      </c>
      <c r="D286" s="11">
        <v>-0.107608</v>
      </c>
      <c r="E286" s="10"/>
      <c r="F286" s="10"/>
      <c r="G286" s="9">
        <v>3.0843999999999998E-9</v>
      </c>
      <c r="H286" s="9">
        <v>0.22784299999999999</v>
      </c>
      <c r="I286" s="8">
        <v>0.32832299999999998</v>
      </c>
    </row>
    <row r="287" spans="1:9" x14ac:dyDescent="0.2">
      <c r="A287" s="13" t="s">
        <v>1830</v>
      </c>
      <c r="B287" s="12" t="s">
        <v>1829</v>
      </c>
      <c r="C287" s="11">
        <v>5.0405900000000002E-3</v>
      </c>
      <c r="D287" s="11">
        <v>0.115566</v>
      </c>
      <c r="E287" s="10"/>
      <c r="F287" s="10"/>
      <c r="G287" s="9">
        <v>1.0713E-10</v>
      </c>
      <c r="H287" s="9">
        <v>0.96175699999999997</v>
      </c>
      <c r="I287" s="8">
        <v>0.20855499999999999</v>
      </c>
    </row>
    <row r="288" spans="1:9" x14ac:dyDescent="0.2">
      <c r="A288" s="13" t="s">
        <v>1828</v>
      </c>
      <c r="B288" s="12" t="s">
        <v>1827</v>
      </c>
      <c r="C288" s="11" t="s">
        <v>0</v>
      </c>
      <c r="D288" s="11" t="s">
        <v>0</v>
      </c>
      <c r="E288" s="10"/>
      <c r="F288" s="10"/>
      <c r="G288" s="9">
        <v>1.4024E-5</v>
      </c>
      <c r="H288" s="9">
        <v>1</v>
      </c>
      <c r="I288" s="8">
        <v>1</v>
      </c>
    </row>
    <row r="289" spans="1:9" x14ac:dyDescent="0.2">
      <c r="A289" s="13" t="s">
        <v>1826</v>
      </c>
      <c r="B289" s="12" t="s">
        <v>1825</v>
      </c>
      <c r="C289" s="11">
        <v>-3.4160299999999998E-2</v>
      </c>
      <c r="D289" s="11">
        <v>-0.115551</v>
      </c>
      <c r="E289" s="10"/>
      <c r="F289" s="10"/>
      <c r="G289" s="9">
        <v>1.9238999999999999E-70</v>
      </c>
      <c r="H289" s="9">
        <v>0.75441899999999995</v>
      </c>
      <c r="I289" s="8">
        <v>0.29352899999999998</v>
      </c>
    </row>
    <row r="290" spans="1:9" x14ac:dyDescent="0.2">
      <c r="A290" s="13" t="s">
        <v>1824</v>
      </c>
      <c r="B290" s="12" t="s">
        <v>1823</v>
      </c>
      <c r="C290" s="11" t="s">
        <v>0</v>
      </c>
      <c r="D290" s="11" t="s">
        <v>0</v>
      </c>
      <c r="E290" s="10"/>
      <c r="F290" s="10"/>
      <c r="G290" s="9">
        <v>1.3209999999999999E-3</v>
      </c>
      <c r="H290" s="9">
        <v>1</v>
      </c>
      <c r="I290" s="8">
        <v>1</v>
      </c>
    </row>
    <row r="291" spans="1:9" x14ac:dyDescent="0.2">
      <c r="A291" s="13" t="s">
        <v>1822</v>
      </c>
      <c r="B291" s="12" t="s">
        <v>1821</v>
      </c>
      <c r="C291" s="11">
        <v>6.7776400000000001E-2</v>
      </c>
      <c r="D291" s="11">
        <v>6.4606899999999995E-2</v>
      </c>
      <c r="E291" s="10"/>
      <c r="F291" s="10"/>
      <c r="G291" s="9">
        <v>7.8178999999999995E-15</v>
      </c>
      <c r="H291" s="9">
        <v>0.48344500000000001</v>
      </c>
      <c r="I291" s="8">
        <v>0.47869200000000001</v>
      </c>
    </row>
    <row r="292" spans="1:9" x14ac:dyDescent="0.2">
      <c r="A292" s="13" t="s">
        <v>1820</v>
      </c>
      <c r="B292" s="12" t="s">
        <v>1819</v>
      </c>
      <c r="C292" s="11">
        <v>7.0526699999999998E-2</v>
      </c>
      <c r="D292" s="11">
        <v>0.18454499999999999</v>
      </c>
      <c r="E292" s="10"/>
      <c r="F292" s="10"/>
      <c r="G292" s="9">
        <v>1.9383999999999999E-5</v>
      </c>
      <c r="H292" s="9">
        <v>0.46576200000000001</v>
      </c>
      <c r="I292" s="8">
        <v>4.5406299999999997E-2</v>
      </c>
    </row>
    <row r="293" spans="1:9" x14ac:dyDescent="0.2">
      <c r="A293" s="13" t="s">
        <v>1818</v>
      </c>
      <c r="B293" s="12" t="s">
        <v>1817</v>
      </c>
      <c r="C293" s="11">
        <v>4.0682000000000003E-2</v>
      </c>
      <c r="D293" s="11">
        <v>2.68709E-2</v>
      </c>
      <c r="E293" s="10"/>
      <c r="F293" s="10"/>
      <c r="G293" s="9">
        <v>1.5646E-9</v>
      </c>
      <c r="H293" s="9">
        <v>0.67534000000000005</v>
      </c>
      <c r="I293" s="8">
        <v>0.76283400000000001</v>
      </c>
    </row>
    <row r="294" spans="1:9" x14ac:dyDescent="0.2">
      <c r="A294" s="13" t="s">
        <v>1816</v>
      </c>
      <c r="B294" s="12" t="s">
        <v>1815</v>
      </c>
      <c r="C294" s="11">
        <v>-2.5411900000000001E-2</v>
      </c>
      <c r="D294" s="11">
        <v>-2.1848300000000001E-2</v>
      </c>
      <c r="E294" s="10"/>
      <c r="F294" s="10"/>
      <c r="G294" s="9">
        <v>3.5647000000000002E-121</v>
      </c>
      <c r="H294" s="9">
        <v>0.81521100000000002</v>
      </c>
      <c r="I294" s="8">
        <v>0.84916400000000003</v>
      </c>
    </row>
    <row r="295" spans="1:9" x14ac:dyDescent="0.2">
      <c r="A295" s="13" t="s">
        <v>1814</v>
      </c>
      <c r="B295" s="12" t="s">
        <v>1813</v>
      </c>
      <c r="C295" s="11">
        <v>7.5464100000000006E-2</v>
      </c>
      <c r="D295" s="11">
        <v>7.8883099999999998E-2</v>
      </c>
      <c r="E295" s="10"/>
      <c r="F295" s="10"/>
      <c r="G295" s="9">
        <v>5.8854999999999997E-16</v>
      </c>
      <c r="H295" s="9">
        <v>0.43493700000000002</v>
      </c>
      <c r="I295" s="8">
        <v>0.38855000000000001</v>
      </c>
    </row>
    <row r="296" spans="1:9" x14ac:dyDescent="0.2">
      <c r="A296" s="13" t="s">
        <v>1812</v>
      </c>
      <c r="B296" s="12" t="s">
        <v>1811</v>
      </c>
      <c r="C296" s="11">
        <v>-5.2565800000000003E-2</v>
      </c>
      <c r="D296" s="11">
        <v>-4.0630399999999997E-2</v>
      </c>
      <c r="E296" s="10"/>
      <c r="F296" s="10"/>
      <c r="G296" s="9">
        <v>1.9507000000000002E-12</v>
      </c>
      <c r="H296" s="9">
        <v>0.63175800000000004</v>
      </c>
      <c r="I296" s="8">
        <v>0.71689400000000003</v>
      </c>
    </row>
    <row r="297" spans="1:9" x14ac:dyDescent="0.2">
      <c r="A297" s="13" t="s">
        <v>1810</v>
      </c>
      <c r="B297" s="12" t="s">
        <v>1809</v>
      </c>
      <c r="C297" s="11">
        <v>-0.11915000000000001</v>
      </c>
      <c r="D297" s="11">
        <v>-1.15405E-4</v>
      </c>
      <c r="E297" s="10"/>
      <c r="F297" s="10"/>
      <c r="G297" s="9">
        <v>6.1077000000000003E-71</v>
      </c>
      <c r="H297" s="9">
        <v>0.27953699999999998</v>
      </c>
      <c r="I297" s="8">
        <v>0.99126000000000003</v>
      </c>
    </row>
    <row r="298" spans="1:9" x14ac:dyDescent="0.2">
      <c r="A298" s="13" t="s">
        <v>1808</v>
      </c>
      <c r="B298" s="12" t="s">
        <v>1807</v>
      </c>
      <c r="C298" s="11">
        <v>0.245754</v>
      </c>
      <c r="D298" s="11">
        <v>5.6647000000000003E-2</v>
      </c>
      <c r="E298" s="10"/>
      <c r="F298" s="10"/>
      <c r="G298" s="9">
        <v>1.0309E-9</v>
      </c>
      <c r="H298" s="9">
        <v>1.06861E-2</v>
      </c>
      <c r="I298" s="8">
        <v>0.53352599999999994</v>
      </c>
    </row>
    <row r="299" spans="1:9" x14ac:dyDescent="0.2">
      <c r="A299" s="13" t="s">
        <v>1806</v>
      </c>
      <c r="B299" s="12" t="s">
        <v>1805</v>
      </c>
      <c r="C299" s="11" t="s">
        <v>0</v>
      </c>
      <c r="D299" s="11" t="s">
        <v>0</v>
      </c>
      <c r="E299" s="10"/>
      <c r="F299" s="10"/>
      <c r="G299" s="9">
        <v>4.0383999999999998E-5</v>
      </c>
      <c r="H299" s="9">
        <v>1</v>
      </c>
      <c r="I299" s="8">
        <v>1</v>
      </c>
    </row>
    <row r="300" spans="1:9" x14ac:dyDescent="0.2">
      <c r="A300" s="13" t="s">
        <v>1804</v>
      </c>
      <c r="B300" s="12" t="s">
        <v>1803</v>
      </c>
      <c r="C300" s="11">
        <v>-4.4865700000000001E-2</v>
      </c>
      <c r="D300" s="11">
        <v>-0.143229</v>
      </c>
      <c r="E300" s="10"/>
      <c r="F300" s="10"/>
      <c r="G300" s="9">
        <v>9.26E-18</v>
      </c>
      <c r="H300" s="9">
        <v>0.68208100000000005</v>
      </c>
      <c r="I300" s="8">
        <v>0.19205800000000001</v>
      </c>
    </row>
    <row r="301" spans="1:9" x14ac:dyDescent="0.2">
      <c r="A301" s="13" t="s">
        <v>1802</v>
      </c>
      <c r="B301" s="12" t="s">
        <v>1801</v>
      </c>
      <c r="C301" s="11">
        <v>-4.6027100000000001E-2</v>
      </c>
      <c r="D301" s="11">
        <v>-2.1218600000000001E-2</v>
      </c>
      <c r="E301" s="10"/>
      <c r="F301" s="10"/>
      <c r="G301" s="9">
        <v>1.4443999999999999E-5</v>
      </c>
      <c r="H301" s="9">
        <v>0.67439300000000002</v>
      </c>
      <c r="I301" s="8">
        <v>0.85369600000000001</v>
      </c>
    </row>
    <row r="302" spans="1:9" x14ac:dyDescent="0.2">
      <c r="A302" s="13" t="s">
        <v>1800</v>
      </c>
      <c r="B302" s="12" t="s">
        <v>1799</v>
      </c>
      <c r="C302" s="11">
        <v>-5.2386200000000001E-2</v>
      </c>
      <c r="D302" s="11">
        <v>-0.112397</v>
      </c>
      <c r="E302" s="10"/>
      <c r="F302" s="10"/>
      <c r="G302" s="9">
        <v>1.0810999999999999E-9</v>
      </c>
      <c r="H302" s="9">
        <v>0.63291299999999995</v>
      </c>
      <c r="I302" s="8">
        <v>0.307037</v>
      </c>
    </row>
    <row r="303" spans="1:9" x14ac:dyDescent="0.2">
      <c r="A303" s="13" t="s">
        <v>1798</v>
      </c>
      <c r="B303" s="12" t="s">
        <v>1797</v>
      </c>
      <c r="C303" s="11">
        <v>3.4356499999999998E-2</v>
      </c>
      <c r="D303" s="11">
        <v>-2.8410500000000002E-2</v>
      </c>
      <c r="E303" s="10"/>
      <c r="F303" s="10"/>
      <c r="G303" s="9">
        <v>8.2922999999999995E-75</v>
      </c>
      <c r="H303" s="9">
        <v>0.724082</v>
      </c>
      <c r="I303" s="8">
        <v>0.80225599999999997</v>
      </c>
    </row>
    <row r="304" spans="1:9" x14ac:dyDescent="0.2">
      <c r="A304" s="13" t="s">
        <v>1796</v>
      </c>
      <c r="B304" s="12" t="s">
        <v>1795</v>
      </c>
      <c r="C304" s="11">
        <v>6.1845299999999999E-2</v>
      </c>
      <c r="D304" s="11">
        <v>1.03502E-2</v>
      </c>
      <c r="E304" s="10"/>
      <c r="F304" s="10"/>
      <c r="G304" s="9">
        <v>2.9937000000000001E-35</v>
      </c>
      <c r="H304" s="9">
        <v>0.522787</v>
      </c>
      <c r="I304" s="8">
        <v>0.90152699999999997</v>
      </c>
    </row>
    <row r="305" spans="1:9" x14ac:dyDescent="0.2">
      <c r="A305" s="13" t="s">
        <v>1794</v>
      </c>
      <c r="B305" s="12" t="s">
        <v>1793</v>
      </c>
      <c r="C305" s="11" t="s">
        <v>0</v>
      </c>
      <c r="D305" s="11" t="s">
        <v>0</v>
      </c>
      <c r="E305" s="10"/>
      <c r="F305" s="10"/>
      <c r="G305" s="9">
        <v>1.0047E-16</v>
      </c>
      <c r="H305" s="9">
        <v>1</v>
      </c>
      <c r="I305" s="8">
        <v>1</v>
      </c>
    </row>
    <row r="306" spans="1:9" x14ac:dyDescent="0.2">
      <c r="A306" s="13" t="s">
        <v>1792</v>
      </c>
      <c r="B306" s="12" t="s">
        <v>1791</v>
      </c>
      <c r="C306" s="11" t="s">
        <v>0</v>
      </c>
      <c r="D306" s="11" t="s">
        <v>0</v>
      </c>
      <c r="E306" s="10"/>
      <c r="F306" s="10"/>
      <c r="G306" s="9">
        <v>2.3887E-5</v>
      </c>
      <c r="H306" s="9">
        <v>1</v>
      </c>
      <c r="I306" s="8">
        <v>1</v>
      </c>
    </row>
    <row r="307" spans="1:9" x14ac:dyDescent="0.2">
      <c r="A307" s="13" t="s">
        <v>1790</v>
      </c>
      <c r="B307" s="12" t="s">
        <v>1789</v>
      </c>
      <c r="C307" s="11">
        <v>0.159113</v>
      </c>
      <c r="D307" s="11">
        <v>5.9493699999999997E-2</v>
      </c>
      <c r="E307" s="10"/>
      <c r="F307" s="10"/>
      <c r="G307" s="9">
        <v>3.9959999999999999E-138</v>
      </c>
      <c r="H307" s="9">
        <v>9.8695500000000005E-2</v>
      </c>
      <c r="I307" s="8">
        <v>0.51355799999999996</v>
      </c>
    </row>
    <row r="308" spans="1:9" x14ac:dyDescent="0.2">
      <c r="A308" s="13" t="s">
        <v>1788</v>
      </c>
      <c r="B308" s="12" t="s">
        <v>1787</v>
      </c>
      <c r="C308" s="11" t="s">
        <v>0</v>
      </c>
      <c r="D308" s="11" t="s">
        <v>0</v>
      </c>
      <c r="E308" s="10"/>
      <c r="F308" s="10"/>
      <c r="G308" s="9">
        <v>1.1297E-7</v>
      </c>
      <c r="H308" s="9">
        <v>1</v>
      </c>
      <c r="I308" s="8">
        <v>1</v>
      </c>
    </row>
    <row r="309" spans="1:9" x14ac:dyDescent="0.2">
      <c r="A309" s="13" t="s">
        <v>1786</v>
      </c>
      <c r="B309" s="12" t="s">
        <v>1785</v>
      </c>
      <c r="C309" s="11">
        <v>8.2702600000000001E-2</v>
      </c>
      <c r="D309" s="11">
        <v>0.304394</v>
      </c>
      <c r="E309" s="10"/>
      <c r="F309" s="10"/>
      <c r="G309" s="9">
        <v>8.0279999999999993E-12</v>
      </c>
      <c r="H309" s="9">
        <v>0.39194600000000002</v>
      </c>
      <c r="I309" s="8">
        <v>9.9343400000000007E-4</v>
      </c>
    </row>
    <row r="310" spans="1:9" x14ac:dyDescent="0.2">
      <c r="A310" s="13" t="s">
        <v>1784</v>
      </c>
      <c r="B310" s="12" t="s">
        <v>1783</v>
      </c>
      <c r="C310" s="11">
        <v>3.2100900000000002E-2</v>
      </c>
      <c r="D310" s="11">
        <v>0.121281</v>
      </c>
      <c r="E310" s="10"/>
      <c r="F310" s="10"/>
      <c r="G310" s="9">
        <v>6.9200000000000001E-9</v>
      </c>
      <c r="H310" s="9">
        <v>0.74175100000000005</v>
      </c>
      <c r="I310" s="8">
        <v>0.18712500000000001</v>
      </c>
    </row>
    <row r="311" spans="1:9" x14ac:dyDescent="0.2">
      <c r="A311" s="13" t="s">
        <v>1782</v>
      </c>
      <c r="B311" s="12" t="s">
        <v>1781</v>
      </c>
      <c r="C311" s="11">
        <v>0.111031</v>
      </c>
      <c r="D311" s="11">
        <v>-3.0473100000000001E-3</v>
      </c>
      <c r="E311" s="10"/>
      <c r="F311" s="10"/>
      <c r="G311" s="9">
        <v>9.5902000000000003E-15</v>
      </c>
      <c r="H311" s="9">
        <v>0.249781</v>
      </c>
      <c r="I311" s="8">
        <v>0.98597100000000004</v>
      </c>
    </row>
    <row r="312" spans="1:9" x14ac:dyDescent="0.2">
      <c r="A312" s="13" t="s">
        <v>1780</v>
      </c>
      <c r="B312" s="12" t="s">
        <v>1779</v>
      </c>
      <c r="C312" s="11">
        <v>-0.22401399999999999</v>
      </c>
      <c r="D312" s="11">
        <v>-0.114644</v>
      </c>
      <c r="E312" s="10"/>
      <c r="F312" s="10"/>
      <c r="G312" s="9">
        <v>2.6526999999999999E-87</v>
      </c>
      <c r="H312" s="9">
        <v>4.2395000000000002E-2</v>
      </c>
      <c r="I312" s="8">
        <v>0.29736899999999999</v>
      </c>
    </row>
    <row r="313" spans="1:9" x14ac:dyDescent="0.2">
      <c r="A313" s="13" t="s">
        <v>1778</v>
      </c>
      <c r="B313" s="12" t="s">
        <v>1777</v>
      </c>
      <c r="C313" s="11">
        <v>3.8576600000000003E-2</v>
      </c>
      <c r="D313" s="11">
        <v>0.23130999999999999</v>
      </c>
      <c r="E313" s="10"/>
      <c r="F313" s="10"/>
      <c r="G313" s="9">
        <v>9.7356999999999996E-5</v>
      </c>
      <c r="H313" s="9">
        <v>0.69142499999999996</v>
      </c>
      <c r="I313" s="8">
        <v>1.2251700000000001E-2</v>
      </c>
    </row>
    <row r="314" spans="1:9" x14ac:dyDescent="0.2">
      <c r="A314" s="13" t="s">
        <v>1776</v>
      </c>
      <c r="B314" s="12" t="s">
        <v>1775</v>
      </c>
      <c r="C314" s="11">
        <v>0.14782799999999999</v>
      </c>
      <c r="D314" s="11">
        <v>0.263876</v>
      </c>
      <c r="E314" s="10"/>
      <c r="F314" s="10"/>
      <c r="G314" s="9">
        <v>4.0321999999999999E-20</v>
      </c>
      <c r="H314" s="9">
        <v>0.125083</v>
      </c>
      <c r="I314" s="8">
        <v>4.2935400000000002E-3</v>
      </c>
    </row>
    <row r="315" spans="1:9" x14ac:dyDescent="0.2">
      <c r="A315" s="13" t="s">
        <v>1774</v>
      </c>
      <c r="B315" s="12" t="s">
        <v>1773</v>
      </c>
      <c r="C315" s="11">
        <v>9.6531800000000001E-2</v>
      </c>
      <c r="D315" s="11">
        <v>6.90831E-3</v>
      </c>
      <c r="E315" s="10"/>
      <c r="F315" s="10"/>
      <c r="G315" s="9">
        <v>1.0837000000000001E-9</v>
      </c>
      <c r="H315" s="9">
        <v>0.31731100000000001</v>
      </c>
      <c r="I315" s="8">
        <v>0.93095600000000001</v>
      </c>
    </row>
    <row r="316" spans="1:9" x14ac:dyDescent="0.2">
      <c r="A316" s="13" t="s">
        <v>1772</v>
      </c>
      <c r="B316" s="12" t="s">
        <v>1771</v>
      </c>
      <c r="C316" s="11">
        <v>-8.7825299999999995E-2</v>
      </c>
      <c r="D316" s="11">
        <v>-2.7042699999999999E-2</v>
      </c>
      <c r="E316" s="10"/>
      <c r="F316" s="10"/>
      <c r="G316" s="9">
        <v>3.5941999999999999E-23</v>
      </c>
      <c r="H316" s="9">
        <v>0.424813</v>
      </c>
      <c r="I316" s="8">
        <v>0.81198000000000004</v>
      </c>
    </row>
    <row r="317" spans="1:9" x14ac:dyDescent="0.2">
      <c r="A317" s="13" t="s">
        <v>1770</v>
      </c>
      <c r="B317" s="12" t="s">
        <v>1769</v>
      </c>
      <c r="C317" s="11">
        <v>-0.118633</v>
      </c>
      <c r="D317" s="11">
        <v>-0.229907</v>
      </c>
      <c r="E317" s="10"/>
      <c r="F317" s="10"/>
      <c r="G317" s="9">
        <v>3.4927999999999997E-35</v>
      </c>
      <c r="H317" s="9">
        <v>0.28162100000000001</v>
      </c>
      <c r="I317" s="8">
        <v>3.5706700000000001E-2</v>
      </c>
    </row>
    <row r="318" spans="1:9" x14ac:dyDescent="0.2">
      <c r="A318" s="13" t="s">
        <v>1768</v>
      </c>
      <c r="B318" s="12" t="s">
        <v>1767</v>
      </c>
      <c r="C318" s="11">
        <v>-3.6835800000000001E-3</v>
      </c>
      <c r="D318" s="11">
        <v>0.101516</v>
      </c>
      <c r="E318" s="10"/>
      <c r="F318" s="10"/>
      <c r="G318" s="9">
        <v>1.557E-3</v>
      </c>
      <c r="H318" s="9">
        <v>0.97030700000000003</v>
      </c>
      <c r="I318" s="8">
        <v>0.26866600000000002</v>
      </c>
    </row>
    <row r="319" spans="1:9" x14ac:dyDescent="0.2">
      <c r="A319" s="13" t="s">
        <v>1766</v>
      </c>
      <c r="B319" s="12" t="s">
        <v>1765</v>
      </c>
      <c r="C319" s="11">
        <v>0.184979</v>
      </c>
      <c r="D319" s="11">
        <v>0.154972</v>
      </c>
      <c r="E319" s="10"/>
      <c r="F319" s="10"/>
      <c r="G319" s="9">
        <v>1.6636000000000002E-67</v>
      </c>
      <c r="H319" s="9">
        <v>5.4810999999999999E-2</v>
      </c>
      <c r="I319" s="8">
        <v>9.2531799999999997E-2</v>
      </c>
    </row>
    <row r="320" spans="1:9" x14ac:dyDescent="0.2">
      <c r="A320" s="13" t="s">
        <v>1764</v>
      </c>
      <c r="B320" s="12" t="s">
        <v>1763</v>
      </c>
      <c r="C320" s="11">
        <v>-0.156193</v>
      </c>
      <c r="D320" s="11">
        <v>-9.7177799999999995E-2</v>
      </c>
      <c r="E320" s="10"/>
      <c r="F320" s="10"/>
      <c r="G320" s="9">
        <v>1.5948000000000001E-30</v>
      </c>
      <c r="H320" s="9">
        <v>0.15667800000000001</v>
      </c>
      <c r="I320" s="8">
        <v>0.37791599999999997</v>
      </c>
    </row>
    <row r="321" spans="1:9" x14ac:dyDescent="0.2">
      <c r="A321" s="13" t="s">
        <v>1762</v>
      </c>
      <c r="B321" s="12" t="s">
        <v>1761</v>
      </c>
      <c r="C321" s="11">
        <v>-0.149281</v>
      </c>
      <c r="D321" s="11">
        <v>-4.3155300000000001E-2</v>
      </c>
      <c r="E321" s="10"/>
      <c r="F321" s="10"/>
      <c r="G321" s="9">
        <v>4.5903999999999999E-8</v>
      </c>
      <c r="H321" s="9">
        <v>0.175792</v>
      </c>
      <c r="I321" s="8">
        <v>0.69964999999999999</v>
      </c>
    </row>
    <row r="322" spans="1:9" x14ac:dyDescent="0.2">
      <c r="A322" s="13" t="s">
        <v>1760</v>
      </c>
      <c r="B322" s="12" t="s">
        <v>1759</v>
      </c>
      <c r="C322" s="11">
        <v>-4.2486500000000003E-2</v>
      </c>
      <c r="D322" s="11">
        <v>-7.3833499999999996E-2</v>
      </c>
      <c r="E322" s="10"/>
      <c r="F322" s="10"/>
      <c r="G322" s="9">
        <v>1.3167E-16</v>
      </c>
      <c r="H322" s="9">
        <v>0.69793499999999997</v>
      </c>
      <c r="I322" s="8">
        <v>0.50449600000000006</v>
      </c>
    </row>
    <row r="323" spans="1:9" x14ac:dyDescent="0.2">
      <c r="A323" s="13" t="s">
        <v>1758</v>
      </c>
      <c r="B323" s="12" t="s">
        <v>1757</v>
      </c>
      <c r="C323" s="11" t="s">
        <v>0</v>
      </c>
      <c r="D323" s="11" t="s">
        <v>0</v>
      </c>
      <c r="E323" s="10"/>
      <c r="F323" s="10"/>
      <c r="G323" s="9">
        <v>1.6499E-7</v>
      </c>
      <c r="H323" s="9">
        <v>1</v>
      </c>
      <c r="I323" s="8">
        <v>1</v>
      </c>
    </row>
    <row r="324" spans="1:9" x14ac:dyDescent="0.2">
      <c r="A324" s="13" t="s">
        <v>1756</v>
      </c>
      <c r="B324" s="12" t="s">
        <v>1755</v>
      </c>
      <c r="C324" s="11">
        <v>1.6639000000000001E-2</v>
      </c>
      <c r="D324" s="11">
        <v>-0.14785699999999999</v>
      </c>
      <c r="E324" s="10"/>
      <c r="F324" s="10"/>
      <c r="G324" s="9">
        <v>5.2857000000000001E-8</v>
      </c>
      <c r="H324" s="9">
        <v>0.86607999999999996</v>
      </c>
      <c r="I324" s="8">
        <v>0.17798</v>
      </c>
    </row>
    <row r="325" spans="1:9" x14ac:dyDescent="0.2">
      <c r="A325" s="13" t="s">
        <v>1754</v>
      </c>
      <c r="B325" s="12" t="s">
        <v>1753</v>
      </c>
      <c r="C325" s="11">
        <v>-8.0835299999999999E-2</v>
      </c>
      <c r="D325" s="11">
        <v>-0.15457000000000001</v>
      </c>
      <c r="E325" s="10"/>
      <c r="F325" s="10"/>
      <c r="G325" s="9">
        <v>3.0571000000000002E-19</v>
      </c>
      <c r="H325" s="9">
        <v>0.46240700000000001</v>
      </c>
      <c r="I325" s="8">
        <v>0.158945</v>
      </c>
    </row>
    <row r="326" spans="1:9" x14ac:dyDescent="0.2">
      <c r="A326" s="13" t="s">
        <v>1752</v>
      </c>
      <c r="B326" s="12" t="s">
        <v>1751</v>
      </c>
      <c r="C326" s="11">
        <v>0.10245700000000001</v>
      </c>
      <c r="D326" s="11">
        <v>5.5750899999999999E-2</v>
      </c>
      <c r="E326" s="10"/>
      <c r="F326" s="10"/>
      <c r="G326" s="9">
        <v>3.2105000000000003E-36</v>
      </c>
      <c r="H326" s="9">
        <v>0.28839300000000001</v>
      </c>
      <c r="I326" s="8">
        <v>0.53989299999999996</v>
      </c>
    </row>
    <row r="327" spans="1:9" x14ac:dyDescent="0.2">
      <c r="A327" s="13" t="s">
        <v>1750</v>
      </c>
      <c r="B327" s="12" t="s">
        <v>1749</v>
      </c>
      <c r="C327" s="11">
        <v>8.1971799999999997E-2</v>
      </c>
      <c r="D327" s="11">
        <v>0.190804</v>
      </c>
      <c r="E327" s="10"/>
      <c r="F327" s="10"/>
      <c r="G327" s="9">
        <v>1.2355E-10</v>
      </c>
      <c r="H327" s="9">
        <v>0.39616499999999999</v>
      </c>
      <c r="I327" s="8">
        <v>3.8609499999999998E-2</v>
      </c>
    </row>
    <row r="328" spans="1:9" x14ac:dyDescent="0.2">
      <c r="A328" s="13" t="s">
        <v>1748</v>
      </c>
      <c r="B328" s="12" t="s">
        <v>1747</v>
      </c>
      <c r="C328" s="11">
        <v>8.8955599999999996E-2</v>
      </c>
      <c r="D328" s="11">
        <v>3.3933900000000003E-2</v>
      </c>
      <c r="E328" s="10"/>
      <c r="F328" s="10"/>
      <c r="G328" s="9">
        <v>4.5480999999999998E-108</v>
      </c>
      <c r="H328" s="9">
        <v>0.35696600000000001</v>
      </c>
      <c r="I328" s="8">
        <v>0.70552499999999996</v>
      </c>
    </row>
    <row r="329" spans="1:9" x14ac:dyDescent="0.2">
      <c r="A329" s="13" t="s">
        <v>1746</v>
      </c>
      <c r="B329" s="12" t="s">
        <v>1745</v>
      </c>
      <c r="C329" s="11">
        <v>7.0519099999999998E-3</v>
      </c>
      <c r="D329" s="11">
        <v>-2.3478700000000002E-2</v>
      </c>
      <c r="E329" s="10"/>
      <c r="F329" s="10"/>
      <c r="G329" s="9">
        <v>2.9333999999999998E-21</v>
      </c>
      <c r="H329" s="9">
        <v>0.94508700000000001</v>
      </c>
      <c r="I329" s="8">
        <v>0.837453</v>
      </c>
    </row>
    <row r="330" spans="1:9" x14ac:dyDescent="0.2">
      <c r="A330" s="13" t="s">
        <v>1744</v>
      </c>
      <c r="B330" s="12" t="s">
        <v>1743</v>
      </c>
      <c r="C330" s="11">
        <v>-4.2911499999999997E-3</v>
      </c>
      <c r="D330" s="11">
        <v>-1.9126500000000001E-2</v>
      </c>
      <c r="E330" s="10"/>
      <c r="F330" s="10"/>
      <c r="G330" s="9">
        <v>4.2904999999999999E-39</v>
      </c>
      <c r="H330" s="9">
        <v>0.96592699999999998</v>
      </c>
      <c r="I330" s="8">
        <v>0.868788</v>
      </c>
    </row>
    <row r="331" spans="1:9" x14ac:dyDescent="0.2">
      <c r="A331" s="13" t="s">
        <v>1742</v>
      </c>
      <c r="B331" s="12"/>
      <c r="C331" s="11" t="s">
        <v>0</v>
      </c>
      <c r="D331" s="11" t="s">
        <v>0</v>
      </c>
      <c r="E331" s="10"/>
      <c r="F331" s="10"/>
      <c r="G331" s="9">
        <v>5.1796000000000004E-10</v>
      </c>
      <c r="H331" s="9">
        <v>1</v>
      </c>
      <c r="I331" s="8">
        <v>1</v>
      </c>
    </row>
    <row r="332" spans="1:9" x14ac:dyDescent="0.2">
      <c r="A332" s="13" t="s">
        <v>1741</v>
      </c>
      <c r="B332" s="12" t="s">
        <v>1740</v>
      </c>
      <c r="C332" s="11">
        <v>-9.6190399999999995E-2</v>
      </c>
      <c r="D332" s="11">
        <v>-6.4630800000000002E-2</v>
      </c>
      <c r="E332" s="10"/>
      <c r="F332" s="10"/>
      <c r="G332" s="9">
        <v>1.0076E-7</v>
      </c>
      <c r="H332" s="9">
        <v>0.38225900000000002</v>
      </c>
      <c r="I332" s="8">
        <v>0.55992900000000001</v>
      </c>
    </row>
    <row r="333" spans="1:9" x14ac:dyDescent="0.2">
      <c r="A333" s="13" t="s">
        <v>1739</v>
      </c>
      <c r="B333" s="12" t="s">
        <v>1738</v>
      </c>
      <c r="C333" s="11">
        <v>-0.11161699999999999</v>
      </c>
      <c r="D333" s="11">
        <v>7.9429299999999994E-2</v>
      </c>
      <c r="E333" s="10"/>
      <c r="F333" s="10"/>
      <c r="G333" s="9">
        <v>8.8663000000000007E-28</v>
      </c>
      <c r="H333" s="9">
        <v>0.310944</v>
      </c>
      <c r="I333" s="8">
        <v>0.38532</v>
      </c>
    </row>
    <row r="334" spans="1:9" x14ac:dyDescent="0.2">
      <c r="A334" s="13" t="s">
        <v>1737</v>
      </c>
      <c r="B334" s="12" t="s">
        <v>1736</v>
      </c>
      <c r="C334" s="11">
        <v>2.20482E-2</v>
      </c>
      <c r="D334" s="11">
        <v>-1.7110400000000001E-2</v>
      </c>
      <c r="E334" s="10"/>
      <c r="F334" s="10"/>
      <c r="G334" s="9">
        <v>7.9476999999999997E-47</v>
      </c>
      <c r="H334" s="9">
        <v>0.82203499999999996</v>
      </c>
      <c r="I334" s="8">
        <v>0.88337699999999997</v>
      </c>
    </row>
    <row r="335" spans="1:9" x14ac:dyDescent="0.2">
      <c r="A335" s="13" t="s">
        <v>1735</v>
      </c>
      <c r="B335" s="12" t="s">
        <v>1734</v>
      </c>
      <c r="C335" s="11">
        <v>-0.15986300000000001</v>
      </c>
      <c r="D335" s="11">
        <v>-0.17153099999999999</v>
      </c>
      <c r="E335" s="10"/>
      <c r="F335" s="10"/>
      <c r="G335" s="9">
        <v>8.2337000000000003E-12</v>
      </c>
      <c r="H335" s="9">
        <v>0.14719199999999999</v>
      </c>
      <c r="I335" s="8">
        <v>0.117739</v>
      </c>
    </row>
    <row r="336" spans="1:9" x14ac:dyDescent="0.2">
      <c r="A336" s="13" t="s">
        <v>1733</v>
      </c>
      <c r="B336" s="12" t="s">
        <v>1732</v>
      </c>
      <c r="C336" s="11" t="s">
        <v>0</v>
      </c>
      <c r="D336" s="11" t="s">
        <v>0</v>
      </c>
      <c r="E336" s="10"/>
      <c r="F336" s="10"/>
      <c r="G336" s="9">
        <v>1.1641999999999999E-8</v>
      </c>
      <c r="H336" s="9">
        <v>1</v>
      </c>
      <c r="I336" s="8">
        <v>1</v>
      </c>
    </row>
    <row r="337" spans="1:9" x14ac:dyDescent="0.2">
      <c r="A337" s="13" t="s">
        <v>1731</v>
      </c>
      <c r="B337" s="12" t="s">
        <v>1730</v>
      </c>
      <c r="C337" s="11">
        <v>-0.12711600000000001</v>
      </c>
      <c r="D337" s="11">
        <v>0.10406799999999999</v>
      </c>
      <c r="E337" s="10"/>
      <c r="F337" s="10"/>
      <c r="G337" s="9">
        <v>4.1477000000000002E-40</v>
      </c>
      <c r="H337" s="9">
        <v>0.248748</v>
      </c>
      <c r="I337" s="8">
        <v>0.256942</v>
      </c>
    </row>
    <row r="338" spans="1:9" x14ac:dyDescent="0.2">
      <c r="A338" s="13" t="s">
        <v>1729</v>
      </c>
      <c r="B338" s="12" t="s">
        <v>1728</v>
      </c>
      <c r="C338" s="11">
        <v>-2.14529E-2</v>
      </c>
      <c r="D338" s="11">
        <v>-1.1602599999999999E-2</v>
      </c>
      <c r="E338" s="10"/>
      <c r="F338" s="10"/>
      <c r="G338" s="9">
        <v>2.6463999999999999E-20</v>
      </c>
      <c r="H338" s="9">
        <v>0.84311700000000001</v>
      </c>
      <c r="I338" s="8">
        <v>0.92342100000000005</v>
      </c>
    </row>
    <row r="339" spans="1:9" x14ac:dyDescent="0.2">
      <c r="A339" s="13" t="s">
        <v>1727</v>
      </c>
      <c r="B339" s="12"/>
      <c r="C339" s="11" t="s">
        <v>0</v>
      </c>
      <c r="D339" s="11" t="s">
        <v>0</v>
      </c>
      <c r="E339" s="10"/>
      <c r="F339" s="10"/>
      <c r="G339" s="9">
        <v>1.0052E-160</v>
      </c>
      <c r="H339" s="9">
        <v>1</v>
      </c>
      <c r="I339" s="8">
        <v>1</v>
      </c>
    </row>
    <row r="340" spans="1:9" x14ac:dyDescent="0.2">
      <c r="A340" s="13" t="s">
        <v>1726</v>
      </c>
      <c r="B340" s="12" t="s">
        <v>1725</v>
      </c>
      <c r="C340" s="11" t="s">
        <v>0</v>
      </c>
      <c r="D340" s="11" t="s">
        <v>0</v>
      </c>
      <c r="E340" s="10"/>
      <c r="F340" s="10"/>
      <c r="G340" s="9">
        <v>5.1891000000000002E-19</v>
      </c>
      <c r="H340" s="9">
        <v>1</v>
      </c>
      <c r="I340" s="8">
        <v>1</v>
      </c>
    </row>
    <row r="341" spans="1:9" x14ac:dyDescent="0.2">
      <c r="A341" s="13" t="s">
        <v>1724</v>
      </c>
      <c r="B341" s="12" t="s">
        <v>1723</v>
      </c>
      <c r="C341" s="11">
        <v>-1.7679899999999998E-2</v>
      </c>
      <c r="D341" s="11">
        <v>7.9130199999999998E-3</v>
      </c>
      <c r="E341" s="10"/>
      <c r="F341" s="10"/>
      <c r="G341" s="9">
        <v>1.5492E-24</v>
      </c>
      <c r="H341" s="9">
        <v>0.86989700000000003</v>
      </c>
      <c r="I341" s="8">
        <v>0.92235400000000001</v>
      </c>
    </row>
    <row r="342" spans="1:9" x14ac:dyDescent="0.2">
      <c r="A342" s="13" t="s">
        <v>1722</v>
      </c>
      <c r="B342" s="12" t="s">
        <v>1721</v>
      </c>
      <c r="C342" s="11" t="s">
        <v>0</v>
      </c>
      <c r="D342" s="11" t="s">
        <v>0</v>
      </c>
      <c r="E342" s="10"/>
      <c r="F342" s="10"/>
      <c r="G342" s="9">
        <v>3.6236999999999999E-4</v>
      </c>
      <c r="H342" s="9">
        <v>1</v>
      </c>
      <c r="I342" s="8">
        <v>1</v>
      </c>
    </row>
    <row r="343" spans="1:9" x14ac:dyDescent="0.2">
      <c r="A343" s="13" t="s">
        <v>1720</v>
      </c>
      <c r="B343" s="12" t="s">
        <v>1719</v>
      </c>
      <c r="C343" s="11">
        <v>-4.5967500000000001E-2</v>
      </c>
      <c r="D343" s="11">
        <v>-7.3454000000000005E-2</v>
      </c>
      <c r="E343" s="10"/>
      <c r="F343" s="10"/>
      <c r="G343" s="9">
        <v>2.2440999999999999E-8</v>
      </c>
      <c r="H343" s="9">
        <v>0.67478700000000003</v>
      </c>
      <c r="I343" s="8">
        <v>0.50672399999999995</v>
      </c>
    </row>
    <row r="344" spans="1:9" x14ac:dyDescent="0.2">
      <c r="A344" s="13" t="s">
        <v>1718</v>
      </c>
      <c r="B344" s="12" t="s">
        <v>1717</v>
      </c>
      <c r="C344" s="11">
        <v>6.88772E-2</v>
      </c>
      <c r="D344" s="11">
        <v>-4.6533600000000001E-2</v>
      </c>
      <c r="E344" s="10"/>
      <c r="F344" s="10"/>
      <c r="G344" s="9">
        <v>6.7908E-42</v>
      </c>
      <c r="H344" s="9">
        <v>0.47632400000000003</v>
      </c>
      <c r="I344" s="8">
        <v>0.67681999999999998</v>
      </c>
    </row>
    <row r="345" spans="1:9" x14ac:dyDescent="0.2">
      <c r="A345" s="13" t="s">
        <v>1716</v>
      </c>
      <c r="B345" s="12" t="s">
        <v>1715</v>
      </c>
      <c r="C345" s="11">
        <v>3.3652000000000001E-2</v>
      </c>
      <c r="D345" s="11">
        <v>4.7119599999999998E-2</v>
      </c>
      <c r="E345" s="10"/>
      <c r="F345" s="10"/>
      <c r="G345" s="9">
        <v>4.8669000000000002E-9</v>
      </c>
      <c r="H345" s="9">
        <v>0.72958500000000004</v>
      </c>
      <c r="I345" s="8">
        <v>0.60308899999999999</v>
      </c>
    </row>
    <row r="346" spans="1:9" x14ac:dyDescent="0.2">
      <c r="A346" s="13" t="s">
        <v>1714</v>
      </c>
      <c r="B346" s="12" t="s">
        <v>1713</v>
      </c>
      <c r="C346" s="11" t="s">
        <v>0</v>
      </c>
      <c r="D346" s="11" t="s">
        <v>0</v>
      </c>
      <c r="E346" s="10"/>
      <c r="F346" s="10"/>
      <c r="G346" s="9">
        <v>2.7037E-7</v>
      </c>
      <c r="H346" s="9">
        <v>1</v>
      </c>
      <c r="I346" s="8">
        <v>1</v>
      </c>
    </row>
    <row r="347" spans="1:9" x14ac:dyDescent="0.2">
      <c r="A347" s="13" t="s">
        <v>1712</v>
      </c>
      <c r="B347" s="12" t="s">
        <v>1711</v>
      </c>
      <c r="C347" s="11" t="s">
        <v>0</v>
      </c>
      <c r="D347" s="11" t="s">
        <v>0</v>
      </c>
      <c r="E347" s="10"/>
      <c r="F347" s="10"/>
      <c r="G347" s="9">
        <v>2.5609000000000001E-7</v>
      </c>
      <c r="H347" s="9">
        <v>1</v>
      </c>
      <c r="I347" s="8">
        <v>1</v>
      </c>
    </row>
    <row r="348" spans="1:9" x14ac:dyDescent="0.2">
      <c r="A348" s="13" t="s">
        <v>1710</v>
      </c>
      <c r="B348" s="12" t="s">
        <v>1709</v>
      </c>
      <c r="C348" s="11" t="s">
        <v>0</v>
      </c>
      <c r="D348" s="11" t="s">
        <v>0</v>
      </c>
      <c r="E348" s="10"/>
      <c r="F348" s="10"/>
      <c r="G348" s="9">
        <v>8.6174999999999999E-4</v>
      </c>
      <c r="H348" s="9">
        <v>1</v>
      </c>
      <c r="I348" s="8">
        <v>1</v>
      </c>
    </row>
    <row r="349" spans="1:9" x14ac:dyDescent="0.2">
      <c r="A349" s="13" t="s">
        <v>1708</v>
      </c>
      <c r="B349" s="12" t="s">
        <v>1707</v>
      </c>
      <c r="C349" s="11">
        <v>-2.6704700000000001E-2</v>
      </c>
      <c r="D349" s="11">
        <v>1.5640299999999999E-2</v>
      </c>
      <c r="E349" s="10"/>
      <c r="F349" s="10"/>
      <c r="G349" s="9">
        <v>1.2259E-4</v>
      </c>
      <c r="H349" s="9">
        <v>0.80614799999999998</v>
      </c>
      <c r="I349" s="8">
        <v>0.856572</v>
      </c>
    </row>
    <row r="350" spans="1:9" x14ac:dyDescent="0.2">
      <c r="A350" s="13" t="s">
        <v>1706</v>
      </c>
      <c r="B350" s="12" t="s">
        <v>1705</v>
      </c>
      <c r="C350" s="11" t="s">
        <v>0</v>
      </c>
      <c r="D350" s="11" t="s">
        <v>0</v>
      </c>
      <c r="E350" s="10"/>
      <c r="F350" s="10"/>
      <c r="G350" s="9">
        <v>6.9373999999999998E-4</v>
      </c>
      <c r="H350" s="9">
        <v>1</v>
      </c>
      <c r="I350" s="8">
        <v>1</v>
      </c>
    </row>
    <row r="351" spans="1:9" x14ac:dyDescent="0.2">
      <c r="A351" s="13" t="s">
        <v>1704</v>
      </c>
      <c r="B351" s="12" t="s">
        <v>1703</v>
      </c>
      <c r="C351" s="11">
        <v>-6.0803500000000003E-2</v>
      </c>
      <c r="D351" s="11">
        <v>-0.15992799999999999</v>
      </c>
      <c r="E351" s="10"/>
      <c r="F351" s="10"/>
      <c r="G351" s="9">
        <v>2.1871000000000001E-38</v>
      </c>
      <c r="H351" s="9">
        <v>0.57975200000000005</v>
      </c>
      <c r="I351" s="8">
        <v>0.14489199999999999</v>
      </c>
    </row>
    <row r="352" spans="1:9" x14ac:dyDescent="0.2">
      <c r="A352" s="13" t="s">
        <v>1702</v>
      </c>
      <c r="B352" s="12" t="s">
        <v>1701</v>
      </c>
      <c r="C352" s="11" t="s">
        <v>0</v>
      </c>
      <c r="D352" s="11" t="s">
        <v>0</v>
      </c>
      <c r="E352" s="10"/>
      <c r="F352" s="10"/>
      <c r="G352" s="9">
        <v>7.2590999999999997E-4</v>
      </c>
      <c r="H352" s="9">
        <v>1</v>
      </c>
      <c r="I352" s="8">
        <v>1</v>
      </c>
    </row>
    <row r="353" spans="1:9" x14ac:dyDescent="0.2">
      <c r="A353" s="13" t="s">
        <v>1700</v>
      </c>
      <c r="B353" s="12" t="s">
        <v>1699</v>
      </c>
      <c r="C353" s="11" t="s">
        <v>0</v>
      </c>
      <c r="D353" s="11" t="s">
        <v>0</v>
      </c>
      <c r="E353" s="10"/>
      <c r="F353" s="10"/>
      <c r="G353" s="9">
        <v>3.1727999999999999E-43</v>
      </c>
      <c r="H353" s="9">
        <v>1</v>
      </c>
      <c r="I353" s="8">
        <v>1</v>
      </c>
    </row>
    <row r="354" spans="1:9" x14ac:dyDescent="0.2">
      <c r="A354" s="13" t="s">
        <v>1698</v>
      </c>
      <c r="B354" s="12" t="s">
        <v>1697</v>
      </c>
      <c r="C354" s="11" t="s">
        <v>0</v>
      </c>
      <c r="D354" s="11" t="s">
        <v>0</v>
      </c>
      <c r="E354" s="10"/>
      <c r="F354" s="10"/>
      <c r="G354" s="9">
        <v>2.0021999999999999E-5</v>
      </c>
      <c r="H354" s="9">
        <v>1</v>
      </c>
      <c r="I354" s="8">
        <v>1</v>
      </c>
    </row>
    <row r="355" spans="1:9" x14ac:dyDescent="0.2">
      <c r="A355" s="13" t="s">
        <v>1696</v>
      </c>
      <c r="B355" s="12" t="s">
        <v>1695</v>
      </c>
      <c r="C355" s="11">
        <v>-9.9200800000000006E-2</v>
      </c>
      <c r="D355" s="11">
        <v>-0.18180399999999999</v>
      </c>
      <c r="E355" s="10"/>
      <c r="F355" s="10"/>
      <c r="G355" s="9">
        <v>3.5212E-12</v>
      </c>
      <c r="H355" s="9">
        <v>0.36760700000000002</v>
      </c>
      <c r="I355" s="8">
        <v>9.7187200000000001E-2</v>
      </c>
    </row>
    <row r="356" spans="1:9" x14ac:dyDescent="0.2">
      <c r="A356" s="13" t="s">
        <v>1694</v>
      </c>
      <c r="B356" s="12" t="s">
        <v>1693</v>
      </c>
      <c r="C356" s="11">
        <v>2.0342099999999998E-2</v>
      </c>
      <c r="D356" s="11">
        <v>-0.14613200000000001</v>
      </c>
      <c r="E356" s="10"/>
      <c r="F356" s="10"/>
      <c r="G356" s="9">
        <v>2.1041999999999999E-71</v>
      </c>
      <c r="H356" s="9">
        <v>0.83587299999999998</v>
      </c>
      <c r="I356" s="8">
        <v>0.18313499999999999</v>
      </c>
    </row>
    <row r="357" spans="1:9" x14ac:dyDescent="0.2">
      <c r="A357" s="13" t="s">
        <v>1692</v>
      </c>
      <c r="B357" s="12" t="s">
        <v>1691</v>
      </c>
      <c r="C357" s="11">
        <v>3.1395100000000002E-2</v>
      </c>
      <c r="D357" s="11">
        <v>0.100574</v>
      </c>
      <c r="E357" s="10"/>
      <c r="F357" s="10"/>
      <c r="G357" s="9">
        <v>2.5221E-107</v>
      </c>
      <c r="H357" s="9">
        <v>0.74730700000000005</v>
      </c>
      <c r="I357" s="8">
        <v>0.27308199999999999</v>
      </c>
    </row>
    <row r="358" spans="1:9" x14ac:dyDescent="0.2">
      <c r="A358" s="13" t="s">
        <v>1690</v>
      </c>
      <c r="B358" s="12" t="s">
        <v>1689</v>
      </c>
      <c r="C358" s="11">
        <v>7.1954899999999997E-3</v>
      </c>
      <c r="D358" s="11">
        <v>5.7970099999999997E-2</v>
      </c>
      <c r="E358" s="10"/>
      <c r="F358" s="10"/>
      <c r="G358" s="9">
        <v>1.8400000000000001E-47</v>
      </c>
      <c r="H358" s="9">
        <v>0.94389800000000001</v>
      </c>
      <c r="I358" s="8">
        <v>0.52419700000000002</v>
      </c>
    </row>
    <row r="359" spans="1:9" x14ac:dyDescent="0.2">
      <c r="A359" s="13" t="s">
        <v>1688</v>
      </c>
      <c r="B359" s="12" t="s">
        <v>1687</v>
      </c>
      <c r="C359" s="11">
        <v>-2.2421699999999999E-2</v>
      </c>
      <c r="D359" s="11">
        <v>-0.113223</v>
      </c>
      <c r="E359" s="10"/>
      <c r="F359" s="10"/>
      <c r="G359" s="9">
        <v>4.9915000000000003E-3</v>
      </c>
      <c r="H359" s="9">
        <v>0.83626900000000004</v>
      </c>
      <c r="I359" s="8">
        <v>0.30345899999999998</v>
      </c>
    </row>
    <row r="360" spans="1:9" x14ac:dyDescent="0.2">
      <c r="A360" s="13" t="s">
        <v>1686</v>
      </c>
      <c r="B360" s="12" t="s">
        <v>1685</v>
      </c>
      <c r="C360" s="11" t="s">
        <v>0</v>
      </c>
      <c r="D360" s="11" t="s">
        <v>0</v>
      </c>
      <c r="E360" s="10"/>
      <c r="F360" s="10"/>
      <c r="G360" s="9">
        <v>3.1944999999999999E-3</v>
      </c>
      <c r="H360" s="9">
        <v>1</v>
      </c>
      <c r="I360" s="8">
        <v>1</v>
      </c>
    </row>
    <row r="361" spans="1:9" x14ac:dyDescent="0.2">
      <c r="A361" s="13" t="s">
        <v>1684</v>
      </c>
      <c r="B361" s="12" t="s">
        <v>1683</v>
      </c>
      <c r="C361" s="11">
        <v>7.7653200000000006E-2</v>
      </c>
      <c r="D361" s="11">
        <v>-0.142544</v>
      </c>
      <c r="E361" s="10"/>
      <c r="F361" s="10"/>
      <c r="G361" s="9">
        <v>1.2279000000000001E-50</v>
      </c>
      <c r="H361" s="9">
        <v>0.421657</v>
      </c>
      <c r="I361" s="8">
        <v>0.19420899999999999</v>
      </c>
    </row>
    <row r="362" spans="1:9" x14ac:dyDescent="0.2">
      <c r="A362" s="13" t="s">
        <v>1682</v>
      </c>
      <c r="B362" s="12" t="s">
        <v>1681</v>
      </c>
      <c r="C362" s="11">
        <v>-1.6119000000000001E-2</v>
      </c>
      <c r="D362" s="11">
        <v>-0.130966</v>
      </c>
      <c r="E362" s="10"/>
      <c r="F362" s="10"/>
      <c r="G362" s="9">
        <v>3.0725000000000001E-4</v>
      </c>
      <c r="H362" s="9">
        <v>0.88102199999999997</v>
      </c>
      <c r="I362" s="8">
        <v>0.23328599999999999</v>
      </c>
    </row>
    <row r="363" spans="1:9" x14ac:dyDescent="0.2">
      <c r="A363" s="13" t="s">
        <v>1680</v>
      </c>
      <c r="B363" s="12" t="s">
        <v>1679</v>
      </c>
      <c r="C363" s="11">
        <v>-0.15612400000000001</v>
      </c>
      <c r="D363" s="11">
        <v>-4.6042E-2</v>
      </c>
      <c r="E363" s="10"/>
      <c r="F363" s="10"/>
      <c r="G363" s="9">
        <v>4.6563000000000001E-70</v>
      </c>
      <c r="H363" s="9">
        <v>0.156862</v>
      </c>
      <c r="I363" s="8">
        <v>0.68012499999999998</v>
      </c>
    </row>
    <row r="364" spans="1:9" x14ac:dyDescent="0.2">
      <c r="A364" s="13" t="s">
        <v>1678</v>
      </c>
      <c r="B364" s="12" t="s">
        <v>1677</v>
      </c>
      <c r="C364" s="11" t="s">
        <v>0</v>
      </c>
      <c r="D364" s="11" t="s">
        <v>0</v>
      </c>
      <c r="E364" s="10"/>
      <c r="F364" s="10"/>
      <c r="G364" s="9">
        <v>6.1674999999999996E-10</v>
      </c>
      <c r="H364" s="9">
        <v>1</v>
      </c>
      <c r="I364" s="8">
        <v>1</v>
      </c>
    </row>
    <row r="365" spans="1:9" x14ac:dyDescent="0.2">
      <c r="A365" s="13" t="s">
        <v>1676</v>
      </c>
      <c r="B365" s="12" t="s">
        <v>1675</v>
      </c>
      <c r="C365" s="11">
        <v>4.5023500000000001E-2</v>
      </c>
      <c r="D365" s="11">
        <v>8.3434700000000004E-3</v>
      </c>
      <c r="E365" s="10"/>
      <c r="F365" s="10"/>
      <c r="G365" s="9">
        <v>2.9360000000000001E-61</v>
      </c>
      <c r="H365" s="9">
        <v>0.64264200000000005</v>
      </c>
      <c r="I365" s="8">
        <v>0.91867100000000002</v>
      </c>
    </row>
    <row r="366" spans="1:9" x14ac:dyDescent="0.2">
      <c r="A366" s="13" t="s">
        <v>1674</v>
      </c>
      <c r="B366" s="12" t="s">
        <v>1673</v>
      </c>
      <c r="C366" s="11">
        <v>-8.3049100000000004E-3</v>
      </c>
      <c r="D366" s="11">
        <v>0.13553499999999999</v>
      </c>
      <c r="E366" s="10"/>
      <c r="F366" s="10"/>
      <c r="G366" s="9">
        <v>1.2978E-42</v>
      </c>
      <c r="H366" s="9">
        <v>0.93702200000000002</v>
      </c>
      <c r="I366" s="8">
        <v>0.140823</v>
      </c>
    </row>
    <row r="367" spans="1:9" x14ac:dyDescent="0.2">
      <c r="A367" s="13" t="s">
        <v>1672</v>
      </c>
      <c r="B367" s="12" t="s">
        <v>1671</v>
      </c>
      <c r="C367" s="11" t="s">
        <v>0</v>
      </c>
      <c r="D367" s="11" t="s">
        <v>0</v>
      </c>
      <c r="E367" s="10"/>
      <c r="F367" s="10"/>
      <c r="G367" s="9">
        <v>5.1263999999999997E-4</v>
      </c>
      <c r="H367" s="9">
        <v>1</v>
      </c>
      <c r="I367" s="8">
        <v>1</v>
      </c>
    </row>
    <row r="368" spans="1:9" x14ac:dyDescent="0.2">
      <c r="A368" s="13" t="s">
        <v>1670</v>
      </c>
      <c r="B368" s="12" t="s">
        <v>1669</v>
      </c>
      <c r="C368" s="11" t="s">
        <v>0</v>
      </c>
      <c r="D368" s="11" t="s">
        <v>0</v>
      </c>
      <c r="E368" s="10"/>
      <c r="F368" s="10"/>
      <c r="G368" s="9">
        <v>1.9195000000000001E-18</v>
      </c>
      <c r="H368" s="9">
        <v>1</v>
      </c>
      <c r="I368" s="8">
        <v>1</v>
      </c>
    </row>
    <row r="369" spans="1:9" x14ac:dyDescent="0.2">
      <c r="A369" s="13" t="s">
        <v>1668</v>
      </c>
      <c r="B369" s="12" t="s">
        <v>1667</v>
      </c>
      <c r="C369" s="11">
        <v>0.314523</v>
      </c>
      <c r="D369" s="11" t="s">
        <v>0</v>
      </c>
      <c r="E369" s="10"/>
      <c r="F369" s="10"/>
      <c r="G369" s="9">
        <v>5.3386999999999998E-4</v>
      </c>
      <c r="H369" s="9">
        <v>1.08158E-3</v>
      </c>
      <c r="I369" s="8">
        <v>1</v>
      </c>
    </row>
    <row r="370" spans="1:9" x14ac:dyDescent="0.2">
      <c r="A370" s="13" t="s">
        <v>1666</v>
      </c>
      <c r="B370" s="12" t="s">
        <v>1665</v>
      </c>
      <c r="C370" s="11">
        <v>-4.6354800000000002E-2</v>
      </c>
      <c r="D370" s="11">
        <v>-1.5549199999999999E-2</v>
      </c>
      <c r="E370" s="10"/>
      <c r="F370" s="10"/>
      <c r="G370" s="9">
        <v>0</v>
      </c>
      <c r="H370" s="9">
        <v>0.67222899999999997</v>
      </c>
      <c r="I370" s="8">
        <v>0.894702</v>
      </c>
    </row>
    <row r="371" spans="1:9" x14ac:dyDescent="0.2">
      <c r="A371" s="13" t="s">
        <v>1664</v>
      </c>
      <c r="B371" s="12" t="s">
        <v>1663</v>
      </c>
      <c r="C371" s="11">
        <v>-9.3209799999999995E-3</v>
      </c>
      <c r="D371" s="11">
        <v>-0.110059</v>
      </c>
      <c r="E371" s="10"/>
      <c r="F371" s="10"/>
      <c r="G371" s="9">
        <v>1.0979E-85</v>
      </c>
      <c r="H371" s="9">
        <v>0.92971700000000002</v>
      </c>
      <c r="I371" s="8">
        <v>0.31731100000000001</v>
      </c>
    </row>
    <row r="372" spans="1:9" x14ac:dyDescent="0.2">
      <c r="A372" s="13" t="s">
        <v>1662</v>
      </c>
      <c r="B372" s="12" t="s">
        <v>1661</v>
      </c>
      <c r="C372" s="11">
        <v>-1.9740600000000001E-2</v>
      </c>
      <c r="D372" s="11">
        <v>-2.9278800000000001E-2</v>
      </c>
      <c r="E372" s="10"/>
      <c r="F372" s="10"/>
      <c r="G372" s="9">
        <v>6.3159999999999999E-86</v>
      </c>
      <c r="H372" s="9">
        <v>0.85524999999999995</v>
      </c>
      <c r="I372" s="8">
        <v>0.79609799999999997</v>
      </c>
    </row>
    <row r="373" spans="1:9" x14ac:dyDescent="0.2">
      <c r="A373" s="13" t="s">
        <v>1660</v>
      </c>
      <c r="B373" s="12" t="s">
        <v>1659</v>
      </c>
      <c r="C373" s="11">
        <v>5.67222E-2</v>
      </c>
      <c r="D373" s="11">
        <v>-9.7146899999999994E-2</v>
      </c>
      <c r="E373" s="10"/>
      <c r="F373" s="10"/>
      <c r="G373" s="9">
        <v>7.4345000000000004E-196</v>
      </c>
      <c r="H373" s="9">
        <v>0.55804799999999999</v>
      </c>
      <c r="I373" s="8">
        <v>0.37807000000000002</v>
      </c>
    </row>
    <row r="374" spans="1:9" x14ac:dyDescent="0.2">
      <c r="A374" s="13" t="s">
        <v>1658</v>
      </c>
      <c r="B374" s="12" t="s">
        <v>1657</v>
      </c>
      <c r="C374" s="11" t="s">
        <v>0</v>
      </c>
      <c r="D374" s="11">
        <v>2.9558899999999999E-2</v>
      </c>
      <c r="E374" s="10"/>
      <c r="F374" s="10"/>
      <c r="G374" s="9">
        <v>2.9698999999999998E-9</v>
      </c>
      <c r="H374" s="9">
        <v>1</v>
      </c>
      <c r="I374" s="8">
        <v>0.74085100000000004</v>
      </c>
    </row>
    <row r="375" spans="1:9" x14ac:dyDescent="0.2">
      <c r="A375" s="13" t="s">
        <v>1656</v>
      </c>
      <c r="B375" s="12" t="s">
        <v>1655</v>
      </c>
      <c r="C375" s="11" t="s">
        <v>0</v>
      </c>
      <c r="D375" s="11" t="s">
        <v>0</v>
      </c>
      <c r="E375" s="10"/>
      <c r="F375" s="10"/>
      <c r="G375" s="9">
        <v>1.253E-3</v>
      </c>
      <c r="H375" s="9">
        <v>1</v>
      </c>
      <c r="I375" s="8">
        <v>1</v>
      </c>
    </row>
    <row r="376" spans="1:9" x14ac:dyDescent="0.2">
      <c r="A376" s="13" t="s">
        <v>1654</v>
      </c>
      <c r="B376" s="12" t="s">
        <v>1653</v>
      </c>
      <c r="C376" s="11">
        <v>0.128029</v>
      </c>
      <c r="D376" s="11" t="s">
        <v>0</v>
      </c>
      <c r="E376" s="10"/>
      <c r="F376" s="10"/>
      <c r="G376" s="9">
        <v>4.9190999999999999E-12</v>
      </c>
      <c r="H376" s="9">
        <v>0.184257</v>
      </c>
      <c r="I376" s="8">
        <v>1</v>
      </c>
    </row>
    <row r="377" spans="1:9" x14ac:dyDescent="0.2">
      <c r="A377" s="13" t="s">
        <v>1652</v>
      </c>
      <c r="B377" s="12" t="s">
        <v>1651</v>
      </c>
      <c r="C377" s="11" t="s">
        <v>0</v>
      </c>
      <c r="D377" s="11" t="s">
        <v>0</v>
      </c>
      <c r="E377" s="10"/>
      <c r="F377" s="10"/>
      <c r="G377" s="9">
        <v>1.2386E-4</v>
      </c>
      <c r="H377" s="9">
        <v>1</v>
      </c>
      <c r="I377" s="8">
        <v>1</v>
      </c>
    </row>
    <row r="378" spans="1:9" x14ac:dyDescent="0.2">
      <c r="A378" s="13" t="s">
        <v>1650</v>
      </c>
      <c r="B378" s="12" t="s">
        <v>1649</v>
      </c>
      <c r="C378" s="11">
        <v>6.0324200000000001E-2</v>
      </c>
      <c r="D378" s="11">
        <v>6.30888E-2</v>
      </c>
      <c r="E378" s="10"/>
      <c r="F378" s="10"/>
      <c r="G378" s="9">
        <v>1.6341E-47</v>
      </c>
      <c r="H378" s="9">
        <v>0.53313600000000005</v>
      </c>
      <c r="I378" s="8">
        <v>0.48890699999999998</v>
      </c>
    </row>
    <row r="379" spans="1:9" x14ac:dyDescent="0.2">
      <c r="A379" s="13" t="s">
        <v>1648</v>
      </c>
      <c r="B379" s="12" t="s">
        <v>1647</v>
      </c>
      <c r="C379" s="11">
        <v>-0.127666</v>
      </c>
      <c r="D379" s="11">
        <v>-0.13476199999999999</v>
      </c>
      <c r="E379" s="10"/>
      <c r="F379" s="10"/>
      <c r="G379" s="9">
        <v>9.0460999999999992E-16</v>
      </c>
      <c r="H379" s="9">
        <v>0.24671399999999999</v>
      </c>
      <c r="I379" s="8">
        <v>0.21990399999999999</v>
      </c>
    </row>
    <row r="380" spans="1:9" x14ac:dyDescent="0.2">
      <c r="A380" s="13" t="s">
        <v>1646</v>
      </c>
      <c r="B380" s="12" t="s">
        <v>1645</v>
      </c>
      <c r="C380" s="11">
        <v>1.44981E-2</v>
      </c>
      <c r="D380" s="11">
        <v>-1.23009E-2</v>
      </c>
      <c r="E380" s="10"/>
      <c r="F380" s="10"/>
      <c r="G380" s="9">
        <v>5.3812000000000002E-6</v>
      </c>
      <c r="H380" s="9">
        <v>0.88363499999999995</v>
      </c>
      <c r="I380" s="8">
        <v>0.91833100000000001</v>
      </c>
    </row>
    <row r="381" spans="1:9" x14ac:dyDescent="0.2">
      <c r="A381" s="13" t="s">
        <v>1644</v>
      </c>
      <c r="B381" s="12" t="s">
        <v>1643</v>
      </c>
      <c r="C381" s="11">
        <v>-7.4593000000000007E-2</v>
      </c>
      <c r="D381" s="11">
        <v>-9.4972600000000004E-2</v>
      </c>
      <c r="E381" s="10"/>
      <c r="F381" s="10"/>
      <c r="G381" s="9">
        <v>1.5384E-224</v>
      </c>
      <c r="H381" s="9">
        <v>0.49749199999999999</v>
      </c>
      <c r="I381" s="8">
        <v>0.38896399999999998</v>
      </c>
    </row>
    <row r="382" spans="1:9" x14ac:dyDescent="0.2">
      <c r="A382" s="13" t="s">
        <v>1642</v>
      </c>
      <c r="B382" s="12" t="s">
        <v>1641</v>
      </c>
      <c r="C382" s="11">
        <v>8.1067E-2</v>
      </c>
      <c r="D382" s="11">
        <v>0.20751800000000001</v>
      </c>
      <c r="E382" s="10"/>
      <c r="F382" s="10"/>
      <c r="G382" s="9">
        <v>1.0871000000000001E-22</v>
      </c>
      <c r="H382" s="9">
        <v>0.40142800000000001</v>
      </c>
      <c r="I382" s="8">
        <v>2.45486E-2</v>
      </c>
    </row>
    <row r="383" spans="1:9" x14ac:dyDescent="0.2">
      <c r="A383" s="13" t="s">
        <v>1640</v>
      </c>
      <c r="B383" s="12" t="s">
        <v>1639</v>
      </c>
      <c r="C383" s="11" t="s">
        <v>0</v>
      </c>
      <c r="D383" s="11" t="s">
        <v>0</v>
      </c>
      <c r="E383" s="10"/>
      <c r="F383" s="10"/>
      <c r="G383" s="9">
        <v>2.4886999999999999E-3</v>
      </c>
      <c r="H383" s="9">
        <v>1</v>
      </c>
      <c r="I383" s="8">
        <v>1</v>
      </c>
    </row>
    <row r="384" spans="1:9" x14ac:dyDescent="0.2">
      <c r="A384" s="13" t="s">
        <v>1638</v>
      </c>
      <c r="B384" s="12" t="s">
        <v>1637</v>
      </c>
      <c r="C384" s="11" t="s">
        <v>0</v>
      </c>
      <c r="D384" s="11" t="s">
        <v>0</v>
      </c>
      <c r="E384" s="10"/>
      <c r="F384" s="10"/>
      <c r="G384" s="9">
        <v>5.3567999999999999E-5</v>
      </c>
      <c r="H384" s="9">
        <v>1</v>
      </c>
      <c r="I384" s="8">
        <v>1</v>
      </c>
    </row>
    <row r="385" spans="1:9" x14ac:dyDescent="0.2">
      <c r="A385" s="13" t="s">
        <v>1636</v>
      </c>
      <c r="B385" s="12" t="s">
        <v>1635</v>
      </c>
      <c r="C385" s="11" t="s">
        <v>0</v>
      </c>
      <c r="D385" s="11" t="s">
        <v>0</v>
      </c>
      <c r="E385" s="10"/>
      <c r="F385" s="10"/>
      <c r="G385" s="9">
        <v>9.3860999999999999E-4</v>
      </c>
      <c r="H385" s="9">
        <v>1</v>
      </c>
      <c r="I385" s="8">
        <v>1</v>
      </c>
    </row>
    <row r="386" spans="1:9" x14ac:dyDescent="0.2">
      <c r="A386" s="13" t="s">
        <v>1634</v>
      </c>
      <c r="B386" s="12" t="s">
        <v>1633</v>
      </c>
      <c r="C386" s="11" t="s">
        <v>0</v>
      </c>
      <c r="D386" s="11" t="s">
        <v>0</v>
      </c>
      <c r="E386" s="10"/>
      <c r="F386" s="10"/>
      <c r="G386" s="9">
        <v>1.2879E-3</v>
      </c>
      <c r="H386" s="9">
        <v>1</v>
      </c>
      <c r="I386" s="8">
        <v>1</v>
      </c>
    </row>
    <row r="387" spans="1:9" x14ac:dyDescent="0.2">
      <c r="A387" s="13" t="s">
        <v>1632</v>
      </c>
      <c r="B387" s="12" t="s">
        <v>1631</v>
      </c>
      <c r="C387" s="11">
        <v>7.9316800000000007E-2</v>
      </c>
      <c r="D387" s="11">
        <v>2.2758400000000002E-2</v>
      </c>
      <c r="E387" s="10"/>
      <c r="F387" s="10"/>
      <c r="G387" s="9">
        <v>1.7955E-20</v>
      </c>
      <c r="H387" s="9">
        <v>0.41172500000000001</v>
      </c>
      <c r="I387" s="8">
        <v>0.79683499999999996</v>
      </c>
    </row>
    <row r="388" spans="1:9" x14ac:dyDescent="0.2">
      <c r="A388" s="13" t="s">
        <v>1630</v>
      </c>
      <c r="B388" s="12" t="s">
        <v>1629</v>
      </c>
      <c r="C388" s="11">
        <v>3.1818600000000002E-2</v>
      </c>
      <c r="D388" s="11">
        <v>-1.5126300000000001E-2</v>
      </c>
      <c r="E388" s="10"/>
      <c r="F388" s="10"/>
      <c r="G388" s="9">
        <v>5.9539999999999994E-73</v>
      </c>
      <c r="H388" s="9">
        <v>0.74397100000000005</v>
      </c>
      <c r="I388" s="8">
        <v>0.89777399999999996</v>
      </c>
    </row>
    <row r="389" spans="1:9" x14ac:dyDescent="0.2">
      <c r="A389" s="13" t="s">
        <v>1628</v>
      </c>
      <c r="B389" s="12" t="s">
        <v>1627</v>
      </c>
      <c r="C389" s="11">
        <v>2.7578700000000001E-2</v>
      </c>
      <c r="D389" s="11">
        <v>4.6700600000000002E-2</v>
      </c>
      <c r="E389" s="10"/>
      <c r="F389" s="10"/>
      <c r="G389" s="9">
        <v>7.5257999999999993E-15</v>
      </c>
      <c r="H389" s="9">
        <v>0.77757699999999996</v>
      </c>
      <c r="I389" s="8">
        <v>0.60624</v>
      </c>
    </row>
    <row r="390" spans="1:9" x14ac:dyDescent="0.2">
      <c r="A390" s="13" t="s">
        <v>1626</v>
      </c>
      <c r="B390" s="12" t="s">
        <v>1625</v>
      </c>
      <c r="C390" s="11">
        <v>9.2072100000000004E-2</v>
      </c>
      <c r="D390" s="11">
        <v>-1.7826000000000002E-2</v>
      </c>
      <c r="E390" s="10"/>
      <c r="F390" s="10"/>
      <c r="G390" s="9">
        <v>8.1963999999999994E-127</v>
      </c>
      <c r="H390" s="9">
        <v>0.34028999999999998</v>
      </c>
      <c r="I390" s="8">
        <v>0.87819499999999995</v>
      </c>
    </row>
    <row r="391" spans="1:9" x14ac:dyDescent="0.2">
      <c r="A391" s="13" t="s">
        <v>1624</v>
      </c>
      <c r="B391" s="12" t="s">
        <v>1623</v>
      </c>
      <c r="C391" s="11" t="s">
        <v>0</v>
      </c>
      <c r="D391" s="11" t="s">
        <v>0</v>
      </c>
      <c r="E391" s="10"/>
      <c r="F391" s="10"/>
      <c r="G391" s="9">
        <v>1.7795E-3</v>
      </c>
      <c r="H391" s="9">
        <v>1</v>
      </c>
      <c r="I391" s="8">
        <v>1</v>
      </c>
    </row>
    <row r="392" spans="1:9" x14ac:dyDescent="0.2">
      <c r="A392" s="13" t="s">
        <v>1622</v>
      </c>
      <c r="B392" s="12" t="s">
        <v>1621</v>
      </c>
      <c r="C392" s="11">
        <v>1.30691E-2</v>
      </c>
      <c r="D392" s="11">
        <v>-2.4164399999999999E-2</v>
      </c>
      <c r="E392" s="10"/>
      <c r="F392" s="10"/>
      <c r="G392" s="9">
        <v>0</v>
      </c>
      <c r="H392" s="9">
        <v>0.89538600000000002</v>
      </c>
      <c r="I392" s="8">
        <v>0.83253699999999997</v>
      </c>
    </row>
    <row r="393" spans="1:9" x14ac:dyDescent="0.2">
      <c r="A393" s="13" t="s">
        <v>1620</v>
      </c>
      <c r="B393" s="12" t="s">
        <v>1619</v>
      </c>
      <c r="C393" s="11">
        <v>0.15937100000000001</v>
      </c>
      <c r="D393" s="11">
        <v>4.7538299999999999E-2</v>
      </c>
      <c r="E393" s="10"/>
      <c r="F393" s="10"/>
      <c r="G393" s="9">
        <v>2.0165E-4</v>
      </c>
      <c r="H393" s="9">
        <v>9.8148100000000002E-2</v>
      </c>
      <c r="I393" s="8">
        <v>0.59994800000000004</v>
      </c>
    </row>
    <row r="394" spans="1:9" x14ac:dyDescent="0.2">
      <c r="A394" s="13" t="s">
        <v>1618</v>
      </c>
      <c r="B394" s="12" t="s">
        <v>1617</v>
      </c>
      <c r="C394" s="11" t="s">
        <v>0</v>
      </c>
      <c r="D394" s="11" t="s">
        <v>0</v>
      </c>
      <c r="E394" s="10"/>
      <c r="F394" s="10"/>
      <c r="G394" s="9">
        <v>2.7303999999999998E-2</v>
      </c>
      <c r="H394" s="9">
        <v>1</v>
      </c>
      <c r="I394" s="8">
        <v>1</v>
      </c>
    </row>
    <row r="395" spans="1:9" x14ac:dyDescent="0.2">
      <c r="A395" s="13" t="s">
        <v>1616</v>
      </c>
      <c r="B395" s="12" t="s">
        <v>1615</v>
      </c>
      <c r="C395" s="11">
        <v>0.11543299999999999</v>
      </c>
      <c r="D395" s="11">
        <v>0.131326</v>
      </c>
      <c r="E395" s="10"/>
      <c r="F395" s="10"/>
      <c r="G395" s="9">
        <v>2.0583999999999999E-53</v>
      </c>
      <c r="H395" s="9">
        <v>0.23143</v>
      </c>
      <c r="I395" s="8">
        <v>0.15347</v>
      </c>
    </row>
    <row r="396" spans="1:9" x14ac:dyDescent="0.2">
      <c r="A396" s="13" t="s">
        <v>1614</v>
      </c>
      <c r="B396" s="12" t="s">
        <v>1613</v>
      </c>
      <c r="C396" s="11">
        <v>-3.1629599999999998E-3</v>
      </c>
      <c r="D396" s="11">
        <v>-8.6386999999999992E-3</v>
      </c>
      <c r="E396" s="10"/>
      <c r="F396" s="10"/>
      <c r="G396" s="9">
        <v>1.1251E-17</v>
      </c>
      <c r="H396" s="9">
        <v>0.97406099999999995</v>
      </c>
      <c r="I396" s="8">
        <v>0.94505700000000004</v>
      </c>
    </row>
    <row r="397" spans="1:9" x14ac:dyDescent="0.2">
      <c r="A397" s="13" t="s">
        <v>1612</v>
      </c>
      <c r="B397" s="12" t="s">
        <v>1611</v>
      </c>
      <c r="C397" s="11">
        <v>3.7311999999999998E-2</v>
      </c>
      <c r="D397" s="11">
        <v>3.3652000000000001E-2</v>
      </c>
      <c r="E397" s="10"/>
      <c r="F397" s="10"/>
      <c r="G397" s="9">
        <v>1.6295999999999999E-263</v>
      </c>
      <c r="H397" s="9">
        <v>0.70115400000000005</v>
      </c>
      <c r="I397" s="8">
        <v>0.70778300000000005</v>
      </c>
    </row>
    <row r="398" spans="1:9" x14ac:dyDescent="0.2">
      <c r="A398" s="13" t="s">
        <v>1610</v>
      </c>
      <c r="B398" s="12" t="s">
        <v>1609</v>
      </c>
      <c r="C398" s="11" t="s">
        <v>0</v>
      </c>
      <c r="D398" s="11">
        <v>6.6674700000000003E-2</v>
      </c>
      <c r="E398" s="10"/>
      <c r="F398" s="10"/>
      <c r="G398" s="9">
        <v>3.8232000000000003E-5</v>
      </c>
      <c r="H398" s="9">
        <v>1</v>
      </c>
      <c r="I398" s="8">
        <v>0.46496799999999999</v>
      </c>
    </row>
    <row r="399" spans="1:9" x14ac:dyDescent="0.2">
      <c r="A399" s="13" t="s">
        <v>1608</v>
      </c>
      <c r="B399" s="12" t="s">
        <v>1607</v>
      </c>
      <c r="C399" s="11">
        <v>0.122076</v>
      </c>
      <c r="D399" s="11">
        <v>5.3806399999999997E-2</v>
      </c>
      <c r="E399" s="10"/>
      <c r="F399" s="10"/>
      <c r="G399" s="9">
        <v>3.3419000000000003E-8</v>
      </c>
      <c r="H399" s="9">
        <v>0.20558000000000001</v>
      </c>
      <c r="I399" s="8">
        <v>0.55383599999999999</v>
      </c>
    </row>
    <row r="400" spans="1:9" x14ac:dyDescent="0.2">
      <c r="A400" s="13" t="s">
        <v>1606</v>
      </c>
      <c r="B400" s="12" t="s">
        <v>1605</v>
      </c>
      <c r="C400" s="11">
        <v>6.8739599999999998E-2</v>
      </c>
      <c r="D400" s="11">
        <v>-2.0426099999999999E-2</v>
      </c>
      <c r="E400" s="10"/>
      <c r="F400" s="10"/>
      <c r="G400" s="9">
        <v>7.0234999999999996E-18</v>
      </c>
      <c r="H400" s="9">
        <v>0.477211</v>
      </c>
      <c r="I400" s="8">
        <v>0.85940700000000003</v>
      </c>
    </row>
    <row r="401" spans="1:9" x14ac:dyDescent="0.2">
      <c r="A401" s="13" t="s">
        <v>1604</v>
      </c>
      <c r="B401" s="12" t="s">
        <v>1603</v>
      </c>
      <c r="C401" s="11" t="s">
        <v>0</v>
      </c>
      <c r="D401" s="11" t="s">
        <v>0</v>
      </c>
      <c r="E401" s="10"/>
      <c r="F401" s="10"/>
      <c r="G401" s="9">
        <v>1.9882999999999999E-4</v>
      </c>
      <c r="H401" s="9">
        <v>1</v>
      </c>
      <c r="I401" s="8">
        <v>1</v>
      </c>
    </row>
    <row r="402" spans="1:9" x14ac:dyDescent="0.2">
      <c r="A402" s="13" t="s">
        <v>1602</v>
      </c>
      <c r="B402" s="12" t="s">
        <v>1601</v>
      </c>
      <c r="C402" s="11">
        <v>1.2211100000000001E-2</v>
      </c>
      <c r="D402" s="11">
        <v>-1.87172E-2</v>
      </c>
      <c r="E402" s="10"/>
      <c r="F402" s="10"/>
      <c r="G402" s="9">
        <v>5.7519000000000003E-5</v>
      </c>
      <c r="H402" s="9">
        <v>0.90245299999999995</v>
      </c>
      <c r="I402" s="8">
        <v>0.87174700000000005</v>
      </c>
    </row>
    <row r="403" spans="1:9" x14ac:dyDescent="0.2">
      <c r="A403" s="13" t="s">
        <v>1600</v>
      </c>
      <c r="B403" s="12" t="s">
        <v>1599</v>
      </c>
      <c r="C403" s="11" t="s">
        <v>0</v>
      </c>
      <c r="D403" s="11" t="s">
        <v>0</v>
      </c>
      <c r="E403" s="10"/>
      <c r="F403" s="10"/>
      <c r="G403" s="9">
        <v>8.5146000000000003E-165</v>
      </c>
      <c r="H403" s="9">
        <v>1</v>
      </c>
      <c r="I403" s="8">
        <v>1</v>
      </c>
    </row>
    <row r="404" spans="1:9" x14ac:dyDescent="0.2">
      <c r="A404" s="13" t="s">
        <v>1598</v>
      </c>
      <c r="B404" s="12" t="s">
        <v>1597</v>
      </c>
      <c r="C404" s="11">
        <v>5.4779000000000001E-2</v>
      </c>
      <c r="D404" s="11">
        <v>0.225275</v>
      </c>
      <c r="E404" s="10"/>
      <c r="F404" s="10"/>
      <c r="G404" s="9">
        <v>1.6433000000000001E-20</v>
      </c>
      <c r="H404" s="9">
        <v>0.57171799999999995</v>
      </c>
      <c r="I404" s="8">
        <v>1.46961E-2</v>
      </c>
    </row>
    <row r="405" spans="1:9" x14ac:dyDescent="0.2">
      <c r="A405" s="13" t="s">
        <v>1596</v>
      </c>
      <c r="B405" s="12" t="s">
        <v>1595</v>
      </c>
      <c r="C405" s="11">
        <v>-0.18739500000000001</v>
      </c>
      <c r="D405" s="11" t="s">
        <v>0</v>
      </c>
      <c r="E405" s="10"/>
      <c r="F405" s="10"/>
      <c r="G405" s="9">
        <v>6.9511000000000006E-8</v>
      </c>
      <c r="H405" s="9">
        <v>8.9416200000000001E-2</v>
      </c>
      <c r="I405" s="8">
        <v>1</v>
      </c>
    </row>
    <row r="406" spans="1:9" x14ac:dyDescent="0.2">
      <c r="A406" s="13" t="s">
        <v>1594</v>
      </c>
      <c r="B406" s="12" t="s">
        <v>1593</v>
      </c>
      <c r="C406" s="11">
        <v>-0.15476300000000001</v>
      </c>
      <c r="D406" s="11">
        <v>-0.10893899999999999</v>
      </c>
      <c r="E406" s="10"/>
      <c r="F406" s="10"/>
      <c r="G406" s="9">
        <v>3.9481000000000003E-40</v>
      </c>
      <c r="H406" s="9">
        <v>0.160498</v>
      </c>
      <c r="I406" s="8">
        <v>0.32231500000000002</v>
      </c>
    </row>
    <row r="407" spans="1:9" x14ac:dyDescent="0.2">
      <c r="A407" s="13" t="s">
        <v>1592</v>
      </c>
      <c r="B407" s="12" t="s">
        <v>1591</v>
      </c>
      <c r="C407" s="11" t="s">
        <v>0</v>
      </c>
      <c r="D407" s="11" t="s">
        <v>0</v>
      </c>
      <c r="E407" s="10"/>
      <c r="F407" s="10"/>
      <c r="G407" s="9">
        <v>1.0261999999999999E-3</v>
      </c>
      <c r="H407" s="9">
        <v>1</v>
      </c>
      <c r="I407" s="8">
        <v>1</v>
      </c>
    </row>
    <row r="408" spans="1:9" x14ac:dyDescent="0.2">
      <c r="A408" s="13" t="s">
        <v>1590</v>
      </c>
      <c r="B408" s="12" t="s">
        <v>1589</v>
      </c>
      <c r="C408" s="11">
        <v>7.2723200000000002E-2</v>
      </c>
      <c r="D408" s="11">
        <v>3.17045E-3</v>
      </c>
      <c r="E408" s="10"/>
      <c r="F408" s="10"/>
      <c r="G408" s="9">
        <v>7.7087999999999995E-8</v>
      </c>
      <c r="H408" s="9">
        <v>0.451901</v>
      </c>
      <c r="I408" s="8">
        <v>0.96302100000000002</v>
      </c>
    </row>
    <row r="409" spans="1:9" x14ac:dyDescent="0.2">
      <c r="A409" s="13" t="s">
        <v>1588</v>
      </c>
      <c r="B409" s="12" t="s">
        <v>1587</v>
      </c>
      <c r="C409" s="11">
        <v>4.3624400000000001E-2</v>
      </c>
      <c r="D409" s="11">
        <v>-7.5139999999999998E-2</v>
      </c>
      <c r="E409" s="10"/>
      <c r="F409" s="10"/>
      <c r="G409" s="9">
        <v>9.2910000000000005E-16</v>
      </c>
      <c r="H409" s="9">
        <v>0.65310800000000002</v>
      </c>
      <c r="I409" s="8">
        <v>0.49686799999999998</v>
      </c>
    </row>
    <row r="410" spans="1:9" x14ac:dyDescent="0.2">
      <c r="A410" s="13" t="s">
        <v>1586</v>
      </c>
      <c r="B410" s="12" t="s">
        <v>1585</v>
      </c>
      <c r="C410" s="11" t="s">
        <v>0</v>
      </c>
      <c r="D410" s="11" t="s">
        <v>0</v>
      </c>
      <c r="E410" s="10"/>
      <c r="F410" s="10"/>
      <c r="G410" s="9">
        <v>1.1995E-24</v>
      </c>
      <c r="H410" s="9">
        <v>1</v>
      </c>
      <c r="I410" s="8">
        <v>1</v>
      </c>
    </row>
    <row r="411" spans="1:9" x14ac:dyDescent="0.2">
      <c r="A411" s="13" t="s">
        <v>1584</v>
      </c>
      <c r="B411" s="12" t="s">
        <v>1583</v>
      </c>
      <c r="C411" s="11">
        <v>-9.9308900000000006E-2</v>
      </c>
      <c r="D411" s="11">
        <v>-5.1204899999999998E-2</v>
      </c>
      <c r="E411" s="10"/>
      <c r="F411" s="10"/>
      <c r="G411" s="9">
        <v>4.4122E-17</v>
      </c>
      <c r="H411" s="9">
        <v>0.367087</v>
      </c>
      <c r="I411" s="8">
        <v>0.64573800000000003</v>
      </c>
    </row>
    <row r="412" spans="1:9" x14ac:dyDescent="0.2">
      <c r="A412" s="13" t="s">
        <v>1582</v>
      </c>
      <c r="B412" s="12" t="s">
        <v>1581</v>
      </c>
      <c r="C412" s="11">
        <v>0.26843400000000001</v>
      </c>
      <c r="D412" s="11">
        <v>0.117562</v>
      </c>
      <c r="E412" s="10"/>
      <c r="F412" s="10"/>
      <c r="G412" s="9">
        <v>1.2430000000000001E-19</v>
      </c>
      <c r="H412" s="9">
        <v>5.2902499999999998E-3</v>
      </c>
      <c r="I412" s="8">
        <v>0.200876</v>
      </c>
    </row>
    <row r="413" spans="1:9" x14ac:dyDescent="0.2">
      <c r="A413" s="13" t="s">
        <v>1580</v>
      </c>
      <c r="B413" s="12" t="s">
        <v>1579</v>
      </c>
      <c r="C413" s="11" t="s">
        <v>0</v>
      </c>
      <c r="D413" s="11" t="s">
        <v>0</v>
      </c>
      <c r="E413" s="10"/>
      <c r="F413" s="10"/>
      <c r="G413" s="9">
        <v>1.1294999999999999E-5</v>
      </c>
      <c r="H413" s="9">
        <v>1</v>
      </c>
      <c r="I413" s="8">
        <v>1</v>
      </c>
    </row>
    <row r="414" spans="1:9" x14ac:dyDescent="0.2">
      <c r="A414" s="13" t="s">
        <v>1578</v>
      </c>
      <c r="B414" s="12" t="s">
        <v>1577</v>
      </c>
      <c r="C414" s="11">
        <v>3.9532600000000001E-2</v>
      </c>
      <c r="D414" s="11">
        <v>9.0040400000000007E-2</v>
      </c>
      <c r="E414" s="10"/>
      <c r="F414" s="10"/>
      <c r="G414" s="9">
        <v>5.6188999999999997E-282</v>
      </c>
      <c r="H414" s="9">
        <v>0.68410400000000005</v>
      </c>
      <c r="I414" s="8">
        <v>0.32586300000000001</v>
      </c>
    </row>
    <row r="415" spans="1:9" x14ac:dyDescent="0.2">
      <c r="A415" s="13" t="s">
        <v>1576</v>
      </c>
      <c r="B415" s="12" t="s">
        <v>1575</v>
      </c>
      <c r="C415" s="11">
        <v>0.107554</v>
      </c>
      <c r="D415" s="11">
        <v>2.6587599999999999E-2</v>
      </c>
      <c r="E415" s="10"/>
      <c r="F415" s="10"/>
      <c r="G415" s="9">
        <v>7.8521999999999997E-21</v>
      </c>
      <c r="H415" s="9">
        <v>0.26498100000000002</v>
      </c>
      <c r="I415" s="8">
        <v>0.76516200000000001</v>
      </c>
    </row>
    <row r="416" spans="1:9" x14ac:dyDescent="0.2">
      <c r="A416" s="13" t="s">
        <v>1574</v>
      </c>
      <c r="B416" s="12" t="s">
        <v>1573</v>
      </c>
      <c r="C416" s="11" t="s">
        <v>0</v>
      </c>
      <c r="D416" s="11" t="s">
        <v>0</v>
      </c>
      <c r="E416" s="10"/>
      <c r="F416" s="10"/>
      <c r="G416" s="9">
        <v>5.4381000000000004E-4</v>
      </c>
      <c r="H416" s="9">
        <v>1</v>
      </c>
      <c r="I416" s="8">
        <v>1</v>
      </c>
    </row>
    <row r="417" spans="1:9" x14ac:dyDescent="0.2">
      <c r="A417" s="13" t="s">
        <v>1572</v>
      </c>
      <c r="B417" s="12" t="s">
        <v>1571</v>
      </c>
      <c r="C417" s="11" t="s">
        <v>0</v>
      </c>
      <c r="D417" s="11" t="s">
        <v>0</v>
      </c>
      <c r="E417" s="10"/>
      <c r="F417" s="10"/>
      <c r="G417" s="9">
        <v>2.1829000000000002E-3</v>
      </c>
      <c r="H417" s="9">
        <v>1</v>
      </c>
      <c r="I417" s="8">
        <v>1</v>
      </c>
    </row>
    <row r="418" spans="1:9" x14ac:dyDescent="0.2">
      <c r="A418" s="13" t="s">
        <v>1570</v>
      </c>
      <c r="B418" s="12" t="s">
        <v>1569</v>
      </c>
      <c r="C418" s="11">
        <v>-9.9973699999999999E-2</v>
      </c>
      <c r="D418" s="11">
        <v>-7.01484E-2</v>
      </c>
      <c r="E418" s="10"/>
      <c r="F418" s="10"/>
      <c r="G418" s="9">
        <v>6.1194999999999998E-14</v>
      </c>
      <c r="H418" s="9">
        <v>0.363902</v>
      </c>
      <c r="I418" s="8">
        <v>0.52634099999999995</v>
      </c>
    </row>
    <row r="419" spans="1:9" x14ac:dyDescent="0.2">
      <c r="A419" s="13" t="s">
        <v>1568</v>
      </c>
      <c r="B419" s="12" t="s">
        <v>1567</v>
      </c>
      <c r="C419" s="11">
        <v>1.6496299999999998E-2</v>
      </c>
      <c r="D419" s="11">
        <v>-4.1030600000000004E-3</v>
      </c>
      <c r="E419" s="10"/>
      <c r="F419" s="10"/>
      <c r="G419" s="9">
        <v>4.3256999999999999E-13</v>
      </c>
      <c r="H419" s="9">
        <v>0.86724699999999999</v>
      </c>
      <c r="I419" s="8">
        <v>0.97823899999999997</v>
      </c>
    </row>
    <row r="420" spans="1:9" x14ac:dyDescent="0.2">
      <c r="A420" s="13" t="s">
        <v>1566</v>
      </c>
      <c r="B420" s="12" t="s">
        <v>1565</v>
      </c>
      <c r="C420" s="11">
        <v>0.24829200000000001</v>
      </c>
      <c r="D420" s="11" t="s">
        <v>0</v>
      </c>
      <c r="E420" s="10"/>
      <c r="F420" s="10"/>
      <c r="G420" s="9">
        <v>9.1779000000000007E-13</v>
      </c>
      <c r="H420" s="9">
        <v>9.9027300000000002E-3</v>
      </c>
      <c r="I420" s="8">
        <v>1</v>
      </c>
    </row>
    <row r="421" spans="1:9" x14ac:dyDescent="0.2">
      <c r="A421" s="13" t="s">
        <v>1564</v>
      </c>
      <c r="B421" s="12" t="s">
        <v>1563</v>
      </c>
      <c r="C421" s="11" t="s">
        <v>0</v>
      </c>
      <c r="D421" s="11" t="s">
        <v>0</v>
      </c>
      <c r="E421" s="10"/>
      <c r="F421" s="10"/>
      <c r="G421" s="9">
        <v>4.7781000000000001E-4</v>
      </c>
      <c r="H421" s="9">
        <v>1</v>
      </c>
      <c r="I421" s="8">
        <v>1</v>
      </c>
    </row>
    <row r="422" spans="1:9" x14ac:dyDescent="0.2">
      <c r="A422" s="13" t="s">
        <v>1562</v>
      </c>
      <c r="B422" s="12" t="s">
        <v>1561</v>
      </c>
      <c r="C422" s="11">
        <v>2.41777E-2</v>
      </c>
      <c r="D422" s="11">
        <v>-8.2256899999999999E-4</v>
      </c>
      <c r="E422" s="10"/>
      <c r="F422" s="10"/>
      <c r="G422" s="9">
        <v>1.4978999999999999E-35</v>
      </c>
      <c r="H422" s="9">
        <v>0.80484</v>
      </c>
      <c r="I422" s="8">
        <v>0.99734</v>
      </c>
    </row>
    <row r="423" spans="1:9" x14ac:dyDescent="0.2">
      <c r="A423" s="13" t="s">
        <v>1560</v>
      </c>
      <c r="B423" s="12" t="s">
        <v>1559</v>
      </c>
      <c r="C423" s="11">
        <v>1.69242E-2</v>
      </c>
      <c r="D423" s="11">
        <v>-1.2519000000000001E-2</v>
      </c>
      <c r="E423" s="10"/>
      <c r="F423" s="10"/>
      <c r="G423" s="9">
        <v>4.5026000000000001E-49</v>
      </c>
      <c r="H423" s="9">
        <v>0.86374499999999999</v>
      </c>
      <c r="I423" s="8">
        <v>0.91674199999999995</v>
      </c>
    </row>
    <row r="424" spans="1:9" x14ac:dyDescent="0.2">
      <c r="A424" s="13" t="s">
        <v>1558</v>
      </c>
      <c r="B424" s="12" t="s">
        <v>1557</v>
      </c>
      <c r="C424" s="11" t="s">
        <v>0</v>
      </c>
      <c r="D424" s="11" t="s">
        <v>0</v>
      </c>
      <c r="E424" s="10"/>
      <c r="F424" s="10"/>
      <c r="G424" s="9">
        <v>1.4093999999999999E-4</v>
      </c>
      <c r="H424" s="9">
        <v>1</v>
      </c>
      <c r="I424" s="8">
        <v>1</v>
      </c>
    </row>
    <row r="425" spans="1:9" x14ac:dyDescent="0.2">
      <c r="A425" s="13" t="s">
        <v>1556</v>
      </c>
      <c r="B425" s="12" t="s">
        <v>1555</v>
      </c>
      <c r="C425" s="11">
        <v>-1.4578600000000001E-3</v>
      </c>
      <c r="D425" s="11">
        <v>-4.9872500000000004E-3</v>
      </c>
      <c r="E425" s="10"/>
      <c r="F425" s="10"/>
      <c r="G425" s="9">
        <v>1.7343E-5</v>
      </c>
      <c r="H425" s="9">
        <v>0.98635899999999999</v>
      </c>
      <c r="I425" s="8">
        <v>0.97176600000000002</v>
      </c>
    </row>
    <row r="426" spans="1:9" x14ac:dyDescent="0.2">
      <c r="A426" s="13" t="s">
        <v>1554</v>
      </c>
      <c r="B426" s="12" t="s">
        <v>1553</v>
      </c>
      <c r="C426" s="11">
        <v>0.20939099999999999</v>
      </c>
      <c r="D426" s="11">
        <v>0.119423</v>
      </c>
      <c r="E426" s="10"/>
      <c r="F426" s="10"/>
      <c r="G426" s="9">
        <v>2.0449999999999999E-18</v>
      </c>
      <c r="H426" s="9">
        <v>2.9674599999999999E-2</v>
      </c>
      <c r="I426" s="8">
        <v>0.193907</v>
      </c>
    </row>
    <row r="427" spans="1:9" x14ac:dyDescent="0.2">
      <c r="A427" s="13" t="s">
        <v>1552</v>
      </c>
      <c r="B427" s="12" t="s">
        <v>1551</v>
      </c>
      <c r="C427" s="11">
        <v>-3.6895900000000002E-2</v>
      </c>
      <c r="D427" s="11">
        <v>6.7425899999999997E-2</v>
      </c>
      <c r="E427" s="10"/>
      <c r="F427" s="10"/>
      <c r="G427" s="9">
        <v>3.1363000000000002E-4</v>
      </c>
      <c r="H427" s="9">
        <v>0.73569899999999999</v>
      </c>
      <c r="I427" s="8">
        <v>0.46003699999999997</v>
      </c>
    </row>
    <row r="428" spans="1:9" x14ac:dyDescent="0.2">
      <c r="A428" s="13" t="s">
        <v>1550</v>
      </c>
      <c r="B428" s="12" t="s">
        <v>1549</v>
      </c>
      <c r="C428" s="11">
        <v>8.6303700000000001E-3</v>
      </c>
      <c r="D428" s="11">
        <v>5.6860899999999999E-2</v>
      </c>
      <c r="E428" s="10"/>
      <c r="F428" s="10"/>
      <c r="G428" s="9">
        <v>1.8517000000000001E-44</v>
      </c>
      <c r="H428" s="9">
        <v>0.93201999999999996</v>
      </c>
      <c r="I428" s="8">
        <v>0.53201299999999996</v>
      </c>
    </row>
    <row r="429" spans="1:9" x14ac:dyDescent="0.2">
      <c r="A429" s="13" t="s">
        <v>1548</v>
      </c>
      <c r="B429" s="12" t="s">
        <v>1547</v>
      </c>
      <c r="C429" s="11">
        <v>4.0120999999999997E-2</v>
      </c>
      <c r="D429" s="11">
        <v>7.3390599999999997E-3</v>
      </c>
      <c r="E429" s="10"/>
      <c r="F429" s="10"/>
      <c r="G429" s="9">
        <v>6.1683000000000002E-83</v>
      </c>
      <c r="H429" s="9">
        <v>0.67961199999999999</v>
      </c>
      <c r="I429" s="8">
        <v>0.92726699999999995</v>
      </c>
    </row>
    <row r="430" spans="1:9" x14ac:dyDescent="0.2">
      <c r="A430" s="13" t="s">
        <v>1546</v>
      </c>
      <c r="B430" s="12" t="s">
        <v>1545</v>
      </c>
      <c r="C430" s="11" t="s">
        <v>0</v>
      </c>
      <c r="D430" s="11" t="s">
        <v>0</v>
      </c>
      <c r="E430" s="10"/>
      <c r="F430" s="10"/>
      <c r="G430" s="9">
        <v>6.0419000000000002E-3</v>
      </c>
      <c r="H430" s="9">
        <v>1</v>
      </c>
      <c r="I430" s="8">
        <v>1</v>
      </c>
    </row>
    <row r="431" spans="1:9" x14ac:dyDescent="0.2">
      <c r="A431" s="13" t="s">
        <v>1544</v>
      </c>
      <c r="B431" s="12" t="s">
        <v>1543</v>
      </c>
      <c r="C431" s="11">
        <v>4.3484399999999999E-2</v>
      </c>
      <c r="D431" s="11">
        <v>-1.8333799999999999E-3</v>
      </c>
      <c r="E431" s="10"/>
      <c r="F431" s="10"/>
      <c r="G431" s="9">
        <v>0</v>
      </c>
      <c r="H431" s="9">
        <v>0.65415900000000005</v>
      </c>
      <c r="I431" s="8">
        <v>0.99486200000000002</v>
      </c>
    </row>
    <row r="432" spans="1:9" x14ac:dyDescent="0.2">
      <c r="A432" s="13" t="s">
        <v>1542</v>
      </c>
      <c r="B432" s="12" t="s">
        <v>1541</v>
      </c>
      <c r="C432" s="11">
        <v>-0.199686</v>
      </c>
      <c r="D432" s="11">
        <v>1.4641E-2</v>
      </c>
      <c r="E432" s="10"/>
      <c r="F432" s="10"/>
      <c r="G432" s="9">
        <v>1.5133E-6</v>
      </c>
      <c r="H432" s="9">
        <v>7.0352999999999999E-2</v>
      </c>
      <c r="I432" s="8">
        <v>0.86503300000000005</v>
      </c>
    </row>
    <row r="433" spans="1:9" x14ac:dyDescent="0.2">
      <c r="A433" s="13" t="s">
        <v>1540</v>
      </c>
      <c r="B433" s="12" t="s">
        <v>1539</v>
      </c>
      <c r="C433" s="11">
        <v>-4.6161199999999999E-2</v>
      </c>
      <c r="D433" s="11">
        <v>8.4869300000000002E-3</v>
      </c>
      <c r="E433" s="10"/>
      <c r="F433" s="10"/>
      <c r="G433" s="9">
        <v>5.9395999999999998E-10</v>
      </c>
      <c r="H433" s="9">
        <v>0.67350699999999997</v>
      </c>
      <c r="I433" s="8">
        <v>0.91744400000000004</v>
      </c>
    </row>
    <row r="434" spans="1:9" x14ac:dyDescent="0.2">
      <c r="A434" s="13" t="s">
        <v>1538</v>
      </c>
      <c r="B434" s="12" t="s">
        <v>1537</v>
      </c>
      <c r="C434" s="11" t="s">
        <v>0</v>
      </c>
      <c r="D434" s="11">
        <v>-0.16469</v>
      </c>
      <c r="E434" s="10"/>
      <c r="F434" s="10"/>
      <c r="G434" s="9">
        <v>2.8631000000000001E-11</v>
      </c>
      <c r="H434" s="9">
        <v>1</v>
      </c>
      <c r="I434" s="8">
        <v>0.133217</v>
      </c>
    </row>
    <row r="435" spans="1:9" x14ac:dyDescent="0.2">
      <c r="A435" s="13" t="s">
        <v>1536</v>
      </c>
      <c r="B435" s="12" t="s">
        <v>1535</v>
      </c>
      <c r="C435" s="11" t="s">
        <v>0</v>
      </c>
      <c r="D435" s="11" t="s">
        <v>0</v>
      </c>
      <c r="E435" s="10"/>
      <c r="F435" s="10"/>
      <c r="G435" s="9">
        <v>1.4333E-8</v>
      </c>
      <c r="H435" s="9">
        <v>1</v>
      </c>
      <c r="I435" s="8">
        <v>1</v>
      </c>
    </row>
    <row r="436" spans="1:9" x14ac:dyDescent="0.2">
      <c r="A436" s="13" t="s">
        <v>1534</v>
      </c>
      <c r="B436" s="12" t="s">
        <v>1533</v>
      </c>
      <c r="C436" s="11">
        <v>7.2860400000000006E-2</v>
      </c>
      <c r="D436" s="11">
        <v>-7.6956400000000001E-3</v>
      </c>
      <c r="E436" s="10"/>
      <c r="F436" s="10"/>
      <c r="G436" s="9">
        <v>1.2017E-103</v>
      </c>
      <c r="H436" s="9">
        <v>0.45104300000000003</v>
      </c>
      <c r="I436" s="8">
        <v>0.95194999999999996</v>
      </c>
    </row>
    <row r="437" spans="1:9" x14ac:dyDescent="0.2">
      <c r="A437" s="13" t="s">
        <v>1532</v>
      </c>
      <c r="B437" s="12" t="s">
        <v>1531</v>
      </c>
      <c r="C437" s="11">
        <v>4.1523299999999999E-2</v>
      </c>
      <c r="D437" s="11">
        <v>0.187641</v>
      </c>
      <c r="E437" s="10"/>
      <c r="F437" s="10"/>
      <c r="G437" s="9">
        <v>2.4413000000000001E-17</v>
      </c>
      <c r="H437" s="9">
        <v>0.66895300000000002</v>
      </c>
      <c r="I437" s="8">
        <v>4.1927699999999998E-2</v>
      </c>
    </row>
    <row r="438" spans="1:9" x14ac:dyDescent="0.2">
      <c r="A438" s="13" t="s">
        <v>1530</v>
      </c>
      <c r="B438" s="12" t="s">
        <v>1529</v>
      </c>
      <c r="C438" s="11">
        <v>0.122474</v>
      </c>
      <c r="D438" s="11">
        <v>-6.1857299999999997E-2</v>
      </c>
      <c r="E438" s="10"/>
      <c r="F438" s="10"/>
      <c r="G438" s="9">
        <v>2.6801E-8</v>
      </c>
      <c r="H438" s="9">
        <v>0.204101</v>
      </c>
      <c r="I438" s="8">
        <v>0.57719600000000004</v>
      </c>
    </row>
    <row r="439" spans="1:9" x14ac:dyDescent="0.2">
      <c r="A439" s="13" t="s">
        <v>1528</v>
      </c>
      <c r="B439" s="12" t="s">
        <v>1527</v>
      </c>
      <c r="C439" s="11" t="s">
        <v>0</v>
      </c>
      <c r="D439" s="11" t="s">
        <v>0</v>
      </c>
      <c r="E439" s="10"/>
      <c r="F439" s="10"/>
      <c r="G439" s="9">
        <v>4.4568E-4</v>
      </c>
      <c r="H439" s="9">
        <v>1</v>
      </c>
      <c r="I439" s="8">
        <v>1</v>
      </c>
    </row>
    <row r="440" spans="1:9" x14ac:dyDescent="0.2">
      <c r="A440" s="13" t="s">
        <v>1526</v>
      </c>
      <c r="B440" s="12" t="s">
        <v>1525</v>
      </c>
      <c r="C440" s="11">
        <v>-5.2885599999999998E-2</v>
      </c>
      <c r="D440" s="11">
        <v>-0.121157</v>
      </c>
      <c r="E440" s="10"/>
      <c r="F440" s="10"/>
      <c r="G440" s="9">
        <v>3.0546999999999998E-10</v>
      </c>
      <c r="H440" s="9">
        <v>0.62970199999999998</v>
      </c>
      <c r="I440" s="8">
        <v>0.27051199999999997</v>
      </c>
    </row>
    <row r="441" spans="1:9" x14ac:dyDescent="0.2">
      <c r="A441" s="13" t="s">
        <v>1524</v>
      </c>
      <c r="B441" s="12" t="s">
        <v>1523</v>
      </c>
      <c r="C441" s="11">
        <v>-5.78421E-2</v>
      </c>
      <c r="D441" s="11">
        <v>-7.5651099999999999E-3</v>
      </c>
      <c r="E441" s="10"/>
      <c r="F441" s="10"/>
      <c r="G441" s="9">
        <v>3.4889999999999998E-49</v>
      </c>
      <c r="H441" s="9">
        <v>0.59821599999999997</v>
      </c>
      <c r="I441" s="8">
        <v>0.952905</v>
      </c>
    </row>
    <row r="442" spans="1:9" x14ac:dyDescent="0.2">
      <c r="A442" s="13" t="s">
        <v>1522</v>
      </c>
      <c r="B442" s="12" t="s">
        <v>1521</v>
      </c>
      <c r="C442" s="11" t="s">
        <v>0</v>
      </c>
      <c r="D442" s="11" t="s">
        <v>0</v>
      </c>
      <c r="E442" s="10"/>
      <c r="F442" s="10"/>
      <c r="G442" s="9">
        <v>1.2371999999999999E-3</v>
      </c>
      <c r="H442" s="9">
        <v>1</v>
      </c>
      <c r="I442" s="8">
        <v>1</v>
      </c>
    </row>
    <row r="443" spans="1:9" x14ac:dyDescent="0.2">
      <c r="A443" s="13" t="s">
        <v>1520</v>
      </c>
      <c r="B443" s="12" t="s">
        <v>1519</v>
      </c>
      <c r="C443" s="11" t="s">
        <v>0</v>
      </c>
      <c r="D443" s="11" t="s">
        <v>0</v>
      </c>
      <c r="E443" s="10"/>
      <c r="F443" s="10"/>
      <c r="G443" s="9">
        <v>2.6727999999999999E-3</v>
      </c>
      <c r="H443" s="9">
        <v>1</v>
      </c>
      <c r="I443" s="8">
        <v>1</v>
      </c>
    </row>
    <row r="444" spans="1:9" x14ac:dyDescent="0.2">
      <c r="A444" s="13" t="s">
        <v>1518</v>
      </c>
      <c r="B444" s="12" t="s">
        <v>1517</v>
      </c>
      <c r="C444" s="11" t="s">
        <v>0</v>
      </c>
      <c r="D444" s="11" t="s">
        <v>0</v>
      </c>
      <c r="E444" s="10"/>
      <c r="F444" s="10"/>
      <c r="G444" s="9">
        <v>4.6424000000000001E-5</v>
      </c>
      <c r="H444" s="9">
        <v>1</v>
      </c>
      <c r="I444" s="8">
        <v>1</v>
      </c>
    </row>
    <row r="445" spans="1:9" x14ac:dyDescent="0.2">
      <c r="A445" s="13" t="s">
        <v>1516</v>
      </c>
      <c r="B445" s="12" t="s">
        <v>1515</v>
      </c>
      <c r="C445" s="11" t="s">
        <v>0</v>
      </c>
      <c r="D445" s="11" t="s">
        <v>0</v>
      </c>
      <c r="E445" s="10"/>
      <c r="F445" s="10"/>
      <c r="G445" s="9">
        <v>2.1643000000000001E-3</v>
      </c>
      <c r="H445" s="9">
        <v>1</v>
      </c>
      <c r="I445" s="8">
        <v>1</v>
      </c>
    </row>
    <row r="446" spans="1:9" x14ac:dyDescent="0.2">
      <c r="A446" s="13" t="s">
        <v>1514</v>
      </c>
      <c r="B446" s="12" t="s">
        <v>1513</v>
      </c>
      <c r="C446" s="11" t="s">
        <v>0</v>
      </c>
      <c r="D446" s="11" t="s">
        <v>0</v>
      </c>
      <c r="E446" s="10"/>
      <c r="F446" s="10"/>
      <c r="G446" s="9">
        <v>2.1174E-45</v>
      </c>
      <c r="H446" s="9">
        <v>1</v>
      </c>
      <c r="I446" s="8">
        <v>1</v>
      </c>
    </row>
    <row r="447" spans="1:9" x14ac:dyDescent="0.2">
      <c r="A447" s="13" t="s">
        <v>1512</v>
      </c>
      <c r="B447" s="12" t="s">
        <v>1511</v>
      </c>
      <c r="C447" s="11" t="s">
        <v>0</v>
      </c>
      <c r="D447" s="11" t="s">
        <v>0</v>
      </c>
      <c r="E447" s="10"/>
      <c r="F447" s="10"/>
      <c r="G447" s="9">
        <v>1.6634E-5</v>
      </c>
      <c r="H447" s="9">
        <v>1</v>
      </c>
      <c r="I447" s="8">
        <v>1</v>
      </c>
    </row>
    <row r="448" spans="1:9" x14ac:dyDescent="0.2">
      <c r="A448" s="13" t="s">
        <v>1510</v>
      </c>
      <c r="B448" s="12" t="s">
        <v>1509</v>
      </c>
      <c r="C448" s="11">
        <v>-0.111944</v>
      </c>
      <c r="D448" s="11" t="s">
        <v>0</v>
      </c>
      <c r="E448" s="10"/>
      <c r="F448" s="10"/>
      <c r="G448" s="9">
        <v>2.8906000000000001E-5</v>
      </c>
      <c r="H448" s="9">
        <v>0.30953399999999998</v>
      </c>
      <c r="I448" s="8">
        <v>1</v>
      </c>
    </row>
    <row r="449" spans="1:9" x14ac:dyDescent="0.2">
      <c r="A449" s="13" t="s">
        <v>1508</v>
      </c>
      <c r="B449" s="12" t="s">
        <v>1507</v>
      </c>
      <c r="C449" s="11">
        <v>9.8688999999999999E-2</v>
      </c>
      <c r="D449" s="11">
        <v>-2.8866699999999999E-2</v>
      </c>
      <c r="E449" s="10"/>
      <c r="F449" s="10"/>
      <c r="G449" s="9">
        <v>7.8645999999999992E-6</v>
      </c>
      <c r="H449" s="9">
        <v>0.30656899999999998</v>
      </c>
      <c r="I449" s="8">
        <v>0.79901900000000003</v>
      </c>
    </row>
    <row r="450" spans="1:9" x14ac:dyDescent="0.2">
      <c r="A450" s="13" t="s">
        <v>1506</v>
      </c>
      <c r="B450" s="12" t="s">
        <v>1505</v>
      </c>
      <c r="C450" s="11">
        <v>9.6261899999999997E-2</v>
      </c>
      <c r="D450" s="11">
        <v>-0.164933</v>
      </c>
      <c r="E450" s="10"/>
      <c r="F450" s="10"/>
      <c r="G450" s="9">
        <v>2.4911E-58</v>
      </c>
      <c r="H450" s="9">
        <v>0.31867200000000001</v>
      </c>
      <c r="I450" s="8">
        <v>0.13264200000000001</v>
      </c>
    </row>
    <row r="451" spans="1:9" x14ac:dyDescent="0.2">
      <c r="A451" s="13" t="s">
        <v>1504</v>
      </c>
      <c r="B451" s="12" t="s">
        <v>1503</v>
      </c>
      <c r="C451" s="11" t="s">
        <v>0</v>
      </c>
      <c r="D451" s="11" t="s">
        <v>0</v>
      </c>
      <c r="E451" s="10"/>
      <c r="F451" s="10"/>
      <c r="G451" s="9">
        <v>9.1265000000000001E-5</v>
      </c>
      <c r="H451" s="9">
        <v>1</v>
      </c>
      <c r="I451" s="8">
        <v>1</v>
      </c>
    </row>
    <row r="452" spans="1:9" x14ac:dyDescent="0.2">
      <c r="A452" s="13" t="s">
        <v>1502</v>
      </c>
      <c r="B452" s="12"/>
      <c r="C452" s="11" t="s">
        <v>0</v>
      </c>
      <c r="D452" s="11" t="s">
        <v>0</v>
      </c>
      <c r="E452" s="10"/>
      <c r="F452" s="10"/>
      <c r="G452" s="9">
        <v>2.061E-2</v>
      </c>
      <c r="H452" s="9">
        <v>1</v>
      </c>
      <c r="I452" s="8">
        <v>1</v>
      </c>
    </row>
    <row r="453" spans="1:9" x14ac:dyDescent="0.2">
      <c r="A453" s="13" t="s">
        <v>1501</v>
      </c>
      <c r="B453" s="12" t="s">
        <v>1500</v>
      </c>
      <c r="C453" s="11" t="s">
        <v>0</v>
      </c>
      <c r="D453" s="11">
        <v>-1.7138500000000001E-2</v>
      </c>
      <c r="E453" s="10"/>
      <c r="F453" s="10"/>
      <c r="G453" s="9">
        <v>7.7850000000000005E-12</v>
      </c>
      <c r="H453" s="9">
        <v>1</v>
      </c>
      <c r="I453" s="8">
        <v>0.88317400000000001</v>
      </c>
    </row>
    <row r="454" spans="1:9" x14ac:dyDescent="0.2">
      <c r="A454" s="13" t="s">
        <v>1499</v>
      </c>
      <c r="B454" s="12" t="s">
        <v>1498</v>
      </c>
      <c r="C454" s="11" t="s">
        <v>0</v>
      </c>
      <c r="D454" s="11" t="s">
        <v>0</v>
      </c>
      <c r="E454" s="10"/>
      <c r="F454" s="10"/>
      <c r="G454" s="9">
        <v>5.8611999999999996E-11</v>
      </c>
      <c r="H454" s="9">
        <v>1</v>
      </c>
      <c r="I454" s="8">
        <v>1</v>
      </c>
    </row>
    <row r="455" spans="1:9" x14ac:dyDescent="0.2">
      <c r="A455" s="13" t="s">
        <v>1497</v>
      </c>
      <c r="B455" s="12" t="s">
        <v>1496</v>
      </c>
      <c r="C455" s="11">
        <v>-7.9386499999999999E-2</v>
      </c>
      <c r="D455" s="11">
        <v>1.02069E-2</v>
      </c>
      <c r="E455" s="10"/>
      <c r="F455" s="10"/>
      <c r="G455" s="9">
        <v>3.1007000000000001E-15</v>
      </c>
      <c r="H455" s="9">
        <v>0.47042400000000001</v>
      </c>
      <c r="I455" s="8">
        <v>0.90275000000000005</v>
      </c>
    </row>
    <row r="456" spans="1:9" x14ac:dyDescent="0.2">
      <c r="A456" s="13" t="s">
        <v>1495</v>
      </c>
      <c r="B456" s="12" t="s">
        <v>1494</v>
      </c>
      <c r="C456" s="11">
        <v>9.5991900000000005E-2</v>
      </c>
      <c r="D456" s="11">
        <v>0.25628600000000001</v>
      </c>
      <c r="E456" s="10"/>
      <c r="F456" s="10"/>
      <c r="G456" s="9">
        <v>1.0163999999999999E-6</v>
      </c>
      <c r="H456" s="9">
        <v>0.32003700000000002</v>
      </c>
      <c r="I456" s="8">
        <v>5.5378299999999997E-3</v>
      </c>
    </row>
    <row r="457" spans="1:9" x14ac:dyDescent="0.2">
      <c r="A457" s="13" t="s">
        <v>1493</v>
      </c>
      <c r="B457" s="12" t="s">
        <v>1492</v>
      </c>
      <c r="C457" s="11">
        <v>2.1337499999999999E-2</v>
      </c>
      <c r="D457" s="11">
        <v>0.12578300000000001</v>
      </c>
      <c r="E457" s="10"/>
      <c r="F457" s="10"/>
      <c r="G457" s="9">
        <v>1.0285E-21</v>
      </c>
      <c r="H457" s="9">
        <v>0.827793</v>
      </c>
      <c r="I457" s="8">
        <v>0.17142099999999999</v>
      </c>
    </row>
    <row r="458" spans="1:9" x14ac:dyDescent="0.2">
      <c r="A458" s="13" t="s">
        <v>1491</v>
      </c>
      <c r="B458" s="12" t="s">
        <v>1490</v>
      </c>
      <c r="C458" s="11">
        <v>-0.13655300000000001</v>
      </c>
      <c r="D458" s="11">
        <v>1.2211100000000001E-2</v>
      </c>
      <c r="E458" s="10"/>
      <c r="F458" s="10"/>
      <c r="G458" s="9">
        <v>1.0894E-9</v>
      </c>
      <c r="H458" s="9">
        <v>0.215444</v>
      </c>
      <c r="I458" s="8">
        <v>0.88566999999999996</v>
      </c>
    </row>
    <row r="459" spans="1:9" x14ac:dyDescent="0.2">
      <c r="A459" s="13" t="s">
        <v>1489</v>
      </c>
      <c r="B459" s="12" t="s">
        <v>1488</v>
      </c>
      <c r="C459" s="11" t="s">
        <v>0</v>
      </c>
      <c r="D459" s="11" t="s">
        <v>0</v>
      </c>
      <c r="E459" s="10"/>
      <c r="F459" s="10"/>
      <c r="G459" s="9">
        <v>3.6959000000000001E-26</v>
      </c>
      <c r="H459" s="9">
        <v>1</v>
      </c>
      <c r="I459" s="8">
        <v>1</v>
      </c>
    </row>
    <row r="460" spans="1:9" x14ac:dyDescent="0.2">
      <c r="A460" s="13" t="s">
        <v>1487</v>
      </c>
      <c r="B460" s="12" t="s">
        <v>1486</v>
      </c>
      <c r="C460" s="11">
        <v>0.121281</v>
      </c>
      <c r="D460" s="11">
        <v>-6.3243400000000005E-2</v>
      </c>
      <c r="E460" s="10"/>
      <c r="F460" s="10"/>
      <c r="G460" s="9">
        <v>2.4277000000000001E-6</v>
      </c>
      <c r="H460" s="9">
        <v>0.20856</v>
      </c>
      <c r="I460" s="8">
        <v>0.56853600000000004</v>
      </c>
    </row>
    <row r="461" spans="1:9" x14ac:dyDescent="0.2">
      <c r="A461" s="13" t="s">
        <v>1485</v>
      </c>
      <c r="B461" s="12" t="s">
        <v>1484</v>
      </c>
      <c r="C461" s="11" t="s">
        <v>0</v>
      </c>
      <c r="D461" s="11" t="s">
        <v>0</v>
      </c>
      <c r="E461" s="10"/>
      <c r="F461" s="10"/>
      <c r="G461" s="9">
        <v>9.7994000000000004E-46</v>
      </c>
      <c r="H461" s="9">
        <v>1</v>
      </c>
      <c r="I461" s="8">
        <v>1</v>
      </c>
    </row>
    <row r="462" spans="1:9" x14ac:dyDescent="0.2">
      <c r="A462" s="13" t="s">
        <v>1483</v>
      </c>
      <c r="B462" s="12" t="s">
        <v>1482</v>
      </c>
      <c r="C462" s="11" t="s">
        <v>0</v>
      </c>
      <c r="D462" s="11" t="s">
        <v>0</v>
      </c>
      <c r="E462" s="10"/>
      <c r="F462" s="10"/>
      <c r="G462" s="9">
        <v>1.1642E-16</v>
      </c>
      <c r="H462" s="9">
        <v>1</v>
      </c>
      <c r="I462" s="8">
        <v>1</v>
      </c>
    </row>
    <row r="463" spans="1:9" x14ac:dyDescent="0.2">
      <c r="A463" s="13" t="s">
        <v>1481</v>
      </c>
      <c r="B463" s="12" t="s">
        <v>1480</v>
      </c>
      <c r="C463" s="11">
        <v>-4.3021499999999997E-2</v>
      </c>
      <c r="D463" s="11" t="s">
        <v>0</v>
      </c>
      <c r="E463" s="10"/>
      <c r="F463" s="10"/>
      <c r="G463" s="9">
        <v>2.96E-11</v>
      </c>
      <c r="H463" s="9">
        <v>0.69435800000000003</v>
      </c>
      <c r="I463" s="8">
        <v>1</v>
      </c>
    </row>
    <row r="464" spans="1:9" x14ac:dyDescent="0.2">
      <c r="A464" s="13" t="s">
        <v>1479</v>
      </c>
      <c r="B464" s="12" t="s">
        <v>1478</v>
      </c>
      <c r="C464" s="11">
        <v>-7.7741299999999999E-2</v>
      </c>
      <c r="D464" s="11">
        <v>5.4362399999999998E-2</v>
      </c>
      <c r="E464" s="10"/>
      <c r="F464" s="10"/>
      <c r="G464" s="9">
        <v>4.4532000000000001E-23</v>
      </c>
      <c r="H464" s="9">
        <v>0.47962199999999999</v>
      </c>
      <c r="I464" s="8">
        <v>0.54983199999999999</v>
      </c>
    </row>
    <row r="465" spans="1:9" x14ac:dyDescent="0.2">
      <c r="A465" s="13" t="s">
        <v>1477</v>
      </c>
      <c r="B465" s="12" t="s">
        <v>1476</v>
      </c>
      <c r="C465" s="11" t="s">
        <v>0</v>
      </c>
      <c r="D465" s="11" t="s">
        <v>0</v>
      </c>
      <c r="E465" s="10"/>
      <c r="F465" s="10"/>
      <c r="G465" s="9">
        <v>7.3334E-5</v>
      </c>
      <c r="H465" s="9">
        <v>1</v>
      </c>
      <c r="I465" s="8">
        <v>1</v>
      </c>
    </row>
    <row r="466" spans="1:9" x14ac:dyDescent="0.2">
      <c r="A466" s="13" t="s">
        <v>1475</v>
      </c>
      <c r="B466" s="12" t="s">
        <v>1474</v>
      </c>
      <c r="C466" s="11">
        <v>-0.101908</v>
      </c>
      <c r="D466" s="11">
        <v>9.2351000000000003E-2</v>
      </c>
      <c r="E466" s="10"/>
      <c r="F466" s="10"/>
      <c r="G466" s="9">
        <v>9.4526999999999996E-11</v>
      </c>
      <c r="H466" s="9">
        <v>0.354736</v>
      </c>
      <c r="I466" s="8">
        <v>0.313751</v>
      </c>
    </row>
    <row r="467" spans="1:9" x14ac:dyDescent="0.2">
      <c r="A467" s="13" t="s">
        <v>1473</v>
      </c>
      <c r="B467" s="12" t="s">
        <v>1472</v>
      </c>
      <c r="C467" s="11">
        <v>-4.7547100000000002E-2</v>
      </c>
      <c r="D467" s="11">
        <v>-0.137346</v>
      </c>
      <c r="E467" s="10"/>
      <c r="F467" s="10"/>
      <c r="G467" s="9">
        <v>3.0666999999999998E-22</v>
      </c>
      <c r="H467" s="9">
        <v>0.66438200000000003</v>
      </c>
      <c r="I467" s="8">
        <v>0.211115</v>
      </c>
    </row>
    <row r="468" spans="1:9" x14ac:dyDescent="0.2">
      <c r="A468" s="13" t="s">
        <v>1471</v>
      </c>
      <c r="B468" s="12"/>
      <c r="C468" s="11" t="s">
        <v>0</v>
      </c>
      <c r="D468" s="11" t="s">
        <v>0</v>
      </c>
      <c r="E468" s="10"/>
      <c r="F468" s="10"/>
      <c r="G468" s="9">
        <v>1.1635E-23</v>
      </c>
      <c r="H468" s="9">
        <v>1</v>
      </c>
      <c r="I468" s="8">
        <v>1</v>
      </c>
    </row>
    <row r="469" spans="1:9" x14ac:dyDescent="0.2">
      <c r="A469" s="13" t="s">
        <v>1470</v>
      </c>
      <c r="B469" s="12" t="s">
        <v>1469</v>
      </c>
      <c r="C469" s="11">
        <v>1.23541E-2</v>
      </c>
      <c r="D469" s="11">
        <v>3.6468100000000003E-2</v>
      </c>
      <c r="E469" s="10"/>
      <c r="F469" s="10"/>
      <c r="G469" s="9">
        <v>1.4005000000000001E-44</v>
      </c>
      <c r="H469" s="9">
        <v>0.90127400000000002</v>
      </c>
      <c r="I469" s="8">
        <v>0.68534399999999995</v>
      </c>
    </row>
    <row r="470" spans="1:9" x14ac:dyDescent="0.2">
      <c r="A470" s="13" t="s">
        <v>1468</v>
      </c>
      <c r="B470" s="12" t="s">
        <v>1467</v>
      </c>
      <c r="C470" s="11">
        <v>5.7591999999999999E-3</v>
      </c>
      <c r="D470" s="11">
        <v>0.101919</v>
      </c>
      <c r="E470" s="10"/>
      <c r="F470" s="10"/>
      <c r="G470" s="9">
        <v>1.7676E-19</v>
      </c>
      <c r="H470" s="9">
        <v>0.95579899999999995</v>
      </c>
      <c r="I470" s="8">
        <v>0.26679000000000003</v>
      </c>
    </row>
    <row r="471" spans="1:9" x14ac:dyDescent="0.2">
      <c r="A471" s="13" t="s">
        <v>1466</v>
      </c>
      <c r="B471" s="12" t="s">
        <v>1465</v>
      </c>
      <c r="C471" s="11">
        <v>-3.27871E-2</v>
      </c>
      <c r="D471" s="11">
        <v>2.04844E-2</v>
      </c>
      <c r="E471" s="10"/>
      <c r="F471" s="10"/>
      <c r="G471" s="9">
        <v>5.6276999999999995E-7</v>
      </c>
      <c r="H471" s="9">
        <v>0.763872</v>
      </c>
      <c r="I471" s="8">
        <v>0.81580799999999998</v>
      </c>
    </row>
    <row r="472" spans="1:9" x14ac:dyDescent="0.2">
      <c r="A472" s="13" t="s">
        <v>1464</v>
      </c>
      <c r="B472" s="12" t="s">
        <v>1463</v>
      </c>
      <c r="C472" s="11">
        <v>1.3212099999999999E-2</v>
      </c>
      <c r="D472" s="11">
        <v>0.21038899999999999</v>
      </c>
      <c r="E472" s="10"/>
      <c r="F472" s="10"/>
      <c r="G472" s="9">
        <v>1.1793000000000001E-15</v>
      </c>
      <c r="H472" s="9">
        <v>0.89420900000000003</v>
      </c>
      <c r="I472" s="8">
        <v>2.2645200000000001E-2</v>
      </c>
    </row>
    <row r="473" spans="1:9" x14ac:dyDescent="0.2">
      <c r="A473" s="13" t="s">
        <v>1462</v>
      </c>
      <c r="B473" s="12" t="s">
        <v>1461</v>
      </c>
      <c r="C473" s="11">
        <v>-0.103426</v>
      </c>
      <c r="D473" s="11">
        <v>-0.23231099999999999</v>
      </c>
      <c r="E473" s="10"/>
      <c r="F473" s="10"/>
      <c r="G473" s="9">
        <v>1.5122000000000001E-13</v>
      </c>
      <c r="H473" s="9">
        <v>0.34764299999999998</v>
      </c>
      <c r="I473" s="8">
        <v>3.3810399999999997E-2</v>
      </c>
    </row>
    <row r="474" spans="1:9" x14ac:dyDescent="0.2">
      <c r="A474" s="13" t="s">
        <v>1460</v>
      </c>
      <c r="B474" s="12" t="s">
        <v>1459</v>
      </c>
      <c r="C474" s="11">
        <v>0.163885</v>
      </c>
      <c r="D474" s="11">
        <v>0.12578300000000001</v>
      </c>
      <c r="E474" s="10"/>
      <c r="F474" s="10"/>
      <c r="G474" s="9">
        <v>3.1029000000000001E-9</v>
      </c>
      <c r="H474" s="9">
        <v>8.8966400000000001E-2</v>
      </c>
      <c r="I474" s="8">
        <v>0.17142099999999999</v>
      </c>
    </row>
    <row r="475" spans="1:9" x14ac:dyDescent="0.2">
      <c r="A475" s="13" t="s">
        <v>1458</v>
      </c>
      <c r="B475" s="12" t="s">
        <v>1457</v>
      </c>
      <c r="C475" s="11">
        <v>-5.4482200000000001E-2</v>
      </c>
      <c r="D475" s="11">
        <v>-0.19583100000000001</v>
      </c>
      <c r="E475" s="10"/>
      <c r="F475" s="10"/>
      <c r="G475" s="9">
        <v>4.7629000000000002E-12</v>
      </c>
      <c r="H475" s="9">
        <v>0.61948199999999998</v>
      </c>
      <c r="I475" s="8">
        <v>7.3869799999999999E-2</v>
      </c>
    </row>
    <row r="476" spans="1:9" x14ac:dyDescent="0.2">
      <c r="A476" s="13" t="s">
        <v>1456</v>
      </c>
      <c r="B476" s="12" t="s">
        <v>1455</v>
      </c>
      <c r="C476" s="11">
        <v>0.25989800000000002</v>
      </c>
      <c r="D476" s="11">
        <v>0.213557</v>
      </c>
      <c r="E476" s="10"/>
      <c r="F476" s="10"/>
      <c r="G476" s="9">
        <v>6.6579000000000001E-5</v>
      </c>
      <c r="H476" s="9">
        <v>6.9343499999999997E-3</v>
      </c>
      <c r="I476" s="8">
        <v>2.06947E-2</v>
      </c>
    </row>
    <row r="477" spans="1:9" x14ac:dyDescent="0.2">
      <c r="A477" s="13" t="s">
        <v>1454</v>
      </c>
      <c r="B477" s="12" t="s">
        <v>1453</v>
      </c>
      <c r="C477" s="11">
        <v>-8.0682799999999999E-2</v>
      </c>
      <c r="D477" s="11">
        <v>-1.32046E-2</v>
      </c>
      <c r="E477" s="10"/>
      <c r="F477" s="10"/>
      <c r="G477" s="9">
        <v>5.2728000000000001E-5</v>
      </c>
      <c r="H477" s="9">
        <v>0.46324700000000002</v>
      </c>
      <c r="I477" s="8">
        <v>0.91174900000000003</v>
      </c>
    </row>
    <row r="478" spans="1:9" x14ac:dyDescent="0.2">
      <c r="A478" s="13" t="s">
        <v>1452</v>
      </c>
      <c r="B478" s="12" t="s">
        <v>1451</v>
      </c>
      <c r="C478" s="11" t="s">
        <v>0</v>
      </c>
      <c r="D478" s="11" t="s">
        <v>0</v>
      </c>
      <c r="E478" s="10"/>
      <c r="F478" s="10"/>
      <c r="G478" s="9">
        <v>4.3475999999999998E-8</v>
      </c>
      <c r="H478" s="9">
        <v>1</v>
      </c>
      <c r="I478" s="8">
        <v>1</v>
      </c>
    </row>
    <row r="479" spans="1:9" x14ac:dyDescent="0.2">
      <c r="A479" s="13" t="s">
        <v>1450</v>
      </c>
      <c r="B479" s="12" t="s">
        <v>1449</v>
      </c>
      <c r="C479" s="11">
        <v>-3.9695899999999999E-2</v>
      </c>
      <c r="D479" s="11">
        <v>5.29723E-2</v>
      </c>
      <c r="E479" s="10"/>
      <c r="F479" s="10"/>
      <c r="G479" s="9">
        <v>3.1077000000000001E-22</v>
      </c>
      <c r="H479" s="9">
        <v>0.71669799999999995</v>
      </c>
      <c r="I479" s="8">
        <v>0.55987200000000004</v>
      </c>
    </row>
    <row r="480" spans="1:9" x14ac:dyDescent="0.2">
      <c r="A480" s="13" t="s">
        <v>1448</v>
      </c>
      <c r="B480" s="12" t="s">
        <v>1447</v>
      </c>
      <c r="C480" s="11" t="s">
        <v>0</v>
      </c>
      <c r="D480" s="11" t="s">
        <v>0</v>
      </c>
      <c r="E480" s="10"/>
      <c r="F480" s="10"/>
      <c r="G480" s="9">
        <v>6.0291999999999998E-6</v>
      </c>
      <c r="H480" s="9">
        <v>1</v>
      </c>
      <c r="I480" s="8">
        <v>1</v>
      </c>
    </row>
    <row r="481" spans="1:9" x14ac:dyDescent="0.2">
      <c r="A481" s="13" t="s">
        <v>1446</v>
      </c>
      <c r="B481" s="12" t="s">
        <v>1445</v>
      </c>
      <c r="C481" s="11" t="s">
        <v>0</v>
      </c>
      <c r="D481" s="11">
        <v>-8.1338999999999995E-2</v>
      </c>
      <c r="E481" s="10"/>
      <c r="F481" s="10"/>
      <c r="G481" s="9">
        <v>1.6539000000000002E-14</v>
      </c>
      <c r="H481" s="9">
        <v>1</v>
      </c>
      <c r="I481" s="8">
        <v>0.46152700000000002</v>
      </c>
    </row>
    <row r="482" spans="1:9" x14ac:dyDescent="0.2">
      <c r="A482" s="13" t="s">
        <v>1444</v>
      </c>
      <c r="B482" s="12" t="s">
        <v>1443</v>
      </c>
      <c r="C482" s="11">
        <v>-0.16092699999999999</v>
      </c>
      <c r="D482" s="11">
        <v>-0.20687800000000001</v>
      </c>
      <c r="E482" s="10"/>
      <c r="F482" s="10"/>
      <c r="G482" s="9">
        <v>2.4223000000000001E-28</v>
      </c>
      <c r="H482" s="9">
        <v>0.14452599999999999</v>
      </c>
      <c r="I482" s="8">
        <v>5.8913399999999998E-2</v>
      </c>
    </row>
    <row r="483" spans="1:9" x14ac:dyDescent="0.2">
      <c r="A483" s="13" t="s">
        <v>1442</v>
      </c>
      <c r="B483" s="12" t="s">
        <v>1441</v>
      </c>
      <c r="C483" s="11" t="s">
        <v>0</v>
      </c>
      <c r="D483" s="11" t="s">
        <v>0</v>
      </c>
      <c r="E483" s="10"/>
      <c r="F483" s="10"/>
      <c r="G483" s="9">
        <v>3.6767000000000001E-7</v>
      </c>
      <c r="H483" s="9">
        <v>1</v>
      </c>
      <c r="I483" s="8">
        <v>1</v>
      </c>
    </row>
    <row r="484" spans="1:9" x14ac:dyDescent="0.2">
      <c r="A484" s="13" t="s">
        <v>1440</v>
      </c>
      <c r="B484" s="12" t="s">
        <v>1439</v>
      </c>
      <c r="C484" s="11" t="s">
        <v>0</v>
      </c>
      <c r="D484" s="11" t="s">
        <v>0</v>
      </c>
      <c r="E484" s="10"/>
      <c r="F484" s="10"/>
      <c r="G484" s="9">
        <v>2.5786E-4</v>
      </c>
      <c r="H484" s="9">
        <v>1</v>
      </c>
      <c r="I484" s="8">
        <v>1</v>
      </c>
    </row>
    <row r="485" spans="1:9" x14ac:dyDescent="0.2">
      <c r="A485" s="13" t="s">
        <v>1438</v>
      </c>
      <c r="B485" s="12" t="s">
        <v>1437</v>
      </c>
      <c r="C485" s="11" t="s">
        <v>0</v>
      </c>
      <c r="D485" s="11" t="s">
        <v>0</v>
      </c>
      <c r="E485" s="10"/>
      <c r="F485" s="10"/>
      <c r="G485" s="9">
        <v>3.0203000000000001E-2</v>
      </c>
      <c r="H485" s="9">
        <v>1</v>
      </c>
      <c r="I485" s="8">
        <v>1</v>
      </c>
    </row>
    <row r="486" spans="1:9" x14ac:dyDescent="0.2">
      <c r="A486" s="13" t="s">
        <v>1436</v>
      </c>
      <c r="B486" s="12" t="s">
        <v>1435</v>
      </c>
      <c r="C486" s="11" t="s">
        <v>0</v>
      </c>
      <c r="D486" s="11" t="s">
        <v>0</v>
      </c>
      <c r="E486" s="10"/>
      <c r="F486" s="10"/>
      <c r="G486" s="9">
        <v>9.5434000000000008E-6</v>
      </c>
      <c r="H486" s="9">
        <v>1</v>
      </c>
      <c r="I486" s="8">
        <v>1</v>
      </c>
    </row>
    <row r="487" spans="1:9" x14ac:dyDescent="0.2">
      <c r="A487" s="13" t="s">
        <v>1434</v>
      </c>
      <c r="B487" s="12" t="s">
        <v>1433</v>
      </c>
      <c r="C487" s="11">
        <v>-7.8411400000000006E-2</v>
      </c>
      <c r="D487" s="11">
        <v>1.3212099999999999E-2</v>
      </c>
      <c r="E487" s="10"/>
      <c r="F487" s="10"/>
      <c r="G487" s="9">
        <v>6.8388000000000001E-24</v>
      </c>
      <c r="H487" s="9">
        <v>0.47586400000000001</v>
      </c>
      <c r="I487" s="8">
        <v>0.87715799999999999</v>
      </c>
    </row>
    <row r="488" spans="1:9" x14ac:dyDescent="0.2">
      <c r="A488" s="13" t="s">
        <v>1432</v>
      </c>
      <c r="B488" s="12" t="s">
        <v>1431</v>
      </c>
      <c r="C488" s="11">
        <v>1.3355000000000001E-2</v>
      </c>
      <c r="D488" s="11">
        <v>1.73014E-3</v>
      </c>
      <c r="E488" s="10"/>
      <c r="F488" s="10"/>
      <c r="G488" s="9">
        <v>7.1686999999999999E-64</v>
      </c>
      <c r="H488" s="9">
        <v>0.89303299999999997</v>
      </c>
      <c r="I488" s="8">
        <v>0.97539600000000004</v>
      </c>
    </row>
    <row r="489" spans="1:9" x14ac:dyDescent="0.2">
      <c r="A489" s="13" t="s">
        <v>1430</v>
      </c>
      <c r="B489" s="12" t="s">
        <v>1429</v>
      </c>
      <c r="C489" s="11" t="s">
        <v>0</v>
      </c>
      <c r="D489" s="11" t="s">
        <v>0</v>
      </c>
      <c r="E489" s="10"/>
      <c r="F489" s="10"/>
      <c r="G489" s="9">
        <v>2.0719E-4</v>
      </c>
      <c r="H489" s="9">
        <v>1</v>
      </c>
      <c r="I489" s="8">
        <v>1</v>
      </c>
    </row>
    <row r="490" spans="1:9" x14ac:dyDescent="0.2">
      <c r="A490" s="13" t="s">
        <v>1428</v>
      </c>
      <c r="B490" s="12" t="s">
        <v>1427</v>
      </c>
      <c r="C490" s="11">
        <v>-0.19500500000000001</v>
      </c>
      <c r="D490" s="11">
        <v>-5.4781900000000001E-2</v>
      </c>
      <c r="E490" s="10"/>
      <c r="F490" s="10"/>
      <c r="G490" s="9">
        <v>5.4100999999999999E-96</v>
      </c>
      <c r="H490" s="9">
        <v>7.7178200000000002E-2</v>
      </c>
      <c r="I490" s="8">
        <v>0.62234500000000004</v>
      </c>
    </row>
    <row r="491" spans="1:9" x14ac:dyDescent="0.2">
      <c r="A491" s="13" t="s">
        <v>1426</v>
      </c>
      <c r="B491" s="12" t="s">
        <v>1425</v>
      </c>
      <c r="C491" s="11">
        <v>-0.21816199999999999</v>
      </c>
      <c r="D491" s="11">
        <v>-3.8880499999999998E-2</v>
      </c>
      <c r="E491" s="10"/>
      <c r="F491" s="10"/>
      <c r="G491" s="9">
        <v>2.5969000000000002E-7</v>
      </c>
      <c r="H491" s="9">
        <v>4.8075199999999998E-2</v>
      </c>
      <c r="I491" s="8">
        <v>0.728931</v>
      </c>
    </row>
    <row r="492" spans="1:9" x14ac:dyDescent="0.2">
      <c r="A492" s="13" t="s">
        <v>1424</v>
      </c>
      <c r="B492" s="12" t="s">
        <v>1423</v>
      </c>
      <c r="C492" s="11">
        <v>-5.0457599999999998E-2</v>
      </c>
      <c r="D492" s="11">
        <v>-3.7621300000000003E-2</v>
      </c>
      <c r="E492" s="10"/>
      <c r="F492" s="10"/>
      <c r="G492" s="9">
        <v>9.5415E-6</v>
      </c>
      <c r="H492" s="9">
        <v>0.64537900000000004</v>
      </c>
      <c r="I492" s="8">
        <v>0.73763400000000001</v>
      </c>
    </row>
    <row r="493" spans="1:9" x14ac:dyDescent="0.2">
      <c r="A493" s="13" t="s">
        <v>1422</v>
      </c>
      <c r="B493" s="12" t="s">
        <v>1421</v>
      </c>
      <c r="C493" s="11">
        <v>9.9227899999999994E-2</v>
      </c>
      <c r="D493" s="11" t="s">
        <v>0</v>
      </c>
      <c r="E493" s="10"/>
      <c r="F493" s="10"/>
      <c r="G493" s="9">
        <v>3.6823000000000001E-7</v>
      </c>
      <c r="H493" s="9">
        <v>0.30392400000000003</v>
      </c>
      <c r="I493" s="8">
        <v>1</v>
      </c>
    </row>
    <row r="494" spans="1:9" x14ac:dyDescent="0.2">
      <c r="A494" s="13" t="s">
        <v>1420</v>
      </c>
      <c r="B494" s="12" t="s">
        <v>1419</v>
      </c>
      <c r="C494" s="11">
        <v>0.10567799999999999</v>
      </c>
      <c r="D494" s="11">
        <v>0.19131000000000001</v>
      </c>
      <c r="E494" s="10"/>
      <c r="F494" s="10"/>
      <c r="G494" s="9">
        <v>1.2731999999999999E-8</v>
      </c>
      <c r="H494" s="9">
        <v>0.27344000000000002</v>
      </c>
      <c r="I494" s="8">
        <v>3.81004E-2</v>
      </c>
    </row>
    <row r="495" spans="1:9" x14ac:dyDescent="0.2">
      <c r="A495" s="13" t="s">
        <v>1418</v>
      </c>
      <c r="B495" s="12" t="s">
        <v>1417</v>
      </c>
      <c r="C495" s="11" t="s">
        <v>0</v>
      </c>
      <c r="D495" s="11" t="s">
        <v>0</v>
      </c>
      <c r="E495" s="10"/>
      <c r="F495" s="10"/>
      <c r="G495" s="9">
        <v>1.0348999999999999E-27</v>
      </c>
      <c r="H495" s="9">
        <v>1</v>
      </c>
      <c r="I495" s="8">
        <v>1</v>
      </c>
    </row>
    <row r="496" spans="1:9" x14ac:dyDescent="0.2">
      <c r="A496" s="13" t="s">
        <v>1416</v>
      </c>
      <c r="B496" s="12" t="s">
        <v>1415</v>
      </c>
      <c r="C496" s="11">
        <v>-0.10736800000000001</v>
      </c>
      <c r="D496" s="11">
        <v>-4.6161199999999999E-2</v>
      </c>
      <c r="E496" s="10"/>
      <c r="F496" s="10"/>
      <c r="G496" s="9">
        <v>1.2806E-30</v>
      </c>
      <c r="H496" s="9">
        <v>0.32965</v>
      </c>
      <c r="I496" s="8">
        <v>0.67932199999999998</v>
      </c>
    </row>
    <row r="497" spans="1:9" x14ac:dyDescent="0.2">
      <c r="A497" s="13" t="s">
        <v>1414</v>
      </c>
      <c r="B497" s="12" t="s">
        <v>1413</v>
      </c>
      <c r="C497" s="11" t="s">
        <v>0</v>
      </c>
      <c r="D497" s="11" t="s">
        <v>0</v>
      </c>
      <c r="E497" s="10"/>
      <c r="F497" s="10"/>
      <c r="G497" s="9">
        <v>5.3284999999999997E-4</v>
      </c>
      <c r="H497" s="9">
        <v>1</v>
      </c>
      <c r="I497" s="8">
        <v>1</v>
      </c>
    </row>
    <row r="498" spans="1:9" x14ac:dyDescent="0.2">
      <c r="A498" s="13" t="s">
        <v>1412</v>
      </c>
      <c r="B498" s="12" t="s">
        <v>1411</v>
      </c>
      <c r="C498" s="11">
        <v>-0.10607900000000001</v>
      </c>
      <c r="D498" s="11">
        <v>-0.19619400000000001</v>
      </c>
      <c r="E498" s="10"/>
      <c r="F498" s="10"/>
      <c r="G498" s="9">
        <v>8.097E-25</v>
      </c>
      <c r="H498" s="9">
        <v>0.33546700000000002</v>
      </c>
      <c r="I498" s="8">
        <v>7.3332300000000003E-2</v>
      </c>
    </row>
    <row r="499" spans="1:9" x14ac:dyDescent="0.2">
      <c r="A499" s="13" t="s">
        <v>1410</v>
      </c>
      <c r="B499" s="12" t="s">
        <v>1409</v>
      </c>
      <c r="C499" s="11" t="s">
        <v>0</v>
      </c>
      <c r="D499" s="11" t="s">
        <v>0</v>
      </c>
      <c r="E499" s="10"/>
      <c r="F499" s="10"/>
      <c r="G499" s="9">
        <v>9.2862999999999997E-7</v>
      </c>
      <c r="H499" s="9">
        <v>1</v>
      </c>
      <c r="I499" s="8">
        <v>1</v>
      </c>
    </row>
    <row r="500" spans="1:9" x14ac:dyDescent="0.2">
      <c r="A500" s="13" t="s">
        <v>1408</v>
      </c>
      <c r="B500" s="12" t="s">
        <v>1407</v>
      </c>
      <c r="C500" s="11">
        <v>7.1954899999999997E-3</v>
      </c>
      <c r="D500" s="11">
        <v>9.3471800000000001E-3</v>
      </c>
      <c r="E500" s="10"/>
      <c r="F500" s="10"/>
      <c r="G500" s="9">
        <v>8.6148000000000004E-19</v>
      </c>
      <c r="H500" s="9">
        <v>0.94389800000000001</v>
      </c>
      <c r="I500" s="8">
        <v>0.91009099999999998</v>
      </c>
    </row>
    <row r="501" spans="1:9" x14ac:dyDescent="0.2">
      <c r="A501" s="13" t="s">
        <v>1406</v>
      </c>
      <c r="B501" s="12" t="s">
        <v>1405</v>
      </c>
      <c r="C501" s="11">
        <v>2.07689E-2</v>
      </c>
      <c r="D501" s="11">
        <v>8.1339599999999998E-2</v>
      </c>
      <c r="E501" s="10"/>
      <c r="F501" s="10"/>
      <c r="G501" s="9">
        <v>8.9025000000000003E-212</v>
      </c>
      <c r="H501" s="9">
        <v>0.83240700000000001</v>
      </c>
      <c r="I501" s="8">
        <v>0.37415300000000001</v>
      </c>
    </row>
    <row r="502" spans="1:9" x14ac:dyDescent="0.2">
      <c r="A502" s="13" t="s">
        <v>1404</v>
      </c>
      <c r="B502" s="12" t="s">
        <v>1403</v>
      </c>
      <c r="C502" s="11">
        <v>-6.9391300000000003E-2</v>
      </c>
      <c r="D502" s="11">
        <v>0.11169900000000001</v>
      </c>
      <c r="E502" s="10"/>
      <c r="F502" s="10"/>
      <c r="G502" s="9">
        <v>3.5882999999999997E-36</v>
      </c>
      <c r="H502" s="9">
        <v>0.52777600000000002</v>
      </c>
      <c r="I502" s="8">
        <v>0.22403100000000001</v>
      </c>
    </row>
    <row r="503" spans="1:9" x14ac:dyDescent="0.2">
      <c r="A503" s="13" t="s">
        <v>1402</v>
      </c>
      <c r="B503" s="12" t="s">
        <v>1401</v>
      </c>
      <c r="C503" s="11" t="s">
        <v>0</v>
      </c>
      <c r="D503" s="11">
        <v>-0.108441</v>
      </c>
      <c r="E503" s="10"/>
      <c r="F503" s="10"/>
      <c r="G503" s="9">
        <v>2.5986000000000002E-5</v>
      </c>
      <c r="H503" s="9">
        <v>1</v>
      </c>
      <c r="I503" s="8">
        <v>0.32455499999999998</v>
      </c>
    </row>
    <row r="504" spans="1:9" x14ac:dyDescent="0.2">
      <c r="A504" s="13" t="s">
        <v>1400</v>
      </c>
      <c r="B504" s="12" t="s">
        <v>1399</v>
      </c>
      <c r="C504" s="11">
        <v>0.12379900000000001</v>
      </c>
      <c r="D504" s="11">
        <v>-3.11951E-2</v>
      </c>
      <c r="E504" s="10"/>
      <c r="F504" s="10"/>
      <c r="G504" s="9">
        <v>3.3323999999999998E-7</v>
      </c>
      <c r="H504" s="9">
        <v>0.19923399999999999</v>
      </c>
      <c r="I504" s="8">
        <v>0.78255300000000005</v>
      </c>
    </row>
    <row r="505" spans="1:9" x14ac:dyDescent="0.2">
      <c r="A505" s="13" t="s">
        <v>1398</v>
      </c>
      <c r="B505" s="12" t="s">
        <v>1397</v>
      </c>
      <c r="C505" s="11" t="s">
        <v>0</v>
      </c>
      <c r="D505" s="11" t="s">
        <v>0</v>
      </c>
      <c r="E505" s="10"/>
      <c r="F505" s="10"/>
      <c r="G505" s="9">
        <v>1.7095999999999999E-7</v>
      </c>
      <c r="H505" s="9">
        <v>1</v>
      </c>
      <c r="I505" s="8">
        <v>1</v>
      </c>
    </row>
    <row r="506" spans="1:9" x14ac:dyDescent="0.2">
      <c r="A506" s="13" t="s">
        <v>1396</v>
      </c>
      <c r="B506" s="12" t="s">
        <v>1395</v>
      </c>
      <c r="C506" s="11" t="s">
        <v>0</v>
      </c>
      <c r="D506" s="11" t="s">
        <v>0</v>
      </c>
      <c r="E506" s="10"/>
      <c r="F506" s="10"/>
      <c r="G506" s="9">
        <v>3.6586000000000003E-52</v>
      </c>
      <c r="H506" s="9">
        <v>1</v>
      </c>
      <c r="I506" s="8">
        <v>1</v>
      </c>
    </row>
    <row r="507" spans="1:9" x14ac:dyDescent="0.2">
      <c r="A507" s="13" t="s">
        <v>1394</v>
      </c>
      <c r="B507" s="12" t="s">
        <v>1393</v>
      </c>
      <c r="C507" s="11">
        <v>2.7861799999999999E-2</v>
      </c>
      <c r="D507" s="11">
        <v>5.7831500000000001E-2</v>
      </c>
      <c r="E507" s="10"/>
      <c r="F507" s="10"/>
      <c r="G507" s="9">
        <v>8.0282000000000001E-87</v>
      </c>
      <c r="H507" s="9">
        <v>0.77531899999999998</v>
      </c>
      <c r="I507" s="8">
        <v>0.52517100000000005</v>
      </c>
    </row>
    <row r="508" spans="1:9" x14ac:dyDescent="0.2">
      <c r="A508" s="13" t="s">
        <v>1392</v>
      </c>
      <c r="B508" s="12" t="s">
        <v>1391</v>
      </c>
      <c r="C508" s="11">
        <v>0.20472799999999999</v>
      </c>
      <c r="D508" s="11">
        <v>-3.4086499999999999E-2</v>
      </c>
      <c r="E508" s="10"/>
      <c r="F508" s="10"/>
      <c r="G508" s="9">
        <v>2.2105000000000002E-9</v>
      </c>
      <c r="H508" s="9">
        <v>3.3513399999999999E-2</v>
      </c>
      <c r="I508" s="8">
        <v>0.762243</v>
      </c>
    </row>
    <row r="509" spans="1:9" x14ac:dyDescent="0.2">
      <c r="A509" s="13" t="s">
        <v>1390</v>
      </c>
      <c r="B509" s="12" t="s">
        <v>1389</v>
      </c>
      <c r="C509" s="11">
        <v>7.6011800000000004E-2</v>
      </c>
      <c r="D509" s="11">
        <v>2.85691E-2</v>
      </c>
      <c r="E509" s="10"/>
      <c r="F509" s="10"/>
      <c r="G509" s="9">
        <v>2.0836E-79</v>
      </c>
      <c r="H509" s="9">
        <v>0.43159199999999998</v>
      </c>
      <c r="I509" s="8">
        <v>0.74892199999999998</v>
      </c>
    </row>
    <row r="510" spans="1:9" x14ac:dyDescent="0.2">
      <c r="A510" s="13" t="s">
        <v>1388</v>
      </c>
      <c r="B510" s="12" t="s">
        <v>1387</v>
      </c>
      <c r="C510" s="11">
        <v>-1.7358700000000001E-2</v>
      </c>
      <c r="D510" s="11">
        <v>-5.6221100000000003E-2</v>
      </c>
      <c r="E510" s="10"/>
      <c r="F510" s="10"/>
      <c r="G510" s="9">
        <v>3.6123999999999999E-54</v>
      </c>
      <c r="H510" s="9">
        <v>0.87218399999999996</v>
      </c>
      <c r="I510" s="8">
        <v>0.61303700000000005</v>
      </c>
    </row>
    <row r="511" spans="1:9" x14ac:dyDescent="0.2">
      <c r="A511" s="13" t="s">
        <v>1386</v>
      </c>
      <c r="B511" s="12" t="s">
        <v>1385</v>
      </c>
      <c r="C511" s="11">
        <v>-0.12896099999999999</v>
      </c>
      <c r="D511" s="11">
        <v>-0.129829</v>
      </c>
      <c r="E511" s="10"/>
      <c r="F511" s="10"/>
      <c r="G511" s="9">
        <v>1.2960999999999999E-30</v>
      </c>
      <c r="H511" s="9">
        <v>0.24196999999999999</v>
      </c>
      <c r="I511" s="8">
        <v>0.23740800000000001</v>
      </c>
    </row>
    <row r="512" spans="1:9" x14ac:dyDescent="0.2">
      <c r="A512" s="13" t="s">
        <v>1384</v>
      </c>
      <c r="B512" s="12" t="s">
        <v>1383</v>
      </c>
      <c r="C512" s="11">
        <v>-9.6172900000000006E-2</v>
      </c>
      <c r="D512" s="11">
        <v>-5.1145000000000003E-2</v>
      </c>
      <c r="E512" s="10"/>
      <c r="F512" s="10"/>
      <c r="G512" s="9">
        <v>1.9919999999999999E-5</v>
      </c>
      <c r="H512" s="9">
        <v>0.38234499999999999</v>
      </c>
      <c r="I512" s="8">
        <v>0.64613299999999996</v>
      </c>
    </row>
    <row r="513" spans="1:9" x14ac:dyDescent="0.2">
      <c r="A513" s="13" t="s">
        <v>1382</v>
      </c>
      <c r="B513" s="12" t="s">
        <v>1381</v>
      </c>
      <c r="C513" s="11" t="s">
        <v>0</v>
      </c>
      <c r="D513" s="11" t="s">
        <v>0</v>
      </c>
      <c r="E513" s="10"/>
      <c r="F513" s="10"/>
      <c r="G513" s="9">
        <v>3.1227E-3</v>
      </c>
      <c r="H513" s="9">
        <v>1</v>
      </c>
      <c r="I513" s="8">
        <v>1</v>
      </c>
    </row>
    <row r="514" spans="1:9" x14ac:dyDescent="0.2">
      <c r="A514" s="13" t="s">
        <v>1380</v>
      </c>
      <c r="B514" s="12" t="s">
        <v>1379</v>
      </c>
      <c r="C514" s="11" t="s">
        <v>0</v>
      </c>
      <c r="D514" s="11" t="s">
        <v>0</v>
      </c>
      <c r="E514" s="10"/>
      <c r="F514" s="10"/>
      <c r="G514" s="9">
        <v>1.9607000000000001E-4</v>
      </c>
      <c r="H514" s="9">
        <v>1</v>
      </c>
      <c r="I514" s="8">
        <v>1</v>
      </c>
    </row>
    <row r="515" spans="1:9" x14ac:dyDescent="0.2">
      <c r="A515" s="13" t="s">
        <v>1378</v>
      </c>
      <c r="B515" s="12" t="s">
        <v>1377</v>
      </c>
      <c r="C515" s="11">
        <v>-1.56805E-2</v>
      </c>
      <c r="D515" s="11">
        <v>0.28045399999999998</v>
      </c>
      <c r="E515" s="10"/>
      <c r="F515" s="10"/>
      <c r="G515" s="9">
        <v>1.0289E-7</v>
      </c>
      <c r="H515" s="9">
        <v>0.88415100000000002</v>
      </c>
      <c r="I515" s="8">
        <v>2.4101399999999999E-3</v>
      </c>
    </row>
    <row r="516" spans="1:9" x14ac:dyDescent="0.2">
      <c r="A516" s="13" t="s">
        <v>1376</v>
      </c>
      <c r="B516" s="12" t="s">
        <v>1375</v>
      </c>
      <c r="C516" s="11">
        <v>4.8515099999999999E-2</v>
      </c>
      <c r="D516" s="11">
        <v>-2.8793099999999999E-2</v>
      </c>
      <c r="E516" s="10"/>
      <c r="F516" s="10"/>
      <c r="G516" s="9">
        <v>7.5068999999999998E-16</v>
      </c>
      <c r="H516" s="9">
        <v>0.61683399999999999</v>
      </c>
      <c r="I516" s="8">
        <v>0.79954099999999995</v>
      </c>
    </row>
    <row r="517" spans="1:9" x14ac:dyDescent="0.2">
      <c r="A517" s="13" t="s">
        <v>1374</v>
      </c>
      <c r="B517" s="12" t="s">
        <v>1373</v>
      </c>
      <c r="C517" s="11">
        <v>-1.0178E-2</v>
      </c>
      <c r="D517" s="11">
        <v>-9.5435000000000006E-2</v>
      </c>
      <c r="E517" s="10"/>
      <c r="F517" s="10"/>
      <c r="G517" s="9">
        <v>1.6947999999999999E-16</v>
      </c>
      <c r="H517" s="9">
        <v>0.92355900000000002</v>
      </c>
      <c r="I517" s="8">
        <v>0.386631</v>
      </c>
    </row>
    <row r="518" spans="1:9" x14ac:dyDescent="0.2">
      <c r="A518" s="13" t="s">
        <v>1372</v>
      </c>
      <c r="B518" s="12" t="s">
        <v>1371</v>
      </c>
      <c r="C518" s="11">
        <v>1.2926099999999999E-2</v>
      </c>
      <c r="D518" s="11">
        <v>4.8967999999999998E-3</v>
      </c>
      <c r="E518" s="10"/>
      <c r="F518" s="10"/>
      <c r="G518" s="9">
        <v>3.3937000000000001E-69</v>
      </c>
      <c r="H518" s="9">
        <v>0.896563</v>
      </c>
      <c r="I518" s="8">
        <v>0.94820099999999996</v>
      </c>
    </row>
    <row r="519" spans="1:9" x14ac:dyDescent="0.2">
      <c r="A519" s="13" t="s">
        <v>1370</v>
      </c>
      <c r="B519" s="12" t="s">
        <v>1369</v>
      </c>
      <c r="C519" s="11">
        <v>-7.9432199999999994E-2</v>
      </c>
      <c r="D519" s="11">
        <v>7.1900000000000006E-2</v>
      </c>
      <c r="E519" s="10"/>
      <c r="F519" s="10"/>
      <c r="G519" s="9">
        <v>4.9914999999999997E-24</v>
      </c>
      <c r="H519" s="9">
        <v>0.47016999999999998</v>
      </c>
      <c r="I519" s="8">
        <v>0.43128300000000003</v>
      </c>
    </row>
    <row r="520" spans="1:9" x14ac:dyDescent="0.2">
      <c r="A520" s="13" t="s">
        <v>1368</v>
      </c>
      <c r="B520" s="12" t="s">
        <v>1367</v>
      </c>
      <c r="C520" s="11" t="s">
        <v>0</v>
      </c>
      <c r="D520" s="11" t="s">
        <v>0</v>
      </c>
      <c r="E520" s="10"/>
      <c r="F520" s="10"/>
      <c r="G520" s="9">
        <v>3.1137000000000001E-3</v>
      </c>
      <c r="H520" s="9">
        <v>1</v>
      </c>
      <c r="I520" s="8">
        <v>1</v>
      </c>
    </row>
    <row r="521" spans="1:9" x14ac:dyDescent="0.2">
      <c r="A521" s="13" t="s">
        <v>1366</v>
      </c>
      <c r="B521" s="12" t="s">
        <v>1365</v>
      </c>
      <c r="C521" s="11" t="s">
        <v>0</v>
      </c>
      <c r="D521" s="11" t="s">
        <v>0</v>
      </c>
      <c r="E521" s="10"/>
      <c r="F521" s="10"/>
      <c r="G521" s="9">
        <v>2.3091000000000001E-3</v>
      </c>
      <c r="H521" s="9">
        <v>1</v>
      </c>
      <c r="I521" s="8">
        <v>1</v>
      </c>
    </row>
    <row r="522" spans="1:9" x14ac:dyDescent="0.2">
      <c r="A522" s="13" t="s">
        <v>1364</v>
      </c>
      <c r="B522" s="12" t="s">
        <v>1363</v>
      </c>
      <c r="C522" s="11">
        <v>-8.8730299999999998E-2</v>
      </c>
      <c r="D522" s="11">
        <v>-6.6669099999999995E-2</v>
      </c>
      <c r="E522" s="10"/>
      <c r="F522" s="10"/>
      <c r="G522" s="9">
        <v>3.7692999999999998E-19</v>
      </c>
      <c r="H522" s="9">
        <v>0.42008000000000001</v>
      </c>
      <c r="I522" s="8">
        <v>0.54740100000000003</v>
      </c>
    </row>
    <row r="523" spans="1:9" x14ac:dyDescent="0.2">
      <c r="A523" s="13" t="s">
        <v>1362</v>
      </c>
      <c r="B523" s="12" t="s">
        <v>1361</v>
      </c>
      <c r="C523" s="11">
        <v>9.3289700000000003E-2</v>
      </c>
      <c r="D523" s="11" t="s">
        <v>0</v>
      </c>
      <c r="E523" s="10"/>
      <c r="F523" s="10"/>
      <c r="G523" s="9">
        <v>1.3522E-11</v>
      </c>
      <c r="H523" s="9">
        <v>0.33391199999999999</v>
      </c>
      <c r="I523" s="8">
        <v>1</v>
      </c>
    </row>
    <row r="524" spans="1:9" x14ac:dyDescent="0.2">
      <c r="A524" s="13" t="s">
        <v>1360</v>
      </c>
      <c r="B524" s="12" t="s">
        <v>1359</v>
      </c>
      <c r="C524" s="11">
        <v>7.2037199999999996E-2</v>
      </c>
      <c r="D524" s="11">
        <v>3.17045E-3</v>
      </c>
      <c r="E524" s="10"/>
      <c r="F524" s="10"/>
      <c r="G524" s="9">
        <v>6.8553999999999999E-93</v>
      </c>
      <c r="H524" s="9">
        <v>0.45620500000000003</v>
      </c>
      <c r="I524" s="8">
        <v>0.96302100000000002</v>
      </c>
    </row>
    <row r="525" spans="1:9" x14ac:dyDescent="0.2">
      <c r="A525" s="13" t="s">
        <v>1358</v>
      </c>
      <c r="B525" s="12" t="s">
        <v>1357</v>
      </c>
      <c r="C525" s="11" t="s">
        <v>0</v>
      </c>
      <c r="D525" s="11" t="s">
        <v>0</v>
      </c>
      <c r="E525" s="10"/>
      <c r="F525" s="10"/>
      <c r="G525" s="9">
        <v>2.9813000000000002E-4</v>
      </c>
      <c r="H525" s="9">
        <v>1</v>
      </c>
      <c r="I525" s="8">
        <v>1</v>
      </c>
    </row>
    <row r="526" spans="1:9" x14ac:dyDescent="0.2">
      <c r="A526" s="13" t="s">
        <v>1356</v>
      </c>
      <c r="B526" s="12" t="s">
        <v>1355</v>
      </c>
      <c r="C526" s="11" t="s">
        <v>0</v>
      </c>
      <c r="D526" s="11" t="s">
        <v>0</v>
      </c>
      <c r="E526" s="10"/>
      <c r="F526" s="10"/>
      <c r="G526" s="9">
        <v>5.0231999999999997E-21</v>
      </c>
      <c r="H526" s="9">
        <v>1</v>
      </c>
      <c r="I526" s="8">
        <v>1</v>
      </c>
    </row>
    <row r="527" spans="1:9" x14ac:dyDescent="0.2">
      <c r="A527" s="13" t="s">
        <v>1354</v>
      </c>
      <c r="B527" s="12" t="s">
        <v>1353</v>
      </c>
      <c r="C527" s="11">
        <v>3.3792999999999997E-2</v>
      </c>
      <c r="D527" s="11">
        <v>1.44747E-3</v>
      </c>
      <c r="E527" s="10"/>
      <c r="F527" s="10"/>
      <c r="G527" s="9">
        <v>2.8263E-8</v>
      </c>
      <c r="H527" s="9">
        <v>0.72848299999999999</v>
      </c>
      <c r="I527" s="8">
        <v>0.97782500000000006</v>
      </c>
    </row>
    <row r="528" spans="1:9" x14ac:dyDescent="0.2">
      <c r="A528" s="13" t="s">
        <v>1352</v>
      </c>
      <c r="B528" s="12" t="s">
        <v>1351</v>
      </c>
      <c r="C528" s="11">
        <v>-7.2460800000000002E-3</v>
      </c>
      <c r="D528" s="11">
        <v>-9.8002799999999998E-3</v>
      </c>
      <c r="E528" s="10"/>
      <c r="F528" s="10"/>
      <c r="G528" s="9">
        <v>1.7402999999999999E-16</v>
      </c>
      <c r="H528" s="9">
        <v>0.94464099999999995</v>
      </c>
      <c r="I528" s="8">
        <v>0.93657199999999996</v>
      </c>
    </row>
    <row r="529" spans="1:9" x14ac:dyDescent="0.2">
      <c r="A529" s="13" t="s">
        <v>1350</v>
      </c>
      <c r="B529" s="12" t="s">
        <v>1349</v>
      </c>
      <c r="C529" s="11">
        <v>-0.12132999999999999</v>
      </c>
      <c r="D529" s="11">
        <v>-0.13974400000000001</v>
      </c>
      <c r="E529" s="10"/>
      <c r="F529" s="10"/>
      <c r="G529" s="9">
        <v>5.5909999999999996E-57</v>
      </c>
      <c r="H529" s="9">
        <v>0.270866</v>
      </c>
      <c r="I529" s="8">
        <v>0.20318800000000001</v>
      </c>
    </row>
    <row r="530" spans="1:9" x14ac:dyDescent="0.2">
      <c r="A530" s="13" t="s">
        <v>1348</v>
      </c>
      <c r="B530" s="12" t="s">
        <v>1347</v>
      </c>
      <c r="C530" s="11">
        <v>-5.5081600000000001E-2</v>
      </c>
      <c r="D530" s="11">
        <v>-6.4781699999999998E-2</v>
      </c>
      <c r="E530" s="10"/>
      <c r="F530" s="10"/>
      <c r="G530" s="9">
        <v>1.2031000000000001E-43</v>
      </c>
      <c r="H530" s="9">
        <v>0.61566399999999999</v>
      </c>
      <c r="I530" s="8">
        <v>0.55899699999999997</v>
      </c>
    </row>
    <row r="531" spans="1:9" x14ac:dyDescent="0.2">
      <c r="A531" s="13" t="s">
        <v>1346</v>
      </c>
      <c r="B531" s="12" t="s">
        <v>1345</v>
      </c>
      <c r="C531" s="11">
        <v>-1.2359E-2</v>
      </c>
      <c r="D531" s="11">
        <v>-0.14428099999999999</v>
      </c>
      <c r="E531" s="10"/>
      <c r="F531" s="10"/>
      <c r="G531" s="9">
        <v>1.6703000000000001E-18</v>
      </c>
      <c r="H531" s="9">
        <v>0.90791100000000002</v>
      </c>
      <c r="I531" s="8">
        <v>0.18878800000000001</v>
      </c>
    </row>
    <row r="532" spans="1:9" x14ac:dyDescent="0.2">
      <c r="A532" s="13" t="s">
        <v>1344</v>
      </c>
      <c r="B532" s="12" t="s">
        <v>1343</v>
      </c>
      <c r="C532" s="11">
        <v>7.4368400000000001E-2</v>
      </c>
      <c r="D532" s="11">
        <v>0.19439600000000001</v>
      </c>
      <c r="E532" s="10"/>
      <c r="F532" s="10"/>
      <c r="G532" s="9">
        <v>6.8207000000000004E-63</v>
      </c>
      <c r="H532" s="9">
        <v>0.44167400000000001</v>
      </c>
      <c r="I532" s="8">
        <v>3.5114899999999998E-2</v>
      </c>
    </row>
    <row r="533" spans="1:9" x14ac:dyDescent="0.2">
      <c r="A533" s="13" t="s">
        <v>1342</v>
      </c>
      <c r="B533" s="12"/>
      <c r="C533" s="11" t="s">
        <v>0</v>
      </c>
      <c r="D533" s="11" t="s">
        <v>0</v>
      </c>
      <c r="E533" s="10"/>
      <c r="F533" s="10"/>
      <c r="G533" s="9">
        <v>3.2341000000000002E-2</v>
      </c>
      <c r="H533" s="9">
        <v>1</v>
      </c>
      <c r="I533" s="8">
        <v>1</v>
      </c>
    </row>
    <row r="534" spans="1:9" x14ac:dyDescent="0.2">
      <c r="A534" s="13" t="s">
        <v>1341</v>
      </c>
      <c r="B534" s="12" t="s">
        <v>1340</v>
      </c>
      <c r="C534" s="11">
        <v>-0.154088</v>
      </c>
      <c r="D534" s="11">
        <v>-9.1064099999999995E-2</v>
      </c>
      <c r="E534" s="10"/>
      <c r="F534" s="10"/>
      <c r="G534" s="9">
        <v>1.7210999999999999E-3</v>
      </c>
      <c r="H534" s="9">
        <v>0.162323</v>
      </c>
      <c r="I534" s="8">
        <v>0.409022</v>
      </c>
    </row>
    <row r="535" spans="1:9" x14ac:dyDescent="0.2">
      <c r="A535" s="13" t="s">
        <v>1339</v>
      </c>
      <c r="B535" s="12" t="s">
        <v>1338</v>
      </c>
      <c r="C535" s="11">
        <v>2.6729300000000001E-2</v>
      </c>
      <c r="D535" s="11">
        <v>1.5212E-2</v>
      </c>
      <c r="E535" s="10"/>
      <c r="F535" s="10"/>
      <c r="G535" s="9">
        <v>3.5787000000000002E-52</v>
      </c>
      <c r="H535" s="9">
        <v>0.784362</v>
      </c>
      <c r="I535" s="8">
        <v>0.86019599999999996</v>
      </c>
    </row>
    <row r="536" spans="1:9" x14ac:dyDescent="0.2">
      <c r="A536" s="13" t="s">
        <v>1337</v>
      </c>
      <c r="B536" s="12" t="s">
        <v>1336</v>
      </c>
      <c r="C536" s="11">
        <v>0.11995400000000001</v>
      </c>
      <c r="D536" s="11">
        <v>4.7296100000000001E-2</v>
      </c>
      <c r="E536" s="10"/>
      <c r="F536" s="10"/>
      <c r="G536" s="9">
        <v>3.0894000000000001E-14</v>
      </c>
      <c r="H536" s="9">
        <v>0.21360000000000001</v>
      </c>
      <c r="I536" s="8">
        <v>0.60176399999999997</v>
      </c>
    </row>
    <row r="537" spans="1:9" x14ac:dyDescent="0.2">
      <c r="A537" s="13" t="s">
        <v>1335</v>
      </c>
      <c r="B537" s="12" t="s">
        <v>1334</v>
      </c>
      <c r="C537" s="11">
        <v>5.1302599999999997E-2</v>
      </c>
      <c r="D537" s="11">
        <v>-4.7174399999999998E-2</v>
      </c>
      <c r="E537" s="10"/>
      <c r="F537" s="10"/>
      <c r="G537" s="9">
        <v>4.6921000000000002E-4</v>
      </c>
      <c r="H537" s="9">
        <v>0.59656500000000001</v>
      </c>
      <c r="I537" s="8">
        <v>0.67252199999999995</v>
      </c>
    </row>
    <row r="538" spans="1:9" x14ac:dyDescent="0.2">
      <c r="A538" s="13" t="s">
        <v>1333</v>
      </c>
      <c r="B538" s="12" t="s">
        <v>1332</v>
      </c>
      <c r="C538" s="11">
        <v>-6.8437899999999996E-2</v>
      </c>
      <c r="D538" s="11">
        <v>-1.7250500000000001E-3</v>
      </c>
      <c r="E538" s="10"/>
      <c r="F538" s="10"/>
      <c r="G538" s="9">
        <v>6.8898000000000003E-5</v>
      </c>
      <c r="H538" s="9">
        <v>0.53342699999999998</v>
      </c>
      <c r="I538" s="8">
        <v>0.99565499999999996</v>
      </c>
    </row>
    <row r="539" spans="1:9" x14ac:dyDescent="0.2">
      <c r="A539" s="13" t="s">
        <v>1331</v>
      </c>
      <c r="B539" s="12" t="s">
        <v>1330</v>
      </c>
      <c r="C539" s="11">
        <v>6.59859E-2</v>
      </c>
      <c r="D539" s="11">
        <v>8.4064200000000006E-2</v>
      </c>
      <c r="E539" s="10"/>
      <c r="F539" s="10"/>
      <c r="G539" s="9">
        <v>3.7043000000000003E-8</v>
      </c>
      <c r="H539" s="9">
        <v>0.49514999999999998</v>
      </c>
      <c r="I539" s="8">
        <v>0.35857600000000001</v>
      </c>
    </row>
    <row r="540" spans="1:9" x14ac:dyDescent="0.2">
      <c r="A540" s="13" t="s">
        <v>1329</v>
      </c>
      <c r="B540" s="12"/>
      <c r="C540" s="11" t="s">
        <v>0</v>
      </c>
      <c r="D540" s="11" t="s">
        <v>0</v>
      </c>
      <c r="E540" s="10"/>
      <c r="F540" s="10"/>
      <c r="G540" s="9">
        <v>4.3848000000000001E-30</v>
      </c>
      <c r="H540" s="9">
        <v>1</v>
      </c>
      <c r="I540" s="8">
        <v>1</v>
      </c>
    </row>
    <row r="541" spans="1:9" x14ac:dyDescent="0.2">
      <c r="A541" s="13" t="s">
        <v>1328</v>
      </c>
      <c r="B541" s="12" t="s">
        <v>1327</v>
      </c>
      <c r="C541" s="11">
        <v>-5.72443E-3</v>
      </c>
      <c r="D541" s="11">
        <v>5.0188299999999998E-2</v>
      </c>
      <c r="E541" s="10"/>
      <c r="F541" s="10"/>
      <c r="G541" s="9">
        <v>1.4667999999999999E-17</v>
      </c>
      <c r="H541" s="9">
        <v>0.95559799999999995</v>
      </c>
      <c r="I541" s="8">
        <v>0.58024200000000004</v>
      </c>
    </row>
    <row r="542" spans="1:9" x14ac:dyDescent="0.2">
      <c r="A542" s="13" t="s">
        <v>1326</v>
      </c>
      <c r="B542" s="12" t="s">
        <v>1325</v>
      </c>
      <c r="C542" s="11">
        <v>8.8005799999999995E-2</v>
      </c>
      <c r="D542" s="11">
        <v>9.9203399999999997E-3</v>
      </c>
      <c r="E542" s="10"/>
      <c r="F542" s="10"/>
      <c r="G542" s="9">
        <v>3.9202000000000002E-11</v>
      </c>
      <c r="H542" s="9">
        <v>0.36214800000000003</v>
      </c>
      <c r="I542" s="8">
        <v>0.905196</v>
      </c>
    </row>
    <row r="543" spans="1:9" x14ac:dyDescent="0.2">
      <c r="A543" s="13" t="s">
        <v>1324</v>
      </c>
      <c r="B543" s="12" t="s">
        <v>1323</v>
      </c>
      <c r="C543" s="11">
        <v>-2.14968E-2</v>
      </c>
      <c r="D543" s="11">
        <v>1.5860099999999999E-3</v>
      </c>
      <c r="E543" s="10"/>
      <c r="F543" s="10"/>
      <c r="G543" s="9">
        <v>8.6582000000000004E-12</v>
      </c>
      <c r="H543" s="9">
        <v>0.84280699999999997</v>
      </c>
      <c r="I543" s="8">
        <v>0.976634</v>
      </c>
    </row>
    <row r="544" spans="1:9" x14ac:dyDescent="0.2">
      <c r="A544" s="13" t="s">
        <v>1322</v>
      </c>
      <c r="B544" s="12" t="s">
        <v>1321</v>
      </c>
      <c r="C544" s="11">
        <v>-7.6341199999999998E-2</v>
      </c>
      <c r="D544" s="11">
        <v>-0.12662799999999999</v>
      </c>
      <c r="E544" s="10"/>
      <c r="F544" s="10"/>
      <c r="G544" s="9">
        <v>2.0442999999999999E-29</v>
      </c>
      <c r="H544" s="9">
        <v>0.48752499999999999</v>
      </c>
      <c r="I544" s="8">
        <v>0.249278</v>
      </c>
    </row>
    <row r="545" spans="1:9" x14ac:dyDescent="0.2">
      <c r="A545" s="13" t="s">
        <v>1320</v>
      </c>
      <c r="B545" s="12" t="s">
        <v>1319</v>
      </c>
      <c r="C545" s="11" t="s">
        <v>0</v>
      </c>
      <c r="D545" s="11" t="s">
        <v>0</v>
      </c>
      <c r="E545" s="10"/>
      <c r="F545" s="10"/>
      <c r="G545" s="9">
        <v>2.5299999999999998E-5</v>
      </c>
      <c r="H545" s="9">
        <v>1</v>
      </c>
      <c r="I545" s="8">
        <v>1</v>
      </c>
    </row>
    <row r="546" spans="1:9" x14ac:dyDescent="0.2">
      <c r="A546" s="13" t="s">
        <v>1318</v>
      </c>
      <c r="B546" s="12" t="s">
        <v>1317</v>
      </c>
      <c r="C546" s="11">
        <v>2.77203E-2</v>
      </c>
      <c r="D546" s="11">
        <v>-4.0585900000000001E-2</v>
      </c>
      <c r="E546" s="10"/>
      <c r="F546" s="10"/>
      <c r="G546" s="9">
        <v>1.0691999999999999E-88</v>
      </c>
      <c r="H546" s="9">
        <v>0.77644800000000003</v>
      </c>
      <c r="I546" s="8">
        <v>0.71719900000000003</v>
      </c>
    </row>
    <row r="547" spans="1:9" x14ac:dyDescent="0.2">
      <c r="A547" s="13" t="s">
        <v>1316</v>
      </c>
      <c r="B547" s="12" t="s">
        <v>1315</v>
      </c>
      <c r="C547" s="11">
        <v>-5.3224300000000002E-2</v>
      </c>
      <c r="D547" s="11">
        <v>6.3779000000000002E-2</v>
      </c>
      <c r="E547" s="10"/>
      <c r="F547" s="10"/>
      <c r="G547" s="9">
        <v>2.7019999999999999E-55</v>
      </c>
      <c r="H547" s="9">
        <v>0.62752799999999997</v>
      </c>
      <c r="I547" s="8">
        <v>0.48424800000000001</v>
      </c>
    </row>
    <row r="548" spans="1:9" x14ac:dyDescent="0.2">
      <c r="A548" s="13" t="s">
        <v>1314</v>
      </c>
      <c r="B548" s="12" t="s">
        <v>1313</v>
      </c>
      <c r="C548" s="11">
        <v>9.6936400000000006E-2</v>
      </c>
      <c r="D548" s="11">
        <v>-4.1550700000000003E-2</v>
      </c>
      <c r="E548" s="10"/>
      <c r="F548" s="10"/>
      <c r="G548" s="9">
        <v>2.6768E-49</v>
      </c>
      <c r="H548" s="9">
        <v>0.31527699999999997</v>
      </c>
      <c r="I548" s="8">
        <v>0.71059099999999997</v>
      </c>
    </row>
    <row r="549" spans="1:9" x14ac:dyDescent="0.2">
      <c r="A549" s="13" t="s">
        <v>1312</v>
      </c>
      <c r="B549" s="12" t="s">
        <v>1311</v>
      </c>
      <c r="C549" s="11">
        <v>6.3339599999999996E-3</v>
      </c>
      <c r="D549" s="11">
        <v>2.3468300000000001E-2</v>
      </c>
      <c r="E549" s="10"/>
      <c r="F549" s="10"/>
      <c r="G549" s="9">
        <v>6.7718999999999998E-110</v>
      </c>
      <c r="H549" s="9">
        <v>0.95103499999999996</v>
      </c>
      <c r="I549" s="8">
        <v>0.790937</v>
      </c>
    </row>
    <row r="550" spans="1:9" x14ac:dyDescent="0.2">
      <c r="A550" s="13" t="s">
        <v>1310</v>
      </c>
      <c r="B550" s="12" t="s">
        <v>1309</v>
      </c>
      <c r="C550" s="11">
        <v>-7.7147599999999997E-2</v>
      </c>
      <c r="D550" s="11">
        <v>4.3624400000000001E-2</v>
      </c>
      <c r="E550" s="10"/>
      <c r="F550" s="10"/>
      <c r="G550" s="9">
        <v>3.4802E-10</v>
      </c>
      <c r="H550" s="9">
        <v>0.48296499999999998</v>
      </c>
      <c r="I550" s="8">
        <v>0.62959399999999999</v>
      </c>
    </row>
    <row r="551" spans="1:9" x14ac:dyDescent="0.2">
      <c r="A551" s="13" t="s">
        <v>1308</v>
      </c>
      <c r="B551" s="12" t="s">
        <v>1307</v>
      </c>
      <c r="C551" s="11">
        <v>3.2665100000000002E-2</v>
      </c>
      <c r="D551" s="11">
        <v>4.1777699999999999E-3</v>
      </c>
      <c r="E551" s="10"/>
      <c r="F551" s="10"/>
      <c r="G551" s="9">
        <v>6.4056999999999996E-54</v>
      </c>
      <c r="H551" s="9">
        <v>0.73731800000000003</v>
      </c>
      <c r="I551" s="8">
        <v>0.954372</v>
      </c>
    </row>
    <row r="552" spans="1:9" x14ac:dyDescent="0.2">
      <c r="A552" s="13" t="s">
        <v>1306</v>
      </c>
      <c r="B552" s="12" t="s">
        <v>1305</v>
      </c>
      <c r="C552" s="11">
        <v>2.9134899999999998E-2</v>
      </c>
      <c r="D552" s="11">
        <v>9.1665999999999997E-2</v>
      </c>
      <c r="E552" s="10"/>
      <c r="F552" s="10"/>
      <c r="G552" s="9">
        <v>7.3273999999999996E-27</v>
      </c>
      <c r="H552" s="9">
        <v>0.76519000000000004</v>
      </c>
      <c r="I552" s="8">
        <v>0.31731100000000001</v>
      </c>
    </row>
    <row r="553" spans="1:9" x14ac:dyDescent="0.2">
      <c r="A553" s="13" t="s">
        <v>1304</v>
      </c>
      <c r="B553" s="12" t="s">
        <v>1303</v>
      </c>
      <c r="C553" s="11" t="s">
        <v>0</v>
      </c>
      <c r="D553" s="11" t="s">
        <v>0</v>
      </c>
      <c r="E553" s="10"/>
      <c r="F553" s="10"/>
      <c r="G553" s="9">
        <v>2.973E-15</v>
      </c>
      <c r="H553" s="9">
        <v>1</v>
      </c>
      <c r="I553" s="8">
        <v>1</v>
      </c>
    </row>
    <row r="554" spans="1:9" x14ac:dyDescent="0.2">
      <c r="A554" s="13" t="s">
        <v>1302</v>
      </c>
      <c r="B554" s="12" t="s">
        <v>1301</v>
      </c>
      <c r="C554" s="11">
        <v>-5.3987800000000002E-2</v>
      </c>
      <c r="D554" s="11">
        <v>3.17045E-3</v>
      </c>
      <c r="E554" s="10"/>
      <c r="F554" s="10"/>
      <c r="G554" s="9">
        <v>8.5975000000000003E-193</v>
      </c>
      <c r="H554" s="9">
        <v>0.62263900000000005</v>
      </c>
      <c r="I554" s="8">
        <v>0.96302100000000002</v>
      </c>
    </row>
    <row r="555" spans="1:9" x14ac:dyDescent="0.2">
      <c r="A555" s="13" t="s">
        <v>1300</v>
      </c>
      <c r="B555" s="12" t="s">
        <v>1299</v>
      </c>
      <c r="C555" s="11" t="s">
        <v>0</v>
      </c>
      <c r="D555" s="11" t="s">
        <v>0</v>
      </c>
      <c r="E555" s="10"/>
      <c r="F555" s="10"/>
      <c r="G555" s="9">
        <v>3.0754999999999999E-72</v>
      </c>
      <c r="H555" s="9">
        <v>1</v>
      </c>
      <c r="I555" s="8">
        <v>1</v>
      </c>
    </row>
    <row r="556" spans="1:9" x14ac:dyDescent="0.2">
      <c r="A556" s="13" t="s">
        <v>1298</v>
      </c>
      <c r="B556" s="12" t="s">
        <v>1297</v>
      </c>
      <c r="C556" s="11">
        <v>-4.8501700000000002E-2</v>
      </c>
      <c r="D556" s="11">
        <v>6.5848000000000004E-2</v>
      </c>
      <c r="E556" s="10"/>
      <c r="F556" s="10"/>
      <c r="G556" s="9">
        <v>8.2428000000000004E-35</v>
      </c>
      <c r="H556" s="9">
        <v>0.65812400000000004</v>
      </c>
      <c r="I556" s="8">
        <v>0.47042800000000001</v>
      </c>
    </row>
    <row r="557" spans="1:9" x14ac:dyDescent="0.2">
      <c r="A557" s="13" t="s">
        <v>1296</v>
      </c>
      <c r="B557" s="12" t="s">
        <v>1295</v>
      </c>
      <c r="C557" s="11">
        <v>0.14613399999999999</v>
      </c>
      <c r="D557" s="11">
        <v>7.9975400000000002E-2</v>
      </c>
      <c r="E557" s="10"/>
      <c r="F557" s="10"/>
      <c r="G557" s="9">
        <v>1.8531000000000001E-63</v>
      </c>
      <c r="H557" s="9">
        <v>0.12948000000000001</v>
      </c>
      <c r="I557" s="8">
        <v>0.38210699999999997</v>
      </c>
    </row>
    <row r="558" spans="1:9" x14ac:dyDescent="0.2">
      <c r="A558" s="13" t="s">
        <v>1294</v>
      </c>
      <c r="B558" s="12" t="s">
        <v>1293</v>
      </c>
      <c r="C558" s="11">
        <v>8.6376099999999997E-2</v>
      </c>
      <c r="D558" s="11">
        <v>0.108223</v>
      </c>
      <c r="E558" s="10"/>
      <c r="F558" s="10"/>
      <c r="G558" s="9">
        <v>3.1114999999999999E-147</v>
      </c>
      <c r="H558" s="9">
        <v>0.37114999999999998</v>
      </c>
      <c r="I558" s="8">
        <v>0.23862800000000001</v>
      </c>
    </row>
    <row r="559" spans="1:9" x14ac:dyDescent="0.2">
      <c r="A559" s="13" t="s">
        <v>1292</v>
      </c>
      <c r="B559" s="12" t="s">
        <v>1291</v>
      </c>
      <c r="C559" s="11">
        <v>-2.8381E-2</v>
      </c>
      <c r="D559" s="11">
        <v>-2.4692599999999999E-2</v>
      </c>
      <c r="E559" s="10"/>
      <c r="F559" s="10"/>
      <c r="G559" s="9">
        <v>3.8312E-75</v>
      </c>
      <c r="H559" s="9">
        <v>0.79443399999999997</v>
      </c>
      <c r="I559" s="8">
        <v>0.82875600000000005</v>
      </c>
    </row>
    <row r="560" spans="1:9" x14ac:dyDescent="0.2">
      <c r="A560" s="13" t="s">
        <v>1290</v>
      </c>
      <c r="B560" s="12" t="s">
        <v>1289</v>
      </c>
      <c r="C560" s="11" t="s">
        <v>0</v>
      </c>
      <c r="D560" s="11" t="s">
        <v>0</v>
      </c>
      <c r="E560" s="10"/>
      <c r="F560" s="10"/>
      <c r="G560" s="9">
        <v>8.4230000000000004E-4</v>
      </c>
      <c r="H560" s="9">
        <v>1</v>
      </c>
      <c r="I560" s="8">
        <v>1</v>
      </c>
    </row>
    <row r="561" spans="1:9" x14ac:dyDescent="0.2">
      <c r="A561" s="13" t="s">
        <v>1288</v>
      </c>
      <c r="B561" s="12" t="s">
        <v>1287</v>
      </c>
      <c r="C561" s="11">
        <v>-9.5650700000000005E-2</v>
      </c>
      <c r="D561" s="11">
        <v>1.9346100000000001E-2</v>
      </c>
      <c r="E561" s="10"/>
      <c r="F561" s="10"/>
      <c r="G561" s="9">
        <v>1.6554000000000001E-50</v>
      </c>
      <c r="H561" s="9">
        <v>0.38492199999999999</v>
      </c>
      <c r="I561" s="8">
        <v>0.82534700000000005</v>
      </c>
    </row>
    <row r="562" spans="1:9" x14ac:dyDescent="0.2">
      <c r="A562" s="13" t="s">
        <v>1286</v>
      </c>
      <c r="B562" s="12" t="s">
        <v>1285</v>
      </c>
      <c r="C562" s="11">
        <v>-2.86754E-2</v>
      </c>
      <c r="D562" s="11">
        <v>-3.8139699999999999E-2</v>
      </c>
      <c r="E562" s="10"/>
      <c r="F562" s="10"/>
      <c r="G562" s="9">
        <v>2.4685E-20</v>
      </c>
      <c r="H562" s="9">
        <v>0.79238200000000003</v>
      </c>
      <c r="I562" s="8">
        <v>0.73404700000000001</v>
      </c>
    </row>
    <row r="563" spans="1:9" x14ac:dyDescent="0.2">
      <c r="A563" s="13" t="s">
        <v>1284</v>
      </c>
      <c r="B563" s="12" t="s">
        <v>1283</v>
      </c>
      <c r="C563" s="11">
        <v>-2.01064E-2</v>
      </c>
      <c r="D563" s="11">
        <v>-2.0896499999999998E-2</v>
      </c>
      <c r="E563" s="10"/>
      <c r="F563" s="10"/>
      <c r="G563" s="9">
        <v>7.9224999999999999E-50</v>
      </c>
      <c r="H563" s="9">
        <v>0.85265500000000005</v>
      </c>
      <c r="I563" s="8">
        <v>0.856016</v>
      </c>
    </row>
    <row r="564" spans="1:9" x14ac:dyDescent="0.2">
      <c r="A564" s="13" t="s">
        <v>1282</v>
      </c>
      <c r="B564" s="12" t="s">
        <v>1281</v>
      </c>
      <c r="C564" s="11">
        <v>2.0626700000000001E-2</v>
      </c>
      <c r="D564" s="11">
        <v>2.3468300000000001E-2</v>
      </c>
      <c r="E564" s="10"/>
      <c r="F564" s="10"/>
      <c r="G564" s="9">
        <v>2.0898000000000001E-35</v>
      </c>
      <c r="H564" s="9">
        <v>0.83356200000000003</v>
      </c>
      <c r="I564" s="8">
        <v>0.790937</v>
      </c>
    </row>
    <row r="565" spans="1:9" x14ac:dyDescent="0.2">
      <c r="A565" s="13" t="s">
        <v>1280</v>
      </c>
      <c r="B565" s="12" t="s">
        <v>1279</v>
      </c>
      <c r="C565" s="11">
        <v>7.0389300000000002E-2</v>
      </c>
      <c r="D565" s="11">
        <v>3.9138399999999997E-2</v>
      </c>
      <c r="E565" s="10"/>
      <c r="F565" s="10"/>
      <c r="G565" s="9">
        <v>3.7924000000000002E-31</v>
      </c>
      <c r="H565" s="9">
        <v>0.46663700000000002</v>
      </c>
      <c r="I565" s="8">
        <v>0.66431899999999999</v>
      </c>
    </row>
    <row r="566" spans="1:9" x14ac:dyDescent="0.2">
      <c r="A566" s="13" t="s">
        <v>1278</v>
      </c>
      <c r="B566" s="12" t="s">
        <v>1277</v>
      </c>
      <c r="C566" s="11" t="s">
        <v>0</v>
      </c>
      <c r="D566" s="11" t="s">
        <v>0</v>
      </c>
      <c r="E566" s="10"/>
      <c r="F566" s="10"/>
      <c r="G566" s="9">
        <v>5.5535000000000003E-4</v>
      </c>
      <c r="H566" s="9">
        <v>1</v>
      </c>
      <c r="I566" s="8">
        <v>1</v>
      </c>
    </row>
    <row r="567" spans="1:9" x14ac:dyDescent="0.2">
      <c r="A567" s="13" t="s">
        <v>1276</v>
      </c>
      <c r="B567" s="12" t="s">
        <v>1275</v>
      </c>
      <c r="C567" s="11">
        <v>7.4190800000000001E-2</v>
      </c>
      <c r="D567" s="11">
        <v>0.106348</v>
      </c>
      <c r="E567" s="10"/>
      <c r="F567" s="10"/>
      <c r="G567" s="9">
        <v>8.5929999999999994E-11</v>
      </c>
      <c r="H567" s="9">
        <v>0.442772</v>
      </c>
      <c r="I567" s="8">
        <v>0.24677499999999999</v>
      </c>
    </row>
    <row r="568" spans="1:9" x14ac:dyDescent="0.2">
      <c r="A568" s="13" t="s">
        <v>1274</v>
      </c>
      <c r="B568" s="12" t="s">
        <v>1273</v>
      </c>
      <c r="C568" s="11" t="s">
        <v>0</v>
      </c>
      <c r="D568" s="11">
        <v>3.64125E-3</v>
      </c>
      <c r="E568" s="10"/>
      <c r="F568" s="10"/>
      <c r="G568" s="9">
        <v>6.4771000000000002E-4</v>
      </c>
      <c r="H568" s="9">
        <v>1</v>
      </c>
      <c r="I568" s="8">
        <v>0.958978</v>
      </c>
    </row>
    <row r="569" spans="1:9" x14ac:dyDescent="0.2">
      <c r="A569" s="13" t="s">
        <v>1272</v>
      </c>
      <c r="B569" s="12" t="s">
        <v>1271</v>
      </c>
      <c r="C569" s="11">
        <v>8.8065199999999996E-2</v>
      </c>
      <c r="D569" s="11">
        <v>0.15694</v>
      </c>
      <c r="E569" s="10"/>
      <c r="F569" s="10"/>
      <c r="G569" s="9">
        <v>6.1072000000000003E-4</v>
      </c>
      <c r="H569" s="9">
        <v>0.36182300000000001</v>
      </c>
      <c r="I569" s="8">
        <v>8.8492600000000005E-2</v>
      </c>
    </row>
    <row r="570" spans="1:9" x14ac:dyDescent="0.2">
      <c r="A570" s="13" t="s">
        <v>1270</v>
      </c>
      <c r="B570" s="12" t="s">
        <v>1269</v>
      </c>
      <c r="C570" s="11">
        <v>3.7311999999999998E-2</v>
      </c>
      <c r="D570" s="11">
        <v>4.4184300000000003E-2</v>
      </c>
      <c r="E570" s="10"/>
      <c r="F570" s="10"/>
      <c r="G570" s="9">
        <v>0</v>
      </c>
      <c r="H570" s="9">
        <v>0.70115400000000005</v>
      </c>
      <c r="I570" s="8">
        <v>0.62531499999999995</v>
      </c>
    </row>
    <row r="571" spans="1:9" x14ac:dyDescent="0.2">
      <c r="A571" s="13" t="s">
        <v>1268</v>
      </c>
      <c r="B571" s="12" t="s">
        <v>1267</v>
      </c>
      <c r="C571" s="11">
        <v>5.4501099999999997E-2</v>
      </c>
      <c r="D571" s="11">
        <v>0.11676400000000001</v>
      </c>
      <c r="E571" s="10"/>
      <c r="F571" s="10"/>
      <c r="G571" s="9">
        <v>1.9337000000000001E-26</v>
      </c>
      <c r="H571" s="9">
        <v>0.57368600000000003</v>
      </c>
      <c r="I571" s="8">
        <v>0.20392099999999999</v>
      </c>
    </row>
    <row r="572" spans="1:9" x14ac:dyDescent="0.2">
      <c r="A572" s="13" t="s">
        <v>1266</v>
      </c>
      <c r="B572" s="12" t="s">
        <v>1265</v>
      </c>
      <c r="C572" s="11" t="s">
        <v>0</v>
      </c>
      <c r="D572" s="11" t="s">
        <v>0</v>
      </c>
      <c r="E572" s="10"/>
      <c r="F572" s="10"/>
      <c r="G572" s="9">
        <v>1.2009E-3</v>
      </c>
      <c r="H572" s="9">
        <v>1</v>
      </c>
      <c r="I572" s="8">
        <v>1</v>
      </c>
    </row>
    <row r="573" spans="1:9" x14ac:dyDescent="0.2">
      <c r="A573" s="13" t="s">
        <v>1264</v>
      </c>
      <c r="B573" s="12" t="s">
        <v>1263</v>
      </c>
      <c r="C573" s="11">
        <v>-1.7300200000000002E-2</v>
      </c>
      <c r="D573" s="11">
        <v>-2.5514800000000001E-2</v>
      </c>
      <c r="E573" s="10"/>
      <c r="F573" s="10"/>
      <c r="G573" s="9">
        <v>8.4873999999999998E-198</v>
      </c>
      <c r="H573" s="9">
        <v>0.87260099999999996</v>
      </c>
      <c r="I573" s="8">
        <v>0.822878</v>
      </c>
    </row>
    <row r="574" spans="1:9" x14ac:dyDescent="0.2">
      <c r="A574" s="13" t="s">
        <v>1262</v>
      </c>
      <c r="B574" s="12" t="s">
        <v>1261</v>
      </c>
      <c r="C574" s="11">
        <v>-0.11047999999999999</v>
      </c>
      <c r="D574" s="11">
        <v>0.171574</v>
      </c>
      <c r="E574" s="10"/>
      <c r="F574" s="10"/>
      <c r="G574" s="9">
        <v>3.2886000000000002E-6</v>
      </c>
      <c r="H574" s="9">
        <v>0.315882</v>
      </c>
      <c r="I574" s="8">
        <v>6.2730800000000003E-2</v>
      </c>
    </row>
    <row r="575" spans="1:9" x14ac:dyDescent="0.2">
      <c r="A575" s="13" t="s">
        <v>1260</v>
      </c>
      <c r="B575" s="12" t="s">
        <v>1259</v>
      </c>
      <c r="C575" s="11">
        <v>4.4324200000000001E-2</v>
      </c>
      <c r="D575" s="11">
        <v>3.3792999999999997E-2</v>
      </c>
      <c r="E575" s="10"/>
      <c r="F575" s="10"/>
      <c r="G575" s="9">
        <v>1.1695000000000001E-130</v>
      </c>
      <c r="H575" s="9">
        <v>0.647864</v>
      </c>
      <c r="I575" s="8">
        <v>0.70665299999999998</v>
      </c>
    </row>
    <row r="576" spans="1:9" x14ac:dyDescent="0.2">
      <c r="A576" s="13" t="s">
        <v>1258</v>
      </c>
      <c r="B576" s="12" t="s">
        <v>1257</v>
      </c>
      <c r="C576" s="11" t="s">
        <v>0</v>
      </c>
      <c r="D576" s="11" t="s">
        <v>0</v>
      </c>
      <c r="E576" s="10"/>
      <c r="F576" s="10"/>
      <c r="G576" s="9">
        <v>1.2789E-4</v>
      </c>
      <c r="H576" s="9">
        <v>1</v>
      </c>
      <c r="I576" s="8">
        <v>1</v>
      </c>
    </row>
    <row r="577" spans="1:9" x14ac:dyDescent="0.2">
      <c r="A577" s="13" t="s">
        <v>1256</v>
      </c>
      <c r="B577" s="12" t="s">
        <v>1255</v>
      </c>
      <c r="C577" s="11">
        <v>-0.15099399999999999</v>
      </c>
      <c r="D577" s="11">
        <v>9.7771999999999998E-3</v>
      </c>
      <c r="E577" s="10"/>
      <c r="F577" s="10"/>
      <c r="G577" s="9">
        <v>1.4702E-60</v>
      </c>
      <c r="H577" s="9">
        <v>0.170901</v>
      </c>
      <c r="I577" s="8">
        <v>0.90641799999999995</v>
      </c>
    </row>
    <row r="578" spans="1:9" x14ac:dyDescent="0.2">
      <c r="A578" s="13" t="s">
        <v>1254</v>
      </c>
      <c r="B578" s="12" t="s">
        <v>1253</v>
      </c>
      <c r="C578" s="11" t="s">
        <v>0</v>
      </c>
      <c r="D578" s="11" t="s">
        <v>0</v>
      </c>
      <c r="E578" s="10"/>
      <c r="F578" s="10"/>
      <c r="G578" s="9">
        <v>4.7722999999999998E-4</v>
      </c>
      <c r="H578" s="9">
        <v>1</v>
      </c>
      <c r="I578" s="8">
        <v>1</v>
      </c>
    </row>
    <row r="579" spans="1:9" x14ac:dyDescent="0.2">
      <c r="A579" s="13" t="s">
        <v>1252</v>
      </c>
      <c r="B579" s="12" t="s">
        <v>1251</v>
      </c>
      <c r="C579" s="11">
        <v>-5.89989E-2</v>
      </c>
      <c r="D579" s="11">
        <v>3.9840300000000002E-2</v>
      </c>
      <c r="E579" s="10"/>
      <c r="F579" s="10"/>
      <c r="G579" s="9">
        <v>1.0277000000000001E-40</v>
      </c>
      <c r="H579" s="9">
        <v>0.59097200000000005</v>
      </c>
      <c r="I579" s="8">
        <v>0.65883599999999998</v>
      </c>
    </row>
    <row r="580" spans="1:9" x14ac:dyDescent="0.2">
      <c r="A580" s="13" t="s">
        <v>1250</v>
      </c>
      <c r="B580" s="12" t="s">
        <v>1249</v>
      </c>
      <c r="C580" s="11">
        <v>-0.17507700000000001</v>
      </c>
      <c r="D580" s="11">
        <v>-0.18757599999999999</v>
      </c>
      <c r="E580" s="10"/>
      <c r="F580" s="10"/>
      <c r="G580" s="9">
        <v>8.6552999999999999E-17</v>
      </c>
      <c r="H580" s="9">
        <v>0.11249000000000001</v>
      </c>
      <c r="I580" s="8">
        <v>8.6964200000000005E-2</v>
      </c>
    </row>
    <row r="581" spans="1:9" x14ac:dyDescent="0.2">
      <c r="A581" s="13" t="s">
        <v>1248</v>
      </c>
      <c r="B581" s="12" t="s">
        <v>1247</v>
      </c>
      <c r="C581" s="11">
        <v>-0.18537100000000001</v>
      </c>
      <c r="D581" s="11">
        <v>-7.3369400000000001E-2</v>
      </c>
      <c r="E581" s="10"/>
      <c r="F581" s="10"/>
      <c r="G581" s="9">
        <v>6.8794000000000005E-47</v>
      </c>
      <c r="H581" s="9">
        <v>9.2921699999999996E-2</v>
      </c>
      <c r="I581" s="8">
        <v>0.50722100000000003</v>
      </c>
    </row>
    <row r="582" spans="1:9" x14ac:dyDescent="0.2">
      <c r="A582" s="13" t="s">
        <v>1246</v>
      </c>
      <c r="B582" s="12" t="s">
        <v>1245</v>
      </c>
      <c r="C582" s="11">
        <v>8.2000000000000007E-3</v>
      </c>
      <c r="D582" s="11">
        <v>-3.0368699999999998E-2</v>
      </c>
      <c r="E582" s="10"/>
      <c r="F582" s="10"/>
      <c r="G582" s="9">
        <v>1.8764E-104</v>
      </c>
      <c r="H582" s="9">
        <v>0.935581</v>
      </c>
      <c r="I582" s="8">
        <v>0.78838699999999995</v>
      </c>
    </row>
    <row r="583" spans="1:9" x14ac:dyDescent="0.2">
      <c r="A583" s="13" t="s">
        <v>1244</v>
      </c>
      <c r="B583" s="12" t="s">
        <v>1243</v>
      </c>
      <c r="C583" s="11">
        <v>-0.11322400000000001</v>
      </c>
      <c r="D583" s="11">
        <v>-3.0118300000000001E-2</v>
      </c>
      <c r="E583" s="10"/>
      <c r="F583" s="10"/>
      <c r="G583" s="9">
        <v>3.6288E-49</v>
      </c>
      <c r="H583" s="9">
        <v>0.30405799999999999</v>
      </c>
      <c r="I583" s="8">
        <v>0.790157</v>
      </c>
    </row>
    <row r="584" spans="1:9" x14ac:dyDescent="0.2">
      <c r="A584" s="13" t="s">
        <v>1242</v>
      </c>
      <c r="B584" s="12" t="s">
        <v>1241</v>
      </c>
      <c r="C584" s="11" t="s">
        <v>0</v>
      </c>
      <c r="D584" s="11" t="s">
        <v>0</v>
      </c>
      <c r="E584" s="10"/>
      <c r="F584" s="10"/>
      <c r="G584" s="9">
        <v>1.545E-13</v>
      </c>
      <c r="H584" s="9">
        <v>1</v>
      </c>
      <c r="I584" s="8">
        <v>1</v>
      </c>
    </row>
    <row r="585" spans="1:9" x14ac:dyDescent="0.2">
      <c r="A585" s="13" t="s">
        <v>1240</v>
      </c>
      <c r="B585" s="12" t="s">
        <v>1239</v>
      </c>
      <c r="C585" s="11">
        <v>-4.0912400000000002E-2</v>
      </c>
      <c r="D585" s="11">
        <v>-0.201045</v>
      </c>
      <c r="E585" s="10"/>
      <c r="F585" s="10"/>
      <c r="G585" s="9">
        <v>6.1777999999999999E-31</v>
      </c>
      <c r="H585" s="9">
        <v>0.70849700000000004</v>
      </c>
      <c r="I585" s="8">
        <v>6.6462599999999997E-2</v>
      </c>
    </row>
    <row r="586" spans="1:9" x14ac:dyDescent="0.2">
      <c r="A586" s="13" t="s">
        <v>1238</v>
      </c>
      <c r="B586" s="12" t="s">
        <v>1237</v>
      </c>
      <c r="C586" s="11">
        <v>8.4880700000000003E-2</v>
      </c>
      <c r="D586" s="11">
        <v>-8.6522699999999994E-2</v>
      </c>
      <c r="E586" s="10"/>
      <c r="F586" s="10"/>
      <c r="G586" s="9">
        <v>1.9151E-20</v>
      </c>
      <c r="H586" s="9">
        <v>0.37953199999999998</v>
      </c>
      <c r="I586" s="8">
        <v>0.433085</v>
      </c>
    </row>
    <row r="587" spans="1:9" x14ac:dyDescent="0.2">
      <c r="A587" s="13" t="s">
        <v>1236</v>
      </c>
      <c r="B587" s="12" t="s">
        <v>1235</v>
      </c>
      <c r="C587" s="11" t="s">
        <v>0</v>
      </c>
      <c r="D587" s="11">
        <v>0.108491</v>
      </c>
      <c r="E587" s="10"/>
      <c r="F587" s="10"/>
      <c r="G587" s="9">
        <v>3.8902000000000001E-4</v>
      </c>
      <c r="H587" s="9">
        <v>1</v>
      </c>
      <c r="I587" s="8">
        <v>0.237481</v>
      </c>
    </row>
    <row r="588" spans="1:9" x14ac:dyDescent="0.2">
      <c r="A588" s="13" t="s">
        <v>1234</v>
      </c>
      <c r="B588" s="12" t="s">
        <v>1233</v>
      </c>
      <c r="C588" s="11">
        <v>4.05417E-2</v>
      </c>
      <c r="D588" s="11">
        <v>0.13986199999999999</v>
      </c>
      <c r="E588" s="10"/>
      <c r="F588" s="10"/>
      <c r="G588" s="9">
        <v>1.0205000000000001E-19</v>
      </c>
      <c r="H588" s="9">
        <v>0.67640699999999998</v>
      </c>
      <c r="I588" s="8">
        <v>0.12867000000000001</v>
      </c>
    </row>
    <row r="589" spans="1:9" x14ac:dyDescent="0.2">
      <c r="A589" s="13" t="s">
        <v>1232</v>
      </c>
      <c r="B589" s="12" t="s">
        <v>1231</v>
      </c>
      <c r="C589" s="11">
        <v>0.18396299999999999</v>
      </c>
      <c r="D589" s="11">
        <v>-8.1086400000000003E-2</v>
      </c>
      <c r="E589" s="10"/>
      <c r="F589" s="10"/>
      <c r="G589" s="9">
        <v>2.5222E-5</v>
      </c>
      <c r="H589" s="9">
        <v>5.6158600000000003E-2</v>
      </c>
      <c r="I589" s="8">
        <v>0.46293899999999999</v>
      </c>
    </row>
    <row r="590" spans="1:9" x14ac:dyDescent="0.2">
      <c r="A590" s="13" t="s">
        <v>1230</v>
      </c>
      <c r="B590" s="12" t="s">
        <v>1229</v>
      </c>
      <c r="C590" s="11">
        <v>-5.3418899999999998E-2</v>
      </c>
      <c r="D590" s="11">
        <v>-0.129355</v>
      </c>
      <c r="E590" s="10"/>
      <c r="F590" s="10"/>
      <c r="G590" s="9">
        <v>1.2878E-38</v>
      </c>
      <c r="H590" s="9">
        <v>0.62628099999999998</v>
      </c>
      <c r="I590" s="8">
        <v>0.23913799999999999</v>
      </c>
    </row>
    <row r="591" spans="1:9" x14ac:dyDescent="0.2">
      <c r="A591" s="13" t="s">
        <v>1228</v>
      </c>
      <c r="B591" s="12" t="s">
        <v>1227</v>
      </c>
      <c r="C591" s="11">
        <v>9.4236100000000003E-2</v>
      </c>
      <c r="D591" s="11">
        <v>-3.1636400000000002E-2</v>
      </c>
      <c r="E591" s="10"/>
      <c r="F591" s="10"/>
      <c r="G591" s="9">
        <v>4.9251E-51</v>
      </c>
      <c r="H591" s="9">
        <v>0.32901000000000002</v>
      </c>
      <c r="I591" s="8">
        <v>0.77944400000000003</v>
      </c>
    </row>
    <row r="592" spans="1:9" x14ac:dyDescent="0.2">
      <c r="A592" s="13" t="s">
        <v>1226</v>
      </c>
      <c r="B592" s="12" t="s">
        <v>1225</v>
      </c>
      <c r="C592" s="11">
        <v>-2.3269700000000001E-2</v>
      </c>
      <c r="D592" s="11">
        <v>8.1884999999999999E-2</v>
      </c>
      <c r="E592" s="10"/>
      <c r="F592" s="10"/>
      <c r="G592" s="9">
        <v>1.5445999999999999E-17</v>
      </c>
      <c r="H592" s="9">
        <v>0.83028400000000002</v>
      </c>
      <c r="I592" s="8">
        <v>0.371002</v>
      </c>
    </row>
    <row r="593" spans="1:9" x14ac:dyDescent="0.2">
      <c r="A593" s="13" t="s">
        <v>1224</v>
      </c>
      <c r="B593" s="12" t="s">
        <v>1223</v>
      </c>
      <c r="C593" s="11" t="s">
        <v>0</v>
      </c>
      <c r="D593" s="11" t="s">
        <v>0</v>
      </c>
      <c r="E593" s="10"/>
      <c r="F593" s="10"/>
      <c r="G593" s="9">
        <v>1.7549E-3</v>
      </c>
      <c r="H593" s="9">
        <v>1</v>
      </c>
      <c r="I593" s="8">
        <v>1</v>
      </c>
    </row>
    <row r="594" spans="1:9" x14ac:dyDescent="0.2">
      <c r="A594" s="13" t="s">
        <v>1222</v>
      </c>
      <c r="B594" s="12" t="s">
        <v>1221</v>
      </c>
      <c r="C594" s="11">
        <v>-9.7872399999999998E-2</v>
      </c>
      <c r="D594" s="11">
        <v>-0.26800000000000002</v>
      </c>
      <c r="E594" s="10"/>
      <c r="F594" s="10"/>
      <c r="G594" s="9">
        <v>8.1395000000000001E-71</v>
      </c>
      <c r="H594" s="9">
        <v>0.374029</v>
      </c>
      <c r="I594" s="8">
        <v>1.42871E-2</v>
      </c>
    </row>
    <row r="595" spans="1:9" x14ac:dyDescent="0.2">
      <c r="A595" s="13" t="s">
        <v>1220</v>
      </c>
      <c r="B595" s="12" t="s">
        <v>1219</v>
      </c>
      <c r="C595" s="11">
        <v>0.212258</v>
      </c>
      <c r="D595" s="11">
        <v>-0.17927000000000001</v>
      </c>
      <c r="E595" s="10"/>
      <c r="F595" s="10"/>
      <c r="G595" s="9">
        <v>3.7564999999999999E-64</v>
      </c>
      <c r="H595" s="9">
        <v>2.7507500000000001E-2</v>
      </c>
      <c r="I595" s="8">
        <v>0.101969</v>
      </c>
    </row>
    <row r="596" spans="1:9" x14ac:dyDescent="0.2">
      <c r="A596" s="13" t="s">
        <v>1218</v>
      </c>
      <c r="B596" s="12" t="s">
        <v>1217</v>
      </c>
      <c r="C596" s="11">
        <v>-6.4313999999999996E-2</v>
      </c>
      <c r="D596" s="11">
        <v>-0.18180399999999999</v>
      </c>
      <c r="E596" s="10"/>
      <c r="F596" s="10"/>
      <c r="G596" s="9">
        <v>5.0882999999999999E-95</v>
      </c>
      <c r="H596" s="9">
        <v>0.55821799999999999</v>
      </c>
      <c r="I596" s="8">
        <v>9.7187200000000001E-2</v>
      </c>
    </row>
    <row r="597" spans="1:9" x14ac:dyDescent="0.2">
      <c r="A597" s="13" t="s">
        <v>1216</v>
      </c>
      <c r="B597" s="12" t="s">
        <v>1215</v>
      </c>
      <c r="C597" s="11">
        <v>0.18700800000000001</v>
      </c>
      <c r="D597" s="11">
        <v>-5.6386199999999997E-2</v>
      </c>
      <c r="E597" s="10"/>
      <c r="F597" s="10"/>
      <c r="G597" s="9">
        <v>1.3007E-10</v>
      </c>
      <c r="H597" s="9">
        <v>5.2199500000000003E-2</v>
      </c>
      <c r="I597" s="8">
        <v>0.61197400000000002</v>
      </c>
    </row>
    <row r="598" spans="1:9" x14ac:dyDescent="0.2">
      <c r="A598" s="13" t="s">
        <v>1214</v>
      </c>
      <c r="B598" s="12" t="s">
        <v>1213</v>
      </c>
      <c r="C598" s="11">
        <v>-0.107477</v>
      </c>
      <c r="D598" s="11">
        <v>-0.152083</v>
      </c>
      <c r="E598" s="10"/>
      <c r="F598" s="10"/>
      <c r="G598" s="9">
        <v>8.9585000000000001E-119</v>
      </c>
      <c r="H598" s="9">
        <v>0.32916200000000001</v>
      </c>
      <c r="I598" s="8">
        <v>0.16580900000000001</v>
      </c>
    </row>
    <row r="599" spans="1:9" x14ac:dyDescent="0.2">
      <c r="A599" s="13" t="s">
        <v>1212</v>
      </c>
      <c r="B599" s="12" t="s">
        <v>1211</v>
      </c>
      <c r="C599" s="11">
        <v>2.50289E-2</v>
      </c>
      <c r="D599" s="11">
        <v>-1.40333E-2</v>
      </c>
      <c r="E599" s="10"/>
      <c r="F599" s="10"/>
      <c r="G599" s="9">
        <v>2.1202999999999998E-6</v>
      </c>
      <c r="H599" s="9">
        <v>0.79799299999999995</v>
      </c>
      <c r="I599" s="8">
        <v>0.90571900000000005</v>
      </c>
    </row>
    <row r="600" spans="1:9" x14ac:dyDescent="0.2">
      <c r="A600" s="13" t="s">
        <v>1210</v>
      </c>
      <c r="B600" s="12" t="s">
        <v>1209</v>
      </c>
      <c r="C600" s="11">
        <v>9.8150000000000001E-2</v>
      </c>
      <c r="D600" s="11">
        <v>8.0521200000000001E-2</v>
      </c>
      <c r="E600" s="10"/>
      <c r="F600" s="10"/>
      <c r="G600" s="9">
        <v>9.5539000000000001E-53</v>
      </c>
      <c r="H600" s="9">
        <v>0.30923</v>
      </c>
      <c r="I600" s="8">
        <v>0.37891200000000003</v>
      </c>
    </row>
    <row r="601" spans="1:9" x14ac:dyDescent="0.2">
      <c r="A601" s="13" t="s">
        <v>1208</v>
      </c>
      <c r="B601" s="12" t="s">
        <v>1207</v>
      </c>
      <c r="C601" s="11">
        <v>9.4236100000000003E-2</v>
      </c>
      <c r="D601" s="11">
        <v>-9.75636E-2</v>
      </c>
      <c r="E601" s="10"/>
      <c r="F601" s="10"/>
      <c r="G601" s="9">
        <v>5.6715000000000005E-7</v>
      </c>
      <c r="H601" s="9">
        <v>0.32901000000000002</v>
      </c>
      <c r="I601" s="8">
        <v>0.37600299999999998</v>
      </c>
    </row>
    <row r="602" spans="1:9" x14ac:dyDescent="0.2">
      <c r="A602" s="13" t="s">
        <v>1206</v>
      </c>
      <c r="B602" s="12" t="s">
        <v>1205</v>
      </c>
      <c r="C602" s="11">
        <v>-6.7228300000000005E-2</v>
      </c>
      <c r="D602" s="11">
        <v>-3.10467E-2</v>
      </c>
      <c r="E602" s="10"/>
      <c r="F602" s="10"/>
      <c r="G602" s="9">
        <v>2.8514999999999999E-9</v>
      </c>
      <c r="H602" s="9">
        <v>0.54064100000000004</v>
      </c>
      <c r="I602" s="8">
        <v>0.78360099999999999</v>
      </c>
    </row>
    <row r="603" spans="1:9" x14ac:dyDescent="0.2">
      <c r="A603" s="13" t="s">
        <v>1204</v>
      </c>
      <c r="B603" s="12" t="s">
        <v>1203</v>
      </c>
      <c r="C603" s="11">
        <v>-4.1465199999999999E-3</v>
      </c>
      <c r="D603" s="11">
        <v>-0.27772599999999997</v>
      </c>
      <c r="E603" s="10"/>
      <c r="F603" s="10"/>
      <c r="G603" s="9">
        <v>2.9910000000000003E-11</v>
      </c>
      <c r="H603" s="9">
        <v>0.96696899999999997</v>
      </c>
      <c r="I603" s="8">
        <v>1.11089E-2</v>
      </c>
    </row>
    <row r="604" spans="1:9" x14ac:dyDescent="0.2">
      <c r="A604" s="13" t="s">
        <v>1202</v>
      </c>
      <c r="B604" s="12" t="s">
        <v>1201</v>
      </c>
      <c r="C604" s="11" t="s">
        <v>0</v>
      </c>
      <c r="D604" s="11" t="s">
        <v>0</v>
      </c>
      <c r="E604" s="10"/>
      <c r="F604" s="10"/>
      <c r="G604" s="9">
        <v>7.8790999999999996E-4</v>
      </c>
      <c r="H604" s="9">
        <v>1</v>
      </c>
      <c r="I604" s="8">
        <v>1</v>
      </c>
    </row>
    <row r="605" spans="1:9" x14ac:dyDescent="0.2">
      <c r="A605" s="13" t="s">
        <v>1200</v>
      </c>
      <c r="B605" s="12" t="s">
        <v>1199</v>
      </c>
      <c r="C605" s="11" t="s">
        <v>0</v>
      </c>
      <c r="D605" s="11" t="s">
        <v>0</v>
      </c>
      <c r="E605" s="10"/>
      <c r="F605" s="10"/>
      <c r="G605" s="9">
        <v>6.1692999999999994E-5</v>
      </c>
      <c r="H605" s="9">
        <v>1</v>
      </c>
      <c r="I605" s="8">
        <v>1</v>
      </c>
    </row>
    <row r="606" spans="1:9" x14ac:dyDescent="0.2">
      <c r="A606" s="13" t="s">
        <v>1198</v>
      </c>
      <c r="B606" s="12" t="s">
        <v>1197</v>
      </c>
      <c r="C606" s="11">
        <v>-0.18440799999999999</v>
      </c>
      <c r="D606" s="11">
        <v>-0.26987800000000001</v>
      </c>
      <c r="E606" s="10"/>
      <c r="F606" s="10"/>
      <c r="G606" s="9">
        <v>2.7255999999999998E-4</v>
      </c>
      <c r="H606" s="9">
        <v>9.4627699999999995E-2</v>
      </c>
      <c r="I606" s="8">
        <v>1.3617300000000001E-2</v>
      </c>
    </row>
    <row r="607" spans="1:9" x14ac:dyDescent="0.2">
      <c r="A607" s="13" t="s">
        <v>1196</v>
      </c>
      <c r="B607" s="12" t="s">
        <v>1195</v>
      </c>
      <c r="C607" s="11">
        <v>3.53423E-2</v>
      </c>
      <c r="D607" s="11">
        <v>5.7970099999999997E-2</v>
      </c>
      <c r="E607" s="10"/>
      <c r="F607" s="10"/>
      <c r="G607" s="9">
        <v>0</v>
      </c>
      <c r="H607" s="9">
        <v>0.71640599999999999</v>
      </c>
      <c r="I607" s="8">
        <v>0.52419700000000002</v>
      </c>
    </row>
    <row r="608" spans="1:9" x14ac:dyDescent="0.2">
      <c r="A608" s="13" t="s">
        <v>1194</v>
      </c>
      <c r="B608" s="12" t="s">
        <v>1193</v>
      </c>
      <c r="C608" s="11">
        <v>-6.8528699999999998E-2</v>
      </c>
      <c r="D608" s="11">
        <v>-8.2239900000000005E-2</v>
      </c>
      <c r="E608" s="10"/>
      <c r="F608" s="10"/>
      <c r="G608" s="9">
        <v>2.6396000000000001E-296</v>
      </c>
      <c r="H608" s="9">
        <v>0.53288800000000003</v>
      </c>
      <c r="I608" s="8">
        <v>0.45651000000000003</v>
      </c>
    </row>
    <row r="609" spans="1:9" x14ac:dyDescent="0.2">
      <c r="A609" s="13" t="s">
        <v>1192</v>
      </c>
      <c r="B609" s="12" t="s">
        <v>1191</v>
      </c>
      <c r="C609" s="11">
        <v>-0.14555699999999999</v>
      </c>
      <c r="D609" s="11">
        <v>-0.23533100000000001</v>
      </c>
      <c r="E609" s="10"/>
      <c r="F609" s="10"/>
      <c r="G609" s="9">
        <v>3.3108000000000001E-149</v>
      </c>
      <c r="H609" s="9">
        <v>0.186783</v>
      </c>
      <c r="I609" s="8">
        <v>3.1551299999999997E-2</v>
      </c>
    </row>
    <row r="610" spans="1:9" x14ac:dyDescent="0.2">
      <c r="A610" s="13" t="s">
        <v>1190</v>
      </c>
      <c r="B610" s="12" t="s">
        <v>1189</v>
      </c>
      <c r="C610" s="11">
        <v>-6.7031800000000002E-2</v>
      </c>
      <c r="D610" s="11">
        <v>-0.17005300000000001</v>
      </c>
      <c r="E610" s="10"/>
      <c r="F610" s="10"/>
      <c r="G610" s="9">
        <v>1.4335E-42</v>
      </c>
      <c r="H610" s="9">
        <v>0.54181699999999999</v>
      </c>
      <c r="I610" s="8">
        <v>0.120957</v>
      </c>
    </row>
    <row r="611" spans="1:9" x14ac:dyDescent="0.2">
      <c r="A611" s="13" t="s">
        <v>1188</v>
      </c>
      <c r="B611" s="12" t="s">
        <v>1187</v>
      </c>
      <c r="C611" s="11" t="s">
        <v>0</v>
      </c>
      <c r="D611" s="11" t="s">
        <v>0</v>
      </c>
      <c r="E611" s="10"/>
      <c r="F611" s="10"/>
      <c r="G611" s="9">
        <v>2.2427999999999999E-11</v>
      </c>
      <c r="H611" s="9">
        <v>1</v>
      </c>
      <c r="I611" s="8">
        <v>1</v>
      </c>
    </row>
    <row r="612" spans="1:9" x14ac:dyDescent="0.2">
      <c r="A612" s="13" t="s">
        <v>1186</v>
      </c>
      <c r="B612" s="12" t="s">
        <v>1185</v>
      </c>
      <c r="C612" s="11" t="s">
        <v>0</v>
      </c>
      <c r="D612" s="11" t="s">
        <v>0</v>
      </c>
      <c r="E612" s="10"/>
      <c r="F612" s="10"/>
      <c r="G612" s="9">
        <v>7.7094000000000002E-4</v>
      </c>
      <c r="H612" s="9">
        <v>1</v>
      </c>
      <c r="I612" s="8">
        <v>1</v>
      </c>
    </row>
    <row r="613" spans="1:9" x14ac:dyDescent="0.2">
      <c r="A613" s="13" t="s">
        <v>1184</v>
      </c>
      <c r="B613" s="12" t="s">
        <v>1183</v>
      </c>
      <c r="C613" s="11">
        <v>-0.12711600000000001</v>
      </c>
      <c r="D613" s="11">
        <v>-7.8258999999999995E-2</v>
      </c>
      <c r="E613" s="10"/>
      <c r="F613" s="10"/>
      <c r="G613" s="9">
        <v>1.0404999999999999E-47</v>
      </c>
      <c r="H613" s="9">
        <v>0.248748</v>
      </c>
      <c r="I613" s="8">
        <v>0.478908</v>
      </c>
    </row>
    <row r="614" spans="1:9" x14ac:dyDescent="0.2">
      <c r="A614" s="13" t="s">
        <v>1182</v>
      </c>
      <c r="B614" s="12" t="s">
        <v>1181</v>
      </c>
      <c r="C614" s="11">
        <v>2.99601E-2</v>
      </c>
      <c r="D614" s="11">
        <v>0.308564</v>
      </c>
      <c r="E614" s="10"/>
      <c r="F614" s="10"/>
      <c r="G614" s="9">
        <v>1.268E-8</v>
      </c>
      <c r="H614" s="9">
        <v>0.75864600000000004</v>
      </c>
      <c r="I614" s="8">
        <v>8.4593799999999996E-4</v>
      </c>
    </row>
    <row r="615" spans="1:9" x14ac:dyDescent="0.2">
      <c r="A615" s="13" t="s">
        <v>1180</v>
      </c>
      <c r="B615" s="12" t="s">
        <v>1179</v>
      </c>
      <c r="C615" s="11">
        <v>-0.106312</v>
      </c>
      <c r="D615" s="11">
        <v>-4.7740999999999999E-2</v>
      </c>
      <c r="E615" s="10"/>
      <c r="F615" s="10"/>
      <c r="G615" s="9">
        <v>0</v>
      </c>
      <c r="H615" s="9">
        <v>0.33441199999999999</v>
      </c>
      <c r="I615" s="8">
        <v>0.66873099999999996</v>
      </c>
    </row>
    <row r="616" spans="1:9" x14ac:dyDescent="0.2">
      <c r="A616" s="13" t="s">
        <v>1178</v>
      </c>
      <c r="B616" s="12" t="s">
        <v>1177</v>
      </c>
      <c r="C616" s="11">
        <v>-0.116192</v>
      </c>
      <c r="D616" s="11">
        <v>5.5473300000000003E-2</v>
      </c>
      <c r="E616" s="10"/>
      <c r="F616" s="10"/>
      <c r="G616" s="9">
        <v>1.9671000000000001E-18</v>
      </c>
      <c r="H616" s="9">
        <v>0.291605</v>
      </c>
      <c r="I616" s="8">
        <v>0.54187300000000005</v>
      </c>
    </row>
    <row r="617" spans="1:9" x14ac:dyDescent="0.2">
      <c r="A617" s="13" t="s">
        <v>1176</v>
      </c>
      <c r="B617" s="12" t="s">
        <v>1175</v>
      </c>
      <c r="C617" s="11">
        <v>-5.9630200000000001E-2</v>
      </c>
      <c r="D617" s="11">
        <v>5.1580899999999999E-2</v>
      </c>
      <c r="E617" s="10"/>
      <c r="F617" s="10"/>
      <c r="G617" s="9">
        <v>2.2377E-45</v>
      </c>
      <c r="H617" s="9">
        <v>0.587036</v>
      </c>
      <c r="I617" s="8">
        <v>0.57000899999999999</v>
      </c>
    </row>
    <row r="618" spans="1:9" x14ac:dyDescent="0.2">
      <c r="A618" s="13" t="s">
        <v>1174</v>
      </c>
      <c r="B618" s="12" t="s">
        <v>1173</v>
      </c>
      <c r="C618" s="11">
        <v>0.19459099999999999</v>
      </c>
      <c r="D618" s="11" t="s">
        <v>0</v>
      </c>
      <c r="E618" s="10"/>
      <c r="F618" s="10"/>
      <c r="G618" s="9">
        <v>2.1849999999999998E-6</v>
      </c>
      <c r="H618" s="9">
        <v>4.3341699999999997E-2</v>
      </c>
      <c r="I618" s="8">
        <v>1</v>
      </c>
    </row>
    <row r="619" spans="1:9" x14ac:dyDescent="0.2">
      <c r="A619" s="13" t="s">
        <v>1172</v>
      </c>
      <c r="B619" s="12" t="s">
        <v>1171</v>
      </c>
      <c r="C619" s="11">
        <v>-6.0352200000000002E-2</v>
      </c>
      <c r="D619" s="11">
        <v>-5.45871E-2</v>
      </c>
      <c r="E619" s="10"/>
      <c r="F619" s="10"/>
      <c r="G619" s="9">
        <v>3.7286000000000003E-245</v>
      </c>
      <c r="H619" s="9">
        <v>0.58254899999999998</v>
      </c>
      <c r="I619" s="8">
        <v>0.62361</v>
      </c>
    </row>
    <row r="620" spans="1:9" x14ac:dyDescent="0.2">
      <c r="A620" s="13" t="s">
        <v>1170</v>
      </c>
      <c r="B620" s="12" t="s">
        <v>1169</v>
      </c>
      <c r="C620" s="11">
        <v>0.16567899999999999</v>
      </c>
      <c r="D620" s="11">
        <v>9.30478E-2</v>
      </c>
      <c r="E620" s="10"/>
      <c r="F620" s="10"/>
      <c r="G620" s="9">
        <v>5.0878E-3</v>
      </c>
      <c r="H620" s="9">
        <v>8.5516099999999998E-2</v>
      </c>
      <c r="I620" s="8">
        <v>0.31015799999999999</v>
      </c>
    </row>
    <row r="621" spans="1:9" x14ac:dyDescent="0.2">
      <c r="A621" s="13" t="s">
        <v>1168</v>
      </c>
      <c r="B621" s="12" t="s">
        <v>1167</v>
      </c>
      <c r="C621" s="11">
        <v>-0.144202</v>
      </c>
      <c r="D621" s="11">
        <v>-0.141764</v>
      </c>
      <c r="E621" s="10"/>
      <c r="F621" s="10"/>
      <c r="G621" s="9">
        <v>1.8642E-78</v>
      </c>
      <c r="H621" s="9">
        <v>0.19090799999999999</v>
      </c>
      <c r="I621" s="8">
        <v>0.19668099999999999</v>
      </c>
    </row>
    <row r="622" spans="1:9" x14ac:dyDescent="0.2">
      <c r="A622" s="13" t="s">
        <v>1166</v>
      </c>
      <c r="B622" s="12" t="s">
        <v>1165</v>
      </c>
      <c r="C622" s="11">
        <v>-0.184752</v>
      </c>
      <c r="D622" s="11">
        <v>0.12604799999999999</v>
      </c>
      <c r="E622" s="10"/>
      <c r="F622" s="10"/>
      <c r="G622" s="9">
        <v>4.5898E-11</v>
      </c>
      <c r="H622" s="9">
        <v>9.4014899999999998E-2</v>
      </c>
      <c r="I622" s="8">
        <v>0.17053099999999999</v>
      </c>
    </row>
    <row r="623" spans="1:9" x14ac:dyDescent="0.2">
      <c r="A623" s="13" t="s">
        <v>1164</v>
      </c>
      <c r="B623" s="12" t="s">
        <v>1163</v>
      </c>
      <c r="C623" s="11">
        <v>-8.3186999999999997E-2</v>
      </c>
      <c r="D623" s="11">
        <v>-4.3098299999999999E-2</v>
      </c>
      <c r="E623" s="10"/>
      <c r="F623" s="10"/>
      <c r="G623" s="9">
        <v>3.0175000000000002E-38</v>
      </c>
      <c r="H623" s="9">
        <v>0.44955600000000001</v>
      </c>
      <c r="I623" s="8">
        <v>0.70003800000000005</v>
      </c>
    </row>
    <row r="624" spans="1:9" x14ac:dyDescent="0.2">
      <c r="A624" s="13" t="s">
        <v>1162</v>
      </c>
      <c r="B624" s="12" t="s">
        <v>1161</v>
      </c>
      <c r="C624" s="11">
        <v>-0.17397000000000001</v>
      </c>
      <c r="D624" s="11">
        <v>-6.7046800000000004E-2</v>
      </c>
      <c r="E624" s="10"/>
      <c r="F624" s="10"/>
      <c r="G624" s="9">
        <v>0</v>
      </c>
      <c r="H624" s="9">
        <v>0.114775</v>
      </c>
      <c r="I624" s="8">
        <v>0.545095</v>
      </c>
    </row>
    <row r="625" spans="1:9" x14ac:dyDescent="0.2">
      <c r="A625" s="13" t="s">
        <v>1160</v>
      </c>
      <c r="B625" s="12" t="s">
        <v>1159</v>
      </c>
      <c r="C625" s="11">
        <v>0.136323</v>
      </c>
      <c r="D625" s="11">
        <v>9.9497299999999997E-2</v>
      </c>
      <c r="E625" s="10"/>
      <c r="F625" s="10"/>
      <c r="G625" s="9">
        <v>3.7708000000000001E-135</v>
      </c>
      <c r="H625" s="9">
        <v>0.15734400000000001</v>
      </c>
      <c r="I625" s="8">
        <v>0.27819199999999999</v>
      </c>
    </row>
    <row r="626" spans="1:9" x14ac:dyDescent="0.2">
      <c r="A626" s="13" t="s">
        <v>1158</v>
      </c>
      <c r="B626" s="12" t="s">
        <v>1157</v>
      </c>
      <c r="C626" s="11">
        <v>-7.7528100000000003E-2</v>
      </c>
      <c r="D626" s="11">
        <v>-0.28226299999999999</v>
      </c>
      <c r="E626" s="10"/>
      <c r="F626" s="10"/>
      <c r="G626" s="9">
        <v>2.1032999999999999E-14</v>
      </c>
      <c r="H626" s="9">
        <v>0.480821</v>
      </c>
      <c r="I626" s="8">
        <v>9.8541400000000008E-3</v>
      </c>
    </row>
    <row r="627" spans="1:9" x14ac:dyDescent="0.2">
      <c r="A627" s="13" t="s">
        <v>1156</v>
      </c>
      <c r="B627" s="12" t="s">
        <v>1155</v>
      </c>
      <c r="C627" s="11">
        <v>-4.44342E-2</v>
      </c>
      <c r="D627" s="11">
        <v>1.43553E-2</v>
      </c>
      <c r="E627" s="10"/>
      <c r="F627" s="10"/>
      <c r="G627" s="9">
        <v>1.6722E-161</v>
      </c>
      <c r="H627" s="9">
        <v>0.68494600000000005</v>
      </c>
      <c r="I627" s="8">
        <v>0.86745499999999998</v>
      </c>
    </row>
    <row r="628" spans="1:9" x14ac:dyDescent="0.2">
      <c r="A628" s="13" t="s">
        <v>1154</v>
      </c>
      <c r="B628" s="12" t="s">
        <v>1153</v>
      </c>
      <c r="C628" s="11">
        <v>2.1479700000000001E-2</v>
      </c>
      <c r="D628" s="11">
        <v>7.3683100000000001E-2</v>
      </c>
      <c r="E628" s="10"/>
      <c r="F628" s="10"/>
      <c r="G628" s="9">
        <v>0</v>
      </c>
      <c r="H628" s="9">
        <v>0.82664000000000004</v>
      </c>
      <c r="I628" s="8">
        <v>0.42011900000000002</v>
      </c>
    </row>
    <row r="629" spans="1:9" x14ac:dyDescent="0.2">
      <c r="A629" s="13" t="s">
        <v>1152</v>
      </c>
      <c r="B629" s="12" t="s">
        <v>1151</v>
      </c>
      <c r="C629" s="11">
        <v>3.9138399999999997E-2</v>
      </c>
      <c r="D629" s="11">
        <v>7.7516399999999999E-2</v>
      </c>
      <c r="E629" s="10"/>
      <c r="F629" s="10"/>
      <c r="G629" s="9">
        <v>1.3063E-53</v>
      </c>
      <c r="H629" s="9">
        <v>0.68711900000000004</v>
      </c>
      <c r="I629" s="8">
        <v>0.396704</v>
      </c>
    </row>
    <row r="630" spans="1:9" x14ac:dyDescent="0.2">
      <c r="A630" s="13" t="s">
        <v>1150</v>
      </c>
      <c r="B630" s="12" t="s">
        <v>1149</v>
      </c>
      <c r="C630" s="11">
        <v>7.5053400000000006E-2</v>
      </c>
      <c r="D630" s="11">
        <v>-2.21119E-2</v>
      </c>
      <c r="E630" s="10"/>
      <c r="F630" s="10"/>
      <c r="G630" s="9">
        <v>2.1138E-127</v>
      </c>
      <c r="H630" s="9">
        <v>0.43745499999999998</v>
      </c>
      <c r="I630" s="8">
        <v>0.84726800000000002</v>
      </c>
    </row>
    <row r="631" spans="1:9" x14ac:dyDescent="0.2">
      <c r="A631" s="13" t="s">
        <v>1148</v>
      </c>
      <c r="B631" s="12" t="s">
        <v>1147</v>
      </c>
      <c r="C631" s="11">
        <v>-0.17441000000000001</v>
      </c>
      <c r="D631" s="11">
        <v>-0.13115499999999999</v>
      </c>
      <c r="E631" s="10"/>
      <c r="F631" s="10"/>
      <c r="G631" s="9">
        <v>5.3740000000000002E-31</v>
      </c>
      <c r="H631" s="9">
        <v>0.11386400000000001</v>
      </c>
      <c r="I631" s="8">
        <v>0.23260700000000001</v>
      </c>
    </row>
    <row r="632" spans="1:9" x14ac:dyDescent="0.2">
      <c r="A632" s="13" t="s">
        <v>1146</v>
      </c>
      <c r="B632" s="12" t="s">
        <v>1145</v>
      </c>
      <c r="C632" s="11">
        <v>-8.6369500000000002E-2</v>
      </c>
      <c r="D632" s="11">
        <v>-3.934E-2</v>
      </c>
      <c r="E632" s="10"/>
      <c r="F632" s="10"/>
      <c r="G632" s="9">
        <v>6.8591000000000005E-27</v>
      </c>
      <c r="H632" s="9">
        <v>0.43249199999999999</v>
      </c>
      <c r="I632" s="8">
        <v>0.72576300000000005</v>
      </c>
    </row>
    <row r="633" spans="1:9" x14ac:dyDescent="0.2">
      <c r="A633" s="13" t="s">
        <v>1144</v>
      </c>
      <c r="B633" s="12" t="s">
        <v>1143</v>
      </c>
      <c r="C633" s="11">
        <v>-5.74367E-2</v>
      </c>
      <c r="D633" s="11">
        <v>-0.15939600000000001</v>
      </c>
      <c r="E633" s="10"/>
      <c r="F633" s="10"/>
      <c r="G633" s="9">
        <v>8.4458999999999997E-34</v>
      </c>
      <c r="H633" s="9">
        <v>0.60076499999999999</v>
      </c>
      <c r="I633" s="8">
        <v>0.14624300000000001</v>
      </c>
    </row>
    <row r="634" spans="1:9" x14ac:dyDescent="0.2">
      <c r="A634" s="13" t="s">
        <v>1142</v>
      </c>
      <c r="B634" s="12" t="s">
        <v>1141</v>
      </c>
      <c r="C634" s="11">
        <v>-2.3020499999999999E-2</v>
      </c>
      <c r="D634" s="11">
        <v>1.1537100000000001E-3</v>
      </c>
      <c r="E634" s="10"/>
      <c r="F634" s="10"/>
      <c r="G634" s="9">
        <v>4.2468999999999999E-53</v>
      </c>
      <c r="H634" s="9">
        <v>0.83204199999999995</v>
      </c>
      <c r="I634" s="8">
        <v>0.98035000000000005</v>
      </c>
    </row>
    <row r="635" spans="1:9" x14ac:dyDescent="0.2">
      <c r="A635" s="13" t="s">
        <v>1140</v>
      </c>
      <c r="B635" s="12" t="s">
        <v>1139</v>
      </c>
      <c r="C635" s="11">
        <v>3.1112899999999999E-2</v>
      </c>
      <c r="D635" s="11">
        <v>-3.6257300000000002E-3</v>
      </c>
      <c r="E635" s="10"/>
      <c r="F635" s="10"/>
      <c r="G635" s="9">
        <v>5.1857999999999998E-133</v>
      </c>
      <c r="H635" s="9">
        <v>0.749533</v>
      </c>
      <c r="I635" s="8">
        <v>0.98173500000000002</v>
      </c>
    </row>
    <row r="636" spans="1:9" x14ac:dyDescent="0.2">
      <c r="A636" s="13" t="s">
        <v>1138</v>
      </c>
      <c r="B636" s="12" t="s">
        <v>1137</v>
      </c>
      <c r="C636" s="11">
        <v>1.49266E-2</v>
      </c>
      <c r="D636" s="11">
        <v>1.07799E-2</v>
      </c>
      <c r="E636" s="10"/>
      <c r="F636" s="10"/>
      <c r="G636" s="9">
        <v>8.2276000000000006E-139</v>
      </c>
      <c r="H636" s="9">
        <v>0.88011600000000001</v>
      </c>
      <c r="I636" s="8">
        <v>0.89786200000000005</v>
      </c>
    </row>
    <row r="637" spans="1:9" x14ac:dyDescent="0.2">
      <c r="A637" s="13" t="s">
        <v>1136</v>
      </c>
      <c r="B637" s="12" t="s">
        <v>1135</v>
      </c>
      <c r="C637" s="11">
        <v>9.6126900000000001E-2</v>
      </c>
      <c r="D637" s="11">
        <v>3.0830400000000001E-2</v>
      </c>
      <c r="E637" s="10"/>
      <c r="F637" s="10"/>
      <c r="G637" s="9">
        <v>2.514E-12</v>
      </c>
      <c r="H637" s="9">
        <v>0.31935400000000003</v>
      </c>
      <c r="I637" s="8">
        <v>0.73052300000000003</v>
      </c>
    </row>
    <row r="638" spans="1:9" x14ac:dyDescent="0.2">
      <c r="A638" s="13" t="s">
        <v>1134</v>
      </c>
      <c r="B638" s="12" t="s">
        <v>1133</v>
      </c>
      <c r="C638" s="11">
        <v>0.136848</v>
      </c>
      <c r="D638" s="11">
        <v>3.2242E-2</v>
      </c>
      <c r="E638" s="10"/>
      <c r="F638" s="10"/>
      <c r="G638" s="9">
        <v>6.8477000000000006E-142</v>
      </c>
      <c r="H638" s="9">
        <v>0.155747</v>
      </c>
      <c r="I638" s="8">
        <v>0.71911599999999998</v>
      </c>
    </row>
    <row r="639" spans="1:9" x14ac:dyDescent="0.2">
      <c r="A639" s="13" t="s">
        <v>1132</v>
      </c>
      <c r="B639" s="12" t="s">
        <v>1131</v>
      </c>
      <c r="C639" s="11">
        <v>2.5879300000000001E-2</v>
      </c>
      <c r="D639" s="11">
        <v>8.8413000000000005E-2</v>
      </c>
      <c r="E639" s="10"/>
      <c r="F639" s="10"/>
      <c r="G639" s="9">
        <v>3.3646000000000002E-39</v>
      </c>
      <c r="H639" s="9">
        <v>0.79116799999999998</v>
      </c>
      <c r="I639" s="8">
        <v>0.33457199999999998</v>
      </c>
    </row>
    <row r="640" spans="1:9" x14ac:dyDescent="0.2">
      <c r="A640" s="13" t="s">
        <v>1130</v>
      </c>
      <c r="B640" s="12" t="s">
        <v>1129</v>
      </c>
      <c r="C640" s="11">
        <v>9.9631800000000006E-2</v>
      </c>
      <c r="D640" s="11">
        <v>7.9838900000000004E-2</v>
      </c>
      <c r="E640" s="10"/>
      <c r="F640" s="10"/>
      <c r="G640" s="9">
        <v>0</v>
      </c>
      <c r="H640" s="9">
        <v>0.30195100000000002</v>
      </c>
      <c r="I640" s="8">
        <v>0.382909</v>
      </c>
    </row>
    <row r="641" spans="1:9" x14ac:dyDescent="0.2">
      <c r="A641" s="13" t="s">
        <v>1128</v>
      </c>
      <c r="B641" s="12" t="s">
        <v>1127</v>
      </c>
      <c r="C641" s="11" t="s">
        <v>0</v>
      </c>
      <c r="D641" s="11" t="s">
        <v>0</v>
      </c>
      <c r="E641" s="10"/>
      <c r="F641" s="10"/>
      <c r="G641" s="9">
        <v>1.0678E-6</v>
      </c>
      <c r="H641" s="9">
        <v>1</v>
      </c>
      <c r="I641" s="8">
        <v>1</v>
      </c>
    </row>
    <row r="642" spans="1:9" x14ac:dyDescent="0.2">
      <c r="A642" s="13" t="s">
        <v>1126</v>
      </c>
      <c r="B642" s="12" t="s">
        <v>1125</v>
      </c>
      <c r="C642" s="11">
        <v>-2.58379E-2</v>
      </c>
      <c r="D642" s="11">
        <v>3.8717099999999997E-2</v>
      </c>
      <c r="E642" s="10"/>
      <c r="F642" s="10"/>
      <c r="G642" s="9">
        <v>1.0956E-214</v>
      </c>
      <c r="H642" s="9">
        <v>0.812222</v>
      </c>
      <c r="I642" s="8">
        <v>0.66761999999999999</v>
      </c>
    </row>
    <row r="643" spans="1:9" x14ac:dyDescent="0.2">
      <c r="A643" s="13" t="s">
        <v>1124</v>
      </c>
      <c r="B643" s="12" t="s">
        <v>1123</v>
      </c>
      <c r="C643" s="11">
        <v>1.8918999999999998E-2</v>
      </c>
      <c r="D643" s="11">
        <v>-1.58663E-4</v>
      </c>
      <c r="E643" s="10"/>
      <c r="F643" s="10"/>
      <c r="G643" s="9">
        <v>2.1338E-75</v>
      </c>
      <c r="H643" s="9">
        <v>0.84745499999999996</v>
      </c>
      <c r="I643" s="8">
        <v>0.99163199999999996</v>
      </c>
    </row>
    <row r="644" spans="1:9" x14ac:dyDescent="0.2">
      <c r="A644" s="13" t="s">
        <v>1122</v>
      </c>
      <c r="B644" s="12" t="s">
        <v>1121</v>
      </c>
      <c r="C644" s="11">
        <v>9.76109E-2</v>
      </c>
      <c r="D644" s="11">
        <v>0.15548999999999999</v>
      </c>
      <c r="E644" s="10"/>
      <c r="F644" s="10"/>
      <c r="G644" s="9">
        <v>9.7506999999999992E-59</v>
      </c>
      <c r="H644" s="9">
        <v>0.31190699999999999</v>
      </c>
      <c r="I644" s="8">
        <v>9.1454199999999999E-2</v>
      </c>
    </row>
    <row r="645" spans="1:9" x14ac:dyDescent="0.2">
      <c r="A645" s="13" t="s">
        <v>1120</v>
      </c>
      <c r="B645" s="12" t="s">
        <v>1119</v>
      </c>
      <c r="C645" s="11">
        <v>9.3695399999999998E-2</v>
      </c>
      <c r="D645" s="11">
        <v>7.9130199999999998E-3</v>
      </c>
      <c r="E645" s="10"/>
      <c r="F645" s="10"/>
      <c r="G645" s="9">
        <v>8.2546999999999999E-7</v>
      </c>
      <c r="H645" s="9">
        <v>0.33180500000000002</v>
      </c>
      <c r="I645" s="8">
        <v>0.92235400000000001</v>
      </c>
    </row>
    <row r="646" spans="1:9" x14ac:dyDescent="0.2">
      <c r="A646" s="13" t="s">
        <v>1118</v>
      </c>
      <c r="B646" s="12" t="s">
        <v>1117</v>
      </c>
      <c r="C646" s="11">
        <v>-6.5566600000000003E-2</v>
      </c>
      <c r="D646" s="11">
        <v>-2.0852599999999999E-2</v>
      </c>
      <c r="E646" s="10"/>
      <c r="F646" s="10"/>
      <c r="G646" s="9">
        <v>1.575E-198</v>
      </c>
      <c r="H646" s="9">
        <v>0.55062900000000004</v>
      </c>
      <c r="I646" s="8">
        <v>0.85633300000000001</v>
      </c>
    </row>
    <row r="647" spans="1:9" x14ac:dyDescent="0.2">
      <c r="A647" s="13" t="s">
        <v>1116</v>
      </c>
      <c r="B647" s="12" t="s">
        <v>1115</v>
      </c>
      <c r="C647" s="11" t="s">
        <v>0</v>
      </c>
      <c r="D647" s="11" t="s">
        <v>0</v>
      </c>
      <c r="E647" s="10"/>
      <c r="F647" s="10"/>
      <c r="G647" s="9">
        <v>1.4559999999999999E-10</v>
      </c>
      <c r="H647" s="9">
        <v>1</v>
      </c>
      <c r="I647" s="8">
        <v>1</v>
      </c>
    </row>
    <row r="648" spans="1:9" x14ac:dyDescent="0.2">
      <c r="A648" s="13" t="s">
        <v>1114</v>
      </c>
      <c r="B648" s="12"/>
      <c r="C648" s="11">
        <v>-1.49806E-2</v>
      </c>
      <c r="D648" s="11">
        <v>-4.66081E-2</v>
      </c>
      <c r="E648" s="10"/>
      <c r="F648" s="10"/>
      <c r="G648" s="9">
        <v>7.8516000000000002E-4</v>
      </c>
      <c r="H648" s="9">
        <v>0.88915</v>
      </c>
      <c r="I648" s="8">
        <v>0.676319</v>
      </c>
    </row>
    <row r="649" spans="1:9" x14ac:dyDescent="0.2">
      <c r="A649" s="13" t="s">
        <v>1113</v>
      </c>
      <c r="B649" s="12" t="s">
        <v>1112</v>
      </c>
      <c r="C649" s="11">
        <v>-3.5017399999999997E-2</v>
      </c>
      <c r="D649" s="11">
        <v>8.0794099999999994E-2</v>
      </c>
      <c r="E649" s="10"/>
      <c r="F649" s="10"/>
      <c r="G649" s="9">
        <v>7.1206000000000002E-12</v>
      </c>
      <c r="H649" s="9">
        <v>0.74853700000000001</v>
      </c>
      <c r="I649" s="8">
        <v>0.37732100000000002</v>
      </c>
    </row>
    <row r="650" spans="1:9" x14ac:dyDescent="0.2">
      <c r="A650" s="13" t="s">
        <v>1111</v>
      </c>
      <c r="B650" s="12" t="s">
        <v>1110</v>
      </c>
      <c r="C650" s="11">
        <v>1.8206799999999999E-2</v>
      </c>
      <c r="D650" s="11">
        <v>3.0406699999999998E-2</v>
      </c>
      <c r="E650" s="10"/>
      <c r="F650" s="10"/>
      <c r="G650" s="9">
        <v>0</v>
      </c>
      <c r="H650" s="9">
        <v>0.85326400000000002</v>
      </c>
      <c r="I650" s="8">
        <v>0.73395999999999995</v>
      </c>
    </row>
    <row r="651" spans="1:9" x14ac:dyDescent="0.2">
      <c r="A651" s="13" t="s">
        <v>1109</v>
      </c>
      <c r="B651" s="12" t="s">
        <v>1108</v>
      </c>
      <c r="C651" s="11">
        <v>-3.5120899999999997E-2</v>
      </c>
      <c r="D651" s="11">
        <v>2.72956E-2</v>
      </c>
      <c r="E651" s="10"/>
      <c r="F651" s="10"/>
      <c r="G651" s="9">
        <v>1.0630999999999999E-8</v>
      </c>
      <c r="H651" s="9">
        <v>0.74782899999999997</v>
      </c>
      <c r="I651" s="8">
        <v>0.75934800000000002</v>
      </c>
    </row>
    <row r="652" spans="1:9" x14ac:dyDescent="0.2">
      <c r="A652" s="13" t="s">
        <v>1107</v>
      </c>
      <c r="B652" s="12" t="s">
        <v>1106</v>
      </c>
      <c r="C652" s="11">
        <v>-0.141319</v>
      </c>
      <c r="D652" s="11">
        <v>-4.3973100000000001E-2</v>
      </c>
      <c r="E652" s="10"/>
      <c r="F652" s="10"/>
      <c r="G652" s="9">
        <v>0</v>
      </c>
      <c r="H652" s="9">
        <v>0.199903</v>
      </c>
      <c r="I652" s="8">
        <v>0.69409799999999999</v>
      </c>
    </row>
    <row r="653" spans="1:9" x14ac:dyDescent="0.2">
      <c r="A653" s="13" t="s">
        <v>1105</v>
      </c>
      <c r="B653" s="12" t="s">
        <v>1104</v>
      </c>
      <c r="C653" s="11">
        <v>-0.10981</v>
      </c>
      <c r="D653" s="11">
        <v>-0.154972</v>
      </c>
      <c r="E653" s="10"/>
      <c r="F653" s="10"/>
      <c r="G653" s="9">
        <v>4.7729999999999999E-55</v>
      </c>
      <c r="H653" s="9">
        <v>0.31881199999999998</v>
      </c>
      <c r="I653" s="8">
        <v>0.157857</v>
      </c>
    </row>
    <row r="654" spans="1:9" x14ac:dyDescent="0.2">
      <c r="A654" s="13" t="s">
        <v>1103</v>
      </c>
      <c r="B654" s="12" t="s">
        <v>1102</v>
      </c>
      <c r="C654" s="11">
        <v>-0.19581399999999999</v>
      </c>
      <c r="D654" s="11">
        <v>-8.9436100000000004E-2</v>
      </c>
      <c r="E654" s="10"/>
      <c r="F654" s="10"/>
      <c r="G654" s="9">
        <v>3.3702000000000001E-51</v>
      </c>
      <c r="H654" s="9">
        <v>7.5960899999999998E-2</v>
      </c>
      <c r="I654" s="8">
        <v>0.41755500000000001</v>
      </c>
    </row>
    <row r="655" spans="1:9" x14ac:dyDescent="0.2">
      <c r="A655" s="13" t="s">
        <v>1101</v>
      </c>
      <c r="B655" s="12" t="s">
        <v>1100</v>
      </c>
      <c r="C655" s="11">
        <v>1.3640899999999999E-2</v>
      </c>
      <c r="D655" s="11">
        <v>1.8349299999999999E-2</v>
      </c>
      <c r="E655" s="10"/>
      <c r="F655" s="10"/>
      <c r="G655" s="9">
        <v>7.2580000000000003E-165</v>
      </c>
      <c r="H655" s="9">
        <v>0.89068099999999994</v>
      </c>
      <c r="I655" s="8">
        <v>0.83372100000000005</v>
      </c>
    </row>
    <row r="656" spans="1:9" x14ac:dyDescent="0.2">
      <c r="A656" s="13" t="s">
        <v>1099</v>
      </c>
      <c r="B656" s="12" t="s">
        <v>1098</v>
      </c>
      <c r="C656" s="11">
        <v>-6.9028099999999995E-2</v>
      </c>
      <c r="D656" s="11">
        <v>-6.8695199999999998E-2</v>
      </c>
      <c r="E656" s="10"/>
      <c r="F656" s="10"/>
      <c r="G656" s="9">
        <v>1.606E-35</v>
      </c>
      <c r="H656" s="9">
        <v>0.52992600000000001</v>
      </c>
      <c r="I656" s="8">
        <v>0.53508699999999998</v>
      </c>
    </row>
    <row r="657" spans="1:9" x14ac:dyDescent="0.2">
      <c r="A657" s="13" t="s">
        <v>1097</v>
      </c>
      <c r="B657" s="12" t="s">
        <v>1096</v>
      </c>
      <c r="C657" s="11">
        <v>-2.0267299999999999E-2</v>
      </c>
      <c r="D657" s="11">
        <v>-3.9354899999999998E-2</v>
      </c>
      <c r="E657" s="10"/>
      <c r="F657" s="10"/>
      <c r="G657" s="9">
        <v>8.5238999999999995E-15</v>
      </c>
      <c r="H657" s="9">
        <v>0.85151500000000002</v>
      </c>
      <c r="I657" s="8">
        <v>0.725661</v>
      </c>
    </row>
    <row r="658" spans="1:9" x14ac:dyDescent="0.2">
      <c r="A658" s="13" t="s">
        <v>1095</v>
      </c>
      <c r="B658" s="12" t="s">
        <v>1094</v>
      </c>
      <c r="C658" s="11">
        <v>-1.7183400000000001E-2</v>
      </c>
      <c r="D658" s="11">
        <v>-7.6666E-3</v>
      </c>
      <c r="E658" s="10"/>
      <c r="F658" s="10"/>
      <c r="G658" s="9">
        <v>8.2008000000000001E-123</v>
      </c>
      <c r="H658" s="9">
        <v>0.87343300000000001</v>
      </c>
      <c r="I658" s="8">
        <v>0.95216299999999998</v>
      </c>
    </row>
    <row r="659" spans="1:9" x14ac:dyDescent="0.2">
      <c r="A659" s="13" t="s">
        <v>1093</v>
      </c>
      <c r="B659" s="12" t="s">
        <v>1092</v>
      </c>
      <c r="C659" s="11">
        <v>4.6700600000000002E-2</v>
      </c>
      <c r="D659" s="11">
        <v>2.2332299999999999E-2</v>
      </c>
      <c r="E659" s="10"/>
      <c r="F659" s="10"/>
      <c r="G659" s="9">
        <v>2.9390999999999998E-137</v>
      </c>
      <c r="H659" s="9">
        <v>0.63019000000000003</v>
      </c>
      <c r="I659" s="8">
        <v>0.80038200000000004</v>
      </c>
    </row>
    <row r="660" spans="1:9" x14ac:dyDescent="0.2">
      <c r="A660" s="13" t="s">
        <v>1091</v>
      </c>
      <c r="B660" s="12"/>
      <c r="C660" s="11">
        <v>0.102188</v>
      </c>
      <c r="D660" s="11">
        <v>0.13894500000000001</v>
      </c>
      <c r="E660" s="10"/>
      <c r="F660" s="10"/>
      <c r="G660" s="9">
        <v>1.1474E-177</v>
      </c>
      <c r="H660" s="9">
        <v>0.28966500000000001</v>
      </c>
      <c r="I660" s="8">
        <v>0.13117400000000001</v>
      </c>
    </row>
    <row r="661" spans="1:9" x14ac:dyDescent="0.2">
      <c r="A661" s="13" t="s">
        <v>1090</v>
      </c>
      <c r="B661" s="12" t="s">
        <v>1089</v>
      </c>
      <c r="C661" s="11">
        <v>-0.178731</v>
      </c>
      <c r="D661" s="11">
        <v>-0.18678700000000001</v>
      </c>
      <c r="E661" s="10"/>
      <c r="F661" s="10"/>
      <c r="G661" s="9">
        <v>9.1650999999999992E-59</v>
      </c>
      <c r="H661" s="9">
        <v>0.105203</v>
      </c>
      <c r="I661" s="8">
        <v>8.8307200000000002E-2</v>
      </c>
    </row>
    <row r="662" spans="1:9" x14ac:dyDescent="0.2">
      <c r="A662" s="13" t="s">
        <v>1088</v>
      </c>
      <c r="B662" s="12" t="s">
        <v>1087</v>
      </c>
      <c r="C662" s="11">
        <v>2.8824699999999998E-3</v>
      </c>
      <c r="D662" s="11">
        <v>-4.18626E-2</v>
      </c>
      <c r="E662" s="10"/>
      <c r="F662" s="10"/>
      <c r="G662" s="9">
        <v>1.0501E-19</v>
      </c>
      <c r="H662" s="9">
        <v>0.97966299999999995</v>
      </c>
      <c r="I662" s="8">
        <v>0.70845999999999998</v>
      </c>
    </row>
    <row r="663" spans="1:9" x14ac:dyDescent="0.2">
      <c r="A663" s="13" t="s">
        <v>1086</v>
      </c>
      <c r="B663" s="12" t="s">
        <v>1085</v>
      </c>
      <c r="C663" s="11">
        <v>7.6832700000000004E-2</v>
      </c>
      <c r="D663" s="11">
        <v>4.1243000000000002E-2</v>
      </c>
      <c r="E663" s="10"/>
      <c r="F663" s="10"/>
      <c r="G663" s="9">
        <v>0</v>
      </c>
      <c r="H663" s="9">
        <v>0.42660599999999999</v>
      </c>
      <c r="I663" s="8">
        <v>0.64793199999999995</v>
      </c>
    </row>
    <row r="664" spans="1:9" x14ac:dyDescent="0.2">
      <c r="A664" s="13" t="s">
        <v>1084</v>
      </c>
      <c r="B664" s="12" t="s">
        <v>1083</v>
      </c>
      <c r="C664" s="11">
        <v>-2.0033200000000001E-2</v>
      </c>
      <c r="D664" s="11">
        <v>-9.5678399999999993E-3</v>
      </c>
      <c r="E664" s="10"/>
      <c r="F664" s="10"/>
      <c r="G664" s="9">
        <v>7.7144999999999994E-294</v>
      </c>
      <c r="H664" s="9">
        <v>0.85317399999999999</v>
      </c>
      <c r="I664" s="8">
        <v>0.93826900000000002</v>
      </c>
    </row>
    <row r="665" spans="1:9" x14ac:dyDescent="0.2">
      <c r="A665" s="13" t="s">
        <v>1082</v>
      </c>
      <c r="B665" s="12" t="s">
        <v>1081</v>
      </c>
      <c r="C665" s="11">
        <v>0.25253700000000001</v>
      </c>
      <c r="D665" s="11" t="s">
        <v>0</v>
      </c>
      <c r="E665" s="10"/>
      <c r="F665" s="10"/>
      <c r="G665" s="9">
        <v>1.4873999999999999E-4</v>
      </c>
      <c r="H665" s="9">
        <v>8.7062500000000004E-3</v>
      </c>
      <c r="I665" s="8">
        <v>1</v>
      </c>
    </row>
    <row r="666" spans="1:9" x14ac:dyDescent="0.2">
      <c r="A666" s="13" t="s">
        <v>1080</v>
      </c>
      <c r="B666" s="12" t="s">
        <v>1079</v>
      </c>
      <c r="C666" s="11">
        <v>4.3764400000000002E-2</v>
      </c>
      <c r="D666" s="11">
        <v>0.14600299999999999</v>
      </c>
      <c r="E666" s="10"/>
      <c r="F666" s="10"/>
      <c r="G666" s="9">
        <v>5.4606000000000003E-275</v>
      </c>
      <c r="H666" s="9">
        <v>0.652057</v>
      </c>
      <c r="I666" s="8">
        <v>0.112842</v>
      </c>
    </row>
    <row r="667" spans="1:9" x14ac:dyDescent="0.2">
      <c r="A667" s="13" t="s">
        <v>1078</v>
      </c>
      <c r="B667" s="12" t="s">
        <v>1077</v>
      </c>
      <c r="C667" s="11">
        <v>-7.39702E-2</v>
      </c>
      <c r="D667" s="11">
        <v>1.42887E-2</v>
      </c>
      <c r="E667" s="10"/>
      <c r="F667" s="10"/>
      <c r="G667" s="9">
        <v>3.3119E-3</v>
      </c>
      <c r="H667" s="9">
        <v>0.50106799999999996</v>
      </c>
      <c r="I667" s="8">
        <v>0.86802000000000001</v>
      </c>
    </row>
    <row r="668" spans="1:9" x14ac:dyDescent="0.2">
      <c r="A668" s="13" t="s">
        <v>1076</v>
      </c>
      <c r="B668" s="12" t="s">
        <v>1075</v>
      </c>
      <c r="C668" s="11">
        <v>-8.7838699999999992E-3</v>
      </c>
      <c r="D668" s="11">
        <v>-3.85396E-2</v>
      </c>
      <c r="E668" s="10"/>
      <c r="F668" s="10"/>
      <c r="G668" s="9">
        <v>0</v>
      </c>
      <c r="H668" s="9">
        <v>0.93357800000000002</v>
      </c>
      <c r="I668" s="8">
        <v>0.73128400000000005</v>
      </c>
    </row>
    <row r="669" spans="1:9" x14ac:dyDescent="0.2">
      <c r="A669" s="13" t="s">
        <v>1074</v>
      </c>
      <c r="B669" s="12" t="s">
        <v>1073</v>
      </c>
      <c r="C669" s="11">
        <v>4.7259200000000001E-2</v>
      </c>
      <c r="D669" s="11">
        <v>4.27844E-2</v>
      </c>
      <c r="E669" s="10"/>
      <c r="F669" s="10"/>
      <c r="G669" s="9">
        <v>3.7190000000000002E-132</v>
      </c>
      <c r="H669" s="9">
        <v>0.62606499999999998</v>
      </c>
      <c r="I669" s="8">
        <v>0.63603699999999996</v>
      </c>
    </row>
    <row r="670" spans="1:9" x14ac:dyDescent="0.2">
      <c r="A670" s="13" t="s">
        <v>1072</v>
      </c>
      <c r="B670" s="12" t="s">
        <v>1071</v>
      </c>
      <c r="C670" s="11">
        <v>-0.111913</v>
      </c>
      <c r="D670" s="11">
        <v>-5.1832799999999998E-2</v>
      </c>
      <c r="E670" s="10"/>
      <c r="F670" s="10"/>
      <c r="G670" s="9">
        <v>1.1786E-174</v>
      </c>
      <c r="H670" s="9">
        <v>0.30966700000000003</v>
      </c>
      <c r="I670" s="8">
        <v>0.64160499999999998</v>
      </c>
    </row>
    <row r="671" spans="1:9" x14ac:dyDescent="0.2">
      <c r="A671" s="13" t="s">
        <v>1070</v>
      </c>
      <c r="B671" s="12" t="s">
        <v>1069</v>
      </c>
      <c r="C671" s="11">
        <v>1.9488399999999999E-2</v>
      </c>
      <c r="D671" s="11">
        <v>1.30691E-2</v>
      </c>
      <c r="E671" s="10"/>
      <c r="F671" s="10"/>
      <c r="G671" s="9">
        <v>6.4888000000000006E-5</v>
      </c>
      <c r="H671" s="9">
        <v>0.84281700000000004</v>
      </c>
      <c r="I671" s="8">
        <v>0.87837299999999996</v>
      </c>
    </row>
    <row r="672" spans="1:9" x14ac:dyDescent="0.2">
      <c r="A672" s="13" t="s">
        <v>1068</v>
      </c>
      <c r="B672" s="12" t="s">
        <v>1067</v>
      </c>
      <c r="C672" s="11" t="s">
        <v>0</v>
      </c>
      <c r="D672" s="11" t="s">
        <v>0</v>
      </c>
      <c r="E672" s="10"/>
      <c r="F672" s="10"/>
      <c r="G672" s="9">
        <v>2.4092999999999997E-7</v>
      </c>
      <c r="H672" s="9">
        <v>1</v>
      </c>
      <c r="I672" s="8">
        <v>1</v>
      </c>
    </row>
    <row r="673" spans="1:9" x14ac:dyDescent="0.2">
      <c r="A673" s="13" t="s">
        <v>1066</v>
      </c>
      <c r="B673" s="12" t="s">
        <v>1065</v>
      </c>
      <c r="C673" s="11">
        <v>-7.5732900000000006E-2</v>
      </c>
      <c r="D673" s="11">
        <v>-1.3450800000000001E-2</v>
      </c>
      <c r="E673" s="10"/>
      <c r="F673" s="10"/>
      <c r="G673" s="9">
        <v>2.6232000000000002E-161</v>
      </c>
      <c r="H673" s="9">
        <v>0.490981</v>
      </c>
      <c r="I673" s="8">
        <v>0.90995800000000004</v>
      </c>
    </row>
    <row r="674" spans="1:9" x14ac:dyDescent="0.2">
      <c r="A674" s="13" t="s">
        <v>1064</v>
      </c>
      <c r="B674" s="12" t="s">
        <v>1063</v>
      </c>
      <c r="C674" s="11">
        <v>-1.7110400000000001E-2</v>
      </c>
      <c r="D674" s="11">
        <v>-5.4512100000000001E-2</v>
      </c>
      <c r="E674" s="10"/>
      <c r="F674" s="10"/>
      <c r="G674" s="9">
        <v>4.0003999999999998E-55</v>
      </c>
      <c r="H674" s="9">
        <v>0.87395299999999998</v>
      </c>
      <c r="I674" s="8">
        <v>0.62409599999999998</v>
      </c>
    </row>
    <row r="675" spans="1:9" x14ac:dyDescent="0.2">
      <c r="A675" s="13" t="s">
        <v>1062</v>
      </c>
      <c r="B675" s="12" t="s">
        <v>1061</v>
      </c>
      <c r="C675" s="11">
        <v>0.12512200000000001</v>
      </c>
      <c r="D675" s="11">
        <v>8.3383600000000002E-2</v>
      </c>
      <c r="E675" s="10"/>
      <c r="F675" s="10"/>
      <c r="G675" s="9">
        <v>6.9971999999999997E-53</v>
      </c>
      <c r="H675" s="9">
        <v>0.19445599999999999</v>
      </c>
      <c r="I675" s="8">
        <v>0.362429</v>
      </c>
    </row>
    <row r="676" spans="1:9" x14ac:dyDescent="0.2">
      <c r="A676" s="13" t="s">
        <v>1060</v>
      </c>
      <c r="B676" s="12" t="s">
        <v>1059</v>
      </c>
      <c r="C676" s="11">
        <v>-2.5059600000000001E-2</v>
      </c>
      <c r="D676" s="11">
        <v>9.9362599999999995E-2</v>
      </c>
      <c r="E676" s="10"/>
      <c r="F676" s="10"/>
      <c r="G676" s="9">
        <v>1.2224E-14</v>
      </c>
      <c r="H676" s="9">
        <v>0.81768600000000002</v>
      </c>
      <c r="I676" s="8">
        <v>0.27883599999999997</v>
      </c>
    </row>
    <row r="677" spans="1:9" x14ac:dyDescent="0.2">
      <c r="A677" s="13" t="s">
        <v>1058</v>
      </c>
      <c r="B677" s="12" t="s">
        <v>1057</v>
      </c>
      <c r="C677" s="11">
        <v>-3.261E-2</v>
      </c>
      <c r="D677" s="11">
        <v>-0.21036299999999999</v>
      </c>
      <c r="E677" s="10"/>
      <c r="F677" s="10"/>
      <c r="G677" s="9">
        <v>1.0539E-23</v>
      </c>
      <c r="H677" s="9">
        <v>0.76509300000000002</v>
      </c>
      <c r="I677" s="8">
        <v>5.4753499999999997E-2</v>
      </c>
    </row>
    <row r="678" spans="1:9" x14ac:dyDescent="0.2">
      <c r="A678" s="13" t="s">
        <v>1056</v>
      </c>
      <c r="B678" s="12" t="s">
        <v>1055</v>
      </c>
      <c r="C678" s="11">
        <v>-9.1776499999999997E-2</v>
      </c>
      <c r="D678" s="11" t="s">
        <v>0</v>
      </c>
      <c r="E678" s="10"/>
      <c r="F678" s="10"/>
      <c r="G678" s="9">
        <v>5.2900000000000002E-6</v>
      </c>
      <c r="H678" s="9">
        <v>0.40437800000000002</v>
      </c>
      <c r="I678" s="8">
        <v>1</v>
      </c>
    </row>
    <row r="679" spans="1:9" x14ac:dyDescent="0.2">
      <c r="A679" s="13" t="s">
        <v>1054</v>
      </c>
      <c r="B679" s="12" t="s">
        <v>1053</v>
      </c>
      <c r="C679" s="11" t="s">
        <v>0</v>
      </c>
      <c r="D679" s="11" t="s">
        <v>0</v>
      </c>
      <c r="E679" s="10"/>
      <c r="F679" s="10"/>
      <c r="G679" s="9">
        <v>1.1994E-8</v>
      </c>
      <c r="H679" s="9">
        <v>1</v>
      </c>
      <c r="I679" s="8">
        <v>1</v>
      </c>
    </row>
    <row r="680" spans="1:9" x14ac:dyDescent="0.2">
      <c r="A680" s="13" t="s">
        <v>1052</v>
      </c>
      <c r="B680" s="12" t="s">
        <v>1051</v>
      </c>
      <c r="C680" s="11">
        <v>-8.6170399999999994E-2</v>
      </c>
      <c r="D680" s="11">
        <v>-6.8982600000000005E-2</v>
      </c>
      <c r="E680" s="10"/>
      <c r="F680" s="10"/>
      <c r="G680" s="9">
        <v>8.4608000000000004E-30</v>
      </c>
      <c r="H680" s="9">
        <v>0.43354900000000002</v>
      </c>
      <c r="I680" s="8">
        <v>0.53335100000000002</v>
      </c>
    </row>
    <row r="681" spans="1:9" x14ac:dyDescent="0.2">
      <c r="A681" s="13" t="s">
        <v>1050</v>
      </c>
      <c r="B681" s="12" t="s">
        <v>1049</v>
      </c>
      <c r="C681" s="11">
        <v>0.133827</v>
      </c>
      <c r="D681" s="11">
        <v>1.3926600000000001E-2</v>
      </c>
      <c r="E681" s="10"/>
      <c r="F681" s="10"/>
      <c r="G681" s="9">
        <v>3.2766000000000001E-7</v>
      </c>
      <c r="H681" s="9">
        <v>0.16511100000000001</v>
      </c>
      <c r="I681" s="8">
        <v>0.87109099999999995</v>
      </c>
    </row>
    <row r="682" spans="1:9" x14ac:dyDescent="0.2">
      <c r="A682" s="13" t="s">
        <v>1048</v>
      </c>
      <c r="B682" s="12" t="s">
        <v>1047</v>
      </c>
      <c r="C682" s="11">
        <v>-6.7334000000000005E-2</v>
      </c>
      <c r="D682" s="11">
        <v>-7.0936200000000005E-2</v>
      </c>
      <c r="E682" s="10"/>
      <c r="F682" s="10"/>
      <c r="G682" s="9">
        <v>4.2242999999999999E-33</v>
      </c>
      <c r="H682" s="9">
        <v>0.54000800000000004</v>
      </c>
      <c r="I682" s="8">
        <v>0.52163099999999996</v>
      </c>
    </row>
    <row r="683" spans="1:9" x14ac:dyDescent="0.2">
      <c r="A683" s="13" t="s">
        <v>1046</v>
      </c>
      <c r="B683" s="12" t="s">
        <v>1045</v>
      </c>
      <c r="C683" s="11" t="s">
        <v>0</v>
      </c>
      <c r="D683" s="11" t="s">
        <v>0</v>
      </c>
      <c r="E683" s="10"/>
      <c r="F683" s="10"/>
      <c r="G683" s="9">
        <v>2.2696000000000001E-3</v>
      </c>
      <c r="H683" s="9">
        <v>1</v>
      </c>
      <c r="I683" s="8">
        <v>1</v>
      </c>
    </row>
    <row r="684" spans="1:9" x14ac:dyDescent="0.2">
      <c r="A684" s="13" t="s">
        <v>1044</v>
      </c>
      <c r="B684" s="12" t="s">
        <v>1043</v>
      </c>
      <c r="C684" s="11">
        <v>-0.17665800000000001</v>
      </c>
      <c r="D684" s="11">
        <v>-2.3563000000000001E-2</v>
      </c>
      <c r="E684" s="10"/>
      <c r="F684" s="10"/>
      <c r="G684" s="9">
        <v>1.4373000000000001E-13</v>
      </c>
      <c r="H684" s="9">
        <v>0.109289</v>
      </c>
      <c r="I684" s="8">
        <v>0.83684800000000004</v>
      </c>
    </row>
    <row r="685" spans="1:9" x14ac:dyDescent="0.2">
      <c r="A685" s="13" t="s">
        <v>1042</v>
      </c>
      <c r="B685" s="12" t="s">
        <v>1041</v>
      </c>
      <c r="C685" s="11" t="s">
        <v>0</v>
      </c>
      <c r="D685" s="11">
        <v>-7.6782299999999998E-2</v>
      </c>
      <c r="E685" s="10"/>
      <c r="F685" s="10"/>
      <c r="G685" s="9">
        <v>6.8650999999999997E-20</v>
      </c>
      <c r="H685" s="9">
        <v>1</v>
      </c>
      <c r="I685" s="8">
        <v>0.48736699999999999</v>
      </c>
    </row>
    <row r="686" spans="1:9" x14ac:dyDescent="0.2">
      <c r="A686" s="13" t="s">
        <v>1040</v>
      </c>
      <c r="B686" s="12" t="s">
        <v>1039</v>
      </c>
      <c r="C686" s="11" t="s">
        <v>0</v>
      </c>
      <c r="D686" s="11" t="s">
        <v>0</v>
      </c>
      <c r="E686" s="10"/>
      <c r="F686" s="10"/>
      <c r="G686" s="9">
        <v>4.0041000000000002E-113</v>
      </c>
      <c r="H686" s="9">
        <v>1</v>
      </c>
      <c r="I686" s="8">
        <v>1</v>
      </c>
    </row>
    <row r="687" spans="1:9" x14ac:dyDescent="0.2">
      <c r="A687" s="13" t="s">
        <v>1038</v>
      </c>
      <c r="B687" s="12" t="s">
        <v>1037</v>
      </c>
      <c r="C687" s="11" t="s">
        <v>0</v>
      </c>
      <c r="D687" s="11" t="s">
        <v>0</v>
      </c>
      <c r="E687" s="10"/>
      <c r="F687" s="10"/>
      <c r="G687" s="9">
        <v>1.1071E-3</v>
      </c>
      <c r="H687" s="9">
        <v>1</v>
      </c>
      <c r="I687" s="8">
        <v>1</v>
      </c>
    </row>
    <row r="688" spans="1:9" x14ac:dyDescent="0.2">
      <c r="A688" s="13" t="s">
        <v>1036</v>
      </c>
      <c r="B688" s="12" t="s">
        <v>1035</v>
      </c>
      <c r="C688" s="11">
        <v>-0.117427</v>
      </c>
      <c r="D688" s="11">
        <v>-1.05848E-2</v>
      </c>
      <c r="E688" s="10"/>
      <c r="F688" s="10"/>
      <c r="G688" s="9">
        <v>8.8418999999999994E-27</v>
      </c>
      <c r="H688" s="9">
        <v>0.286522</v>
      </c>
      <c r="I688" s="8">
        <v>0.93084500000000003</v>
      </c>
    </row>
    <row r="689" spans="1:9" x14ac:dyDescent="0.2">
      <c r="A689" s="13" t="s">
        <v>1034</v>
      </c>
      <c r="B689" s="12" t="s">
        <v>1033</v>
      </c>
      <c r="C689" s="11">
        <v>-1.18207E-2</v>
      </c>
      <c r="D689" s="11">
        <v>-9.5727800000000002E-2</v>
      </c>
      <c r="E689" s="10"/>
      <c r="F689" s="10"/>
      <c r="G689" s="9">
        <v>7.3911000000000002E-199</v>
      </c>
      <c r="H689" s="9">
        <v>0.91176999999999997</v>
      </c>
      <c r="I689" s="8">
        <v>0.385158</v>
      </c>
    </row>
    <row r="690" spans="1:9" x14ac:dyDescent="0.2">
      <c r="A690" s="13" t="s">
        <v>1032</v>
      </c>
      <c r="B690" s="12" t="s">
        <v>1031</v>
      </c>
      <c r="C690" s="11">
        <v>-6.62914E-2</v>
      </c>
      <c r="D690" s="11">
        <v>-1.9506699999999998E-2</v>
      </c>
      <c r="E690" s="10"/>
      <c r="F690" s="10"/>
      <c r="G690" s="9">
        <v>0</v>
      </c>
      <c r="H690" s="9">
        <v>0.546261</v>
      </c>
      <c r="I690" s="8">
        <v>0.86604199999999998</v>
      </c>
    </row>
    <row r="691" spans="1:9" x14ac:dyDescent="0.2">
      <c r="A691" s="13" t="s">
        <v>1030</v>
      </c>
      <c r="B691" s="12" t="s">
        <v>1029</v>
      </c>
      <c r="C691" s="11">
        <v>1.2978899999999999E-3</v>
      </c>
      <c r="D691" s="11">
        <v>-1.34235E-3</v>
      </c>
      <c r="E691" s="10"/>
      <c r="F691" s="10"/>
      <c r="G691" s="9">
        <v>0</v>
      </c>
      <c r="H691" s="9">
        <v>0.99281799999999998</v>
      </c>
      <c r="I691" s="8">
        <v>0.99845899999999999</v>
      </c>
    </row>
    <row r="692" spans="1:9" x14ac:dyDescent="0.2">
      <c r="A692" s="13" t="s">
        <v>1028</v>
      </c>
      <c r="B692" s="12" t="s">
        <v>1027</v>
      </c>
      <c r="C692" s="11">
        <v>2.7384599999999999E-3</v>
      </c>
      <c r="D692" s="11">
        <v>-7.99507E-2</v>
      </c>
      <c r="E692" s="10"/>
      <c r="F692" s="10"/>
      <c r="G692" s="9">
        <v>1.5650000000000001E-12</v>
      </c>
      <c r="H692" s="9">
        <v>0.98085900000000004</v>
      </c>
      <c r="I692" s="8">
        <v>0.46931699999999998</v>
      </c>
    </row>
    <row r="693" spans="1:9" x14ac:dyDescent="0.2">
      <c r="A693" s="13" t="s">
        <v>1026</v>
      </c>
      <c r="B693" s="12" t="s">
        <v>1025</v>
      </c>
      <c r="C693" s="11">
        <v>-0.10531799999999999</v>
      </c>
      <c r="D693" s="11">
        <v>-0.106327</v>
      </c>
      <c r="E693" s="10"/>
      <c r="F693" s="10"/>
      <c r="G693" s="9">
        <v>1.0686E-30</v>
      </c>
      <c r="H693" s="9">
        <v>0.33893000000000001</v>
      </c>
      <c r="I693" s="8">
        <v>0.33417599999999997</v>
      </c>
    </row>
    <row r="694" spans="1:9" x14ac:dyDescent="0.2">
      <c r="A694" s="13" t="s">
        <v>1024</v>
      </c>
      <c r="B694" s="12" t="s">
        <v>1023</v>
      </c>
      <c r="C694" s="11">
        <v>-3.9102900000000003E-2</v>
      </c>
      <c r="D694" s="11">
        <v>-0.16580700000000001</v>
      </c>
      <c r="E694" s="10"/>
      <c r="F694" s="10"/>
      <c r="G694" s="9">
        <v>6.5698000000000003E-32</v>
      </c>
      <c r="H694" s="9">
        <v>0.72070800000000002</v>
      </c>
      <c r="I694" s="8">
        <v>0.13058900000000001</v>
      </c>
    </row>
    <row r="695" spans="1:9" x14ac:dyDescent="0.2">
      <c r="A695" s="13" t="s">
        <v>1022</v>
      </c>
      <c r="B695" s="12" t="s">
        <v>1021</v>
      </c>
      <c r="C695" s="11">
        <v>2.4603400000000001E-2</v>
      </c>
      <c r="D695" s="11">
        <v>-3.7124599999999999E-3</v>
      </c>
      <c r="E695" s="10"/>
      <c r="F695" s="10"/>
      <c r="G695" s="9">
        <v>6.4458999999999997E-18</v>
      </c>
      <c r="H695" s="9">
        <v>0.80141399999999996</v>
      </c>
      <c r="I695" s="8">
        <v>0.98109999999999997</v>
      </c>
    </row>
    <row r="696" spans="1:9" x14ac:dyDescent="0.2">
      <c r="A696" s="13" t="s">
        <v>1020</v>
      </c>
      <c r="B696" s="12" t="s">
        <v>1019</v>
      </c>
      <c r="C696" s="11">
        <v>-6.9467000000000001E-2</v>
      </c>
      <c r="D696" s="11">
        <v>2.8286200000000001E-2</v>
      </c>
      <c r="E696" s="10"/>
      <c r="F696" s="10"/>
      <c r="G696" s="9">
        <v>3.6939999999999999E-9</v>
      </c>
      <c r="H696" s="9">
        <v>0.52732900000000005</v>
      </c>
      <c r="I696" s="8">
        <v>0.75123399999999996</v>
      </c>
    </row>
    <row r="697" spans="1:9" x14ac:dyDescent="0.2">
      <c r="A697" s="13" t="s">
        <v>1018</v>
      </c>
      <c r="B697" s="12" t="s">
        <v>1017</v>
      </c>
      <c r="C697" s="11" t="s">
        <v>0</v>
      </c>
      <c r="D697" s="11" t="s">
        <v>0</v>
      </c>
      <c r="E697" s="10"/>
      <c r="F697" s="10"/>
      <c r="G697" s="9">
        <v>0</v>
      </c>
      <c r="H697" s="9">
        <v>1</v>
      </c>
      <c r="I697" s="8">
        <v>1</v>
      </c>
    </row>
    <row r="698" spans="1:9" x14ac:dyDescent="0.2">
      <c r="A698" s="13" t="s">
        <v>1016</v>
      </c>
      <c r="B698" s="12" t="s">
        <v>1015</v>
      </c>
      <c r="C698" s="11">
        <v>-0.25916699999999998</v>
      </c>
      <c r="D698" s="11">
        <v>7.1625400000000006E-2</v>
      </c>
      <c r="E698" s="10"/>
      <c r="F698" s="10"/>
      <c r="G698" s="9">
        <v>8.8367999999999992E-25</v>
      </c>
      <c r="H698" s="9">
        <v>1.88995E-2</v>
      </c>
      <c r="I698" s="8">
        <v>0.43301699999999999</v>
      </c>
    </row>
    <row r="699" spans="1:9" x14ac:dyDescent="0.2">
      <c r="A699" s="13" t="s">
        <v>1014</v>
      </c>
      <c r="B699" s="12" t="s">
        <v>1013</v>
      </c>
      <c r="C699" s="11">
        <v>2.0342099999999998E-2</v>
      </c>
      <c r="D699" s="11">
        <v>5.9029099999999999E-3</v>
      </c>
      <c r="E699" s="10"/>
      <c r="F699" s="10"/>
      <c r="G699" s="9">
        <v>9.6220999999999996E-185</v>
      </c>
      <c r="H699" s="9">
        <v>0.83587299999999998</v>
      </c>
      <c r="I699" s="8">
        <v>0.93957199999999996</v>
      </c>
    </row>
    <row r="700" spans="1:9" x14ac:dyDescent="0.2">
      <c r="A700" s="13" t="s">
        <v>1012</v>
      </c>
      <c r="B700" s="12" t="s">
        <v>1011</v>
      </c>
      <c r="C700" s="11">
        <v>0.10728600000000001</v>
      </c>
      <c r="D700" s="11">
        <v>6.6212500000000004E-3</v>
      </c>
      <c r="E700" s="10"/>
      <c r="F700" s="10"/>
      <c r="G700" s="9">
        <v>1.7051000000000001E-144</v>
      </c>
      <c r="H700" s="9">
        <v>0.266177</v>
      </c>
      <c r="I700" s="8">
        <v>0.93341499999999999</v>
      </c>
    </row>
    <row r="701" spans="1:9" x14ac:dyDescent="0.2">
      <c r="A701" s="13" t="s">
        <v>1010</v>
      </c>
      <c r="B701" s="12" t="s">
        <v>1009</v>
      </c>
      <c r="C701" s="11">
        <v>-0.147873</v>
      </c>
      <c r="D701" s="11">
        <v>-0.13431899999999999</v>
      </c>
      <c r="E701" s="10"/>
      <c r="F701" s="10"/>
      <c r="G701" s="9">
        <v>4.4739000000000001E-8</v>
      </c>
      <c r="H701" s="9">
        <v>0.17988799999999999</v>
      </c>
      <c r="I701" s="8">
        <v>0.221438</v>
      </c>
    </row>
    <row r="702" spans="1:9" x14ac:dyDescent="0.2">
      <c r="A702" s="13" t="s">
        <v>1008</v>
      </c>
      <c r="B702" s="12" t="s">
        <v>1007</v>
      </c>
      <c r="C702" s="11">
        <v>9.7745600000000002E-2</v>
      </c>
      <c r="D702" s="11">
        <v>-1.0846400000000001E-2</v>
      </c>
      <c r="E702" s="10"/>
      <c r="F702" s="10"/>
      <c r="G702" s="9">
        <v>4.7637999999999999E-4</v>
      </c>
      <c r="H702" s="9">
        <v>0.31123699999999999</v>
      </c>
      <c r="I702" s="8">
        <v>0.92893599999999998</v>
      </c>
    </row>
    <row r="703" spans="1:9" x14ac:dyDescent="0.2">
      <c r="A703" s="13" t="s">
        <v>1006</v>
      </c>
      <c r="B703" s="12" t="s">
        <v>1005</v>
      </c>
      <c r="C703" s="11">
        <v>0.10675</v>
      </c>
      <c r="D703" s="11">
        <v>8.7462799999999993E-2</v>
      </c>
      <c r="E703" s="10"/>
      <c r="F703" s="10"/>
      <c r="G703" s="9">
        <v>0</v>
      </c>
      <c r="H703" s="9">
        <v>0.26858199999999999</v>
      </c>
      <c r="I703" s="8">
        <v>0.33972599999999997</v>
      </c>
    </row>
    <row r="704" spans="1:9" x14ac:dyDescent="0.2">
      <c r="A704" s="13" t="s">
        <v>1004</v>
      </c>
      <c r="B704" s="12" t="s">
        <v>1003</v>
      </c>
      <c r="C704" s="11">
        <v>4.0822299999999999E-2</v>
      </c>
      <c r="D704" s="11">
        <v>-6.9265400000000001E-4</v>
      </c>
      <c r="E704" s="10"/>
      <c r="F704" s="10"/>
      <c r="G704" s="9">
        <v>0</v>
      </c>
      <c r="H704" s="9">
        <v>0.67427300000000001</v>
      </c>
      <c r="I704" s="8">
        <v>0.99622299999999997</v>
      </c>
    </row>
    <row r="705" spans="1:9" x14ac:dyDescent="0.2">
      <c r="A705" s="13" t="s">
        <v>1002</v>
      </c>
      <c r="B705" s="12" t="s">
        <v>1001</v>
      </c>
      <c r="C705" s="11">
        <v>-5.6375000000000001E-3</v>
      </c>
      <c r="D705" s="11">
        <v>-3.8628599999999999E-2</v>
      </c>
      <c r="E705" s="10"/>
      <c r="F705" s="10"/>
      <c r="G705" s="9">
        <v>3.9876000000000003E-52</v>
      </c>
      <c r="H705" s="9">
        <v>0.95622399999999996</v>
      </c>
      <c r="I705" s="8">
        <v>0.73066900000000001</v>
      </c>
    </row>
    <row r="706" spans="1:9" x14ac:dyDescent="0.2">
      <c r="A706" s="13" t="s">
        <v>1000</v>
      </c>
      <c r="B706" s="12" t="s">
        <v>999</v>
      </c>
      <c r="C706" s="11">
        <v>0.100036</v>
      </c>
      <c r="D706" s="11">
        <v>0.115033</v>
      </c>
      <c r="E706" s="10"/>
      <c r="F706" s="10"/>
      <c r="G706" s="9">
        <v>7.3094999999999995E-17</v>
      </c>
      <c r="H706" s="9">
        <v>0.299987</v>
      </c>
      <c r="I706" s="8">
        <v>0.21063999999999999</v>
      </c>
    </row>
    <row r="707" spans="1:9" x14ac:dyDescent="0.2">
      <c r="A707" s="13" t="s">
        <v>998</v>
      </c>
      <c r="B707" s="12" t="s">
        <v>997</v>
      </c>
      <c r="C707" s="11">
        <v>-5.6792099999999998E-2</v>
      </c>
      <c r="D707" s="11" t="s">
        <v>0</v>
      </c>
      <c r="E707" s="10"/>
      <c r="F707" s="10"/>
      <c r="G707" s="9">
        <v>1.2758000000000001E-8</v>
      </c>
      <c r="H707" s="9">
        <v>0.60482599999999997</v>
      </c>
      <c r="I707" s="8">
        <v>1</v>
      </c>
    </row>
    <row r="708" spans="1:9" x14ac:dyDescent="0.2">
      <c r="A708" s="13" t="s">
        <v>996</v>
      </c>
      <c r="B708" s="12" t="s">
        <v>995</v>
      </c>
      <c r="C708" s="11">
        <v>0.15639700000000001</v>
      </c>
      <c r="D708" s="11">
        <v>0.219587</v>
      </c>
      <c r="E708" s="10"/>
      <c r="F708" s="10"/>
      <c r="G708" s="9">
        <v>3.7238999999999997E-17</v>
      </c>
      <c r="H708" s="9">
        <v>0.1046</v>
      </c>
      <c r="I708" s="8">
        <v>1.7383900000000001E-2</v>
      </c>
    </row>
    <row r="709" spans="1:9" x14ac:dyDescent="0.2">
      <c r="A709" s="13" t="s">
        <v>994</v>
      </c>
      <c r="B709" s="12" t="s">
        <v>993</v>
      </c>
      <c r="C709" s="11">
        <v>1.17819E-2</v>
      </c>
      <c r="D709" s="11">
        <v>9.0604299999999995E-3</v>
      </c>
      <c r="E709" s="10"/>
      <c r="F709" s="10"/>
      <c r="G709" s="9">
        <v>0</v>
      </c>
      <c r="H709" s="9">
        <v>0.90598999999999996</v>
      </c>
      <c r="I709" s="8">
        <v>0.91254100000000005</v>
      </c>
    </row>
    <row r="710" spans="1:9" x14ac:dyDescent="0.2">
      <c r="A710" s="13" t="s">
        <v>992</v>
      </c>
      <c r="B710" s="12"/>
      <c r="C710" s="11" t="s">
        <v>0</v>
      </c>
      <c r="D710" s="11" t="s">
        <v>0</v>
      </c>
      <c r="E710" s="10"/>
      <c r="F710" s="10"/>
      <c r="G710" s="9">
        <v>0</v>
      </c>
      <c r="H710" s="9">
        <v>1</v>
      </c>
      <c r="I710" s="8">
        <v>1</v>
      </c>
    </row>
    <row r="711" spans="1:9" x14ac:dyDescent="0.2">
      <c r="A711" s="13" t="s">
        <v>991</v>
      </c>
      <c r="B711" s="12" t="s">
        <v>990</v>
      </c>
      <c r="C711" s="11">
        <v>3.1818600000000002E-2</v>
      </c>
      <c r="D711" s="11">
        <v>3.6468100000000003E-2</v>
      </c>
      <c r="E711" s="10"/>
      <c r="F711" s="10"/>
      <c r="G711" s="9">
        <v>0</v>
      </c>
      <c r="H711" s="9">
        <v>0.74397100000000005</v>
      </c>
      <c r="I711" s="8">
        <v>0.68534399999999995</v>
      </c>
    </row>
    <row r="712" spans="1:9" x14ac:dyDescent="0.2">
      <c r="A712" s="13" t="s">
        <v>989</v>
      </c>
      <c r="B712" s="12" t="s">
        <v>988</v>
      </c>
      <c r="C712" s="11">
        <v>1.74944E-2</v>
      </c>
      <c r="D712" s="11">
        <v>1.0923E-2</v>
      </c>
      <c r="E712" s="10"/>
      <c r="F712" s="10"/>
      <c r="G712" s="9">
        <v>4.5326999999999999E-74</v>
      </c>
      <c r="H712" s="9">
        <v>0.85908300000000004</v>
      </c>
      <c r="I712" s="8">
        <v>0.89664200000000005</v>
      </c>
    </row>
    <row r="713" spans="1:9" x14ac:dyDescent="0.2">
      <c r="A713" s="13" t="s">
        <v>987</v>
      </c>
      <c r="B713" s="12" t="s">
        <v>986</v>
      </c>
      <c r="C713" s="11">
        <v>-4.5937699999999998E-2</v>
      </c>
      <c r="D713" s="11">
        <v>-2.5124499999999998E-3</v>
      </c>
      <c r="E713" s="10"/>
      <c r="F713" s="10"/>
      <c r="G713" s="9">
        <v>2.3007999999999998E-288</v>
      </c>
      <c r="H713" s="9">
        <v>0.674983</v>
      </c>
      <c r="I713" s="8">
        <v>0.98988799999999999</v>
      </c>
    </row>
    <row r="714" spans="1:9" x14ac:dyDescent="0.2">
      <c r="A714" s="13" t="s">
        <v>985</v>
      </c>
      <c r="B714" s="12" t="s">
        <v>984</v>
      </c>
      <c r="C714" s="11">
        <v>9.6666699999999994E-2</v>
      </c>
      <c r="D714" s="11">
        <v>4.8375799999999997E-2</v>
      </c>
      <c r="E714" s="10"/>
      <c r="F714" s="10"/>
      <c r="G714" s="9">
        <v>7.4609000000000001E-114</v>
      </c>
      <c r="H714" s="9">
        <v>0.316631</v>
      </c>
      <c r="I714" s="8">
        <v>0.59368799999999999</v>
      </c>
    </row>
    <row r="715" spans="1:9" x14ac:dyDescent="0.2">
      <c r="A715" s="13" t="s">
        <v>983</v>
      </c>
      <c r="B715" s="12" t="s">
        <v>982</v>
      </c>
      <c r="C715" s="11" t="s">
        <v>0</v>
      </c>
      <c r="D715" s="11" t="s">
        <v>0</v>
      </c>
      <c r="E715" s="10"/>
      <c r="F715" s="10"/>
      <c r="G715" s="9">
        <v>8.7551999999999997E-4</v>
      </c>
      <c r="H715" s="9">
        <v>1</v>
      </c>
      <c r="I715" s="8">
        <v>1</v>
      </c>
    </row>
    <row r="716" spans="1:9" x14ac:dyDescent="0.2">
      <c r="A716" s="13" t="s">
        <v>981</v>
      </c>
      <c r="B716" s="12" t="s">
        <v>980</v>
      </c>
      <c r="C716" s="11">
        <v>2.6304299999999999E-2</v>
      </c>
      <c r="D716" s="11">
        <v>-2.3563000000000001E-2</v>
      </c>
      <c r="E716" s="10"/>
      <c r="F716" s="10"/>
      <c r="G716" s="9">
        <v>2.5048999999999998E-45</v>
      </c>
      <c r="H716" s="9">
        <v>0.78776299999999999</v>
      </c>
      <c r="I716" s="8">
        <v>0.83684800000000004</v>
      </c>
    </row>
    <row r="717" spans="1:9" x14ac:dyDescent="0.2">
      <c r="A717" s="13" t="s">
        <v>979</v>
      </c>
      <c r="B717" s="12" t="s">
        <v>978</v>
      </c>
      <c r="C717" s="11">
        <v>-0.124802</v>
      </c>
      <c r="D717" s="11">
        <v>0.111432</v>
      </c>
      <c r="E717" s="10"/>
      <c r="F717" s="10"/>
      <c r="G717" s="9">
        <v>7.3019000000000003E-6</v>
      </c>
      <c r="H717" s="9">
        <v>0.25743700000000003</v>
      </c>
      <c r="I717" s="8">
        <v>0.22513</v>
      </c>
    </row>
    <row r="718" spans="1:9" x14ac:dyDescent="0.2">
      <c r="A718" s="13" t="s">
        <v>977</v>
      </c>
      <c r="B718" s="12" t="s">
        <v>976</v>
      </c>
      <c r="C718" s="11">
        <v>4.9212600000000002E-2</v>
      </c>
      <c r="D718" s="11">
        <v>2.8855800000000001E-4</v>
      </c>
      <c r="E718" s="10"/>
      <c r="F718" s="10"/>
      <c r="G718" s="9">
        <v>7.3711999999999998E-116</v>
      </c>
      <c r="H718" s="9">
        <v>0.611734</v>
      </c>
      <c r="I718" s="8">
        <v>0.98778699999999997</v>
      </c>
    </row>
    <row r="719" spans="1:9" x14ac:dyDescent="0.2">
      <c r="A719" s="13" t="s">
        <v>975</v>
      </c>
      <c r="B719" s="12" t="s">
        <v>974</v>
      </c>
      <c r="C719" s="11">
        <v>-9.5727800000000002E-2</v>
      </c>
      <c r="D719" s="11">
        <v>6.7647000000000002E-3</v>
      </c>
      <c r="E719" s="10"/>
      <c r="F719" s="10"/>
      <c r="G719" s="9">
        <v>3.0764000000000003E-97</v>
      </c>
      <c r="H719" s="9">
        <v>0.38454100000000002</v>
      </c>
      <c r="I719" s="8">
        <v>0.93218599999999996</v>
      </c>
    </row>
    <row r="720" spans="1:9" x14ac:dyDescent="0.2">
      <c r="A720" s="13" t="s">
        <v>973</v>
      </c>
      <c r="B720" s="12" t="s">
        <v>972</v>
      </c>
      <c r="C720" s="11">
        <v>-0.157496</v>
      </c>
      <c r="D720" s="11">
        <v>-0.16849600000000001</v>
      </c>
      <c r="E720" s="10"/>
      <c r="F720" s="10"/>
      <c r="G720" s="9">
        <v>4.5477000000000001E-4</v>
      </c>
      <c r="H720" s="9">
        <v>0.15325900000000001</v>
      </c>
      <c r="I720" s="8">
        <v>0.12442300000000001</v>
      </c>
    </row>
    <row r="721" spans="1:9" x14ac:dyDescent="0.2">
      <c r="A721" s="13" t="s">
        <v>971</v>
      </c>
      <c r="B721" s="12" t="s">
        <v>970</v>
      </c>
      <c r="C721" s="11">
        <v>0.13750399999999999</v>
      </c>
      <c r="D721" s="11">
        <v>-2.3812400000000001E-2</v>
      </c>
      <c r="E721" s="10"/>
      <c r="F721" s="10"/>
      <c r="G721" s="9">
        <v>1.4093000000000001E-56</v>
      </c>
      <c r="H721" s="9">
        <v>0.15376699999999999</v>
      </c>
      <c r="I721" s="8">
        <v>0.83506000000000002</v>
      </c>
    </row>
    <row r="722" spans="1:9" x14ac:dyDescent="0.2">
      <c r="A722" s="13" t="s">
        <v>969</v>
      </c>
      <c r="B722" s="12" t="s">
        <v>968</v>
      </c>
      <c r="C722" s="11">
        <v>2.8855800000000001E-4</v>
      </c>
      <c r="D722" s="11">
        <v>-0.113942</v>
      </c>
      <c r="E722" s="10"/>
      <c r="F722" s="10"/>
      <c r="G722" s="9">
        <v>3.8007999999999998E-21</v>
      </c>
      <c r="H722" s="9">
        <v>0.99895900000000004</v>
      </c>
      <c r="I722" s="8">
        <v>0.30037000000000003</v>
      </c>
    </row>
    <row r="723" spans="1:9" x14ac:dyDescent="0.2">
      <c r="A723" s="13" t="s">
        <v>967</v>
      </c>
      <c r="B723" s="12" t="s">
        <v>966</v>
      </c>
      <c r="C723" s="11">
        <v>4.5442900000000001E-2</v>
      </c>
      <c r="D723" s="11">
        <v>3.3068800000000002E-2</v>
      </c>
      <c r="E723" s="10"/>
      <c r="F723" s="10"/>
      <c r="G723" s="9">
        <v>4.6449E-7</v>
      </c>
      <c r="H723" s="9">
        <v>0.63951899999999995</v>
      </c>
      <c r="I723" s="8">
        <v>0.71246299999999996</v>
      </c>
    </row>
    <row r="724" spans="1:9" x14ac:dyDescent="0.2">
      <c r="A724" s="13" t="s">
        <v>965</v>
      </c>
      <c r="B724" s="12" t="s">
        <v>964</v>
      </c>
      <c r="C724" s="11">
        <v>-0.18698400000000001</v>
      </c>
      <c r="D724" s="11">
        <v>-2.4824700000000002E-2</v>
      </c>
      <c r="E724" s="10"/>
      <c r="F724" s="10"/>
      <c r="G724" s="9">
        <v>6.3580999999999995E-50</v>
      </c>
      <c r="H724" s="9">
        <v>9.0118799999999999E-2</v>
      </c>
      <c r="I724" s="8">
        <v>0.82781099999999996</v>
      </c>
    </row>
    <row r="725" spans="1:9" x14ac:dyDescent="0.2">
      <c r="A725" s="13" t="s">
        <v>963</v>
      </c>
      <c r="B725" s="12" t="s">
        <v>962</v>
      </c>
      <c r="C725" s="11">
        <v>-0.20445199999999999</v>
      </c>
      <c r="D725" s="11">
        <v>9.2883900000000005E-2</v>
      </c>
      <c r="E725" s="10"/>
      <c r="F725" s="10"/>
      <c r="G725" s="9">
        <v>3.0125999999999999E-7</v>
      </c>
      <c r="H725" s="9">
        <v>6.3921500000000006E-2</v>
      </c>
      <c r="I725" s="8">
        <v>0.31100100000000003</v>
      </c>
    </row>
    <row r="726" spans="1:9" x14ac:dyDescent="0.2">
      <c r="A726" s="13" t="s">
        <v>961</v>
      </c>
      <c r="B726" s="12" t="s">
        <v>960</v>
      </c>
      <c r="C726" s="11">
        <v>-0.19791400000000001</v>
      </c>
      <c r="D726" s="11">
        <v>-3.4248899999999999E-2</v>
      </c>
      <c r="E726" s="10"/>
      <c r="F726" s="10"/>
      <c r="G726" s="9">
        <v>4.1449999999999998E-21</v>
      </c>
      <c r="H726" s="9">
        <v>7.2875599999999999E-2</v>
      </c>
      <c r="I726" s="8">
        <v>0.76110699999999998</v>
      </c>
    </row>
    <row r="727" spans="1:9" x14ac:dyDescent="0.2">
      <c r="A727" s="13" t="s">
        <v>959</v>
      </c>
      <c r="B727" s="12" t="s">
        <v>958</v>
      </c>
      <c r="C727" s="11">
        <v>2.2332299999999999E-2</v>
      </c>
      <c r="D727" s="11">
        <v>9.0311500000000003E-2</v>
      </c>
      <c r="E727" s="10"/>
      <c r="F727" s="10"/>
      <c r="G727" s="9">
        <v>9.3864999999999997E-48</v>
      </c>
      <c r="H727" s="9">
        <v>0.81973600000000002</v>
      </c>
      <c r="I727" s="8">
        <v>0.32442599999999999</v>
      </c>
    </row>
    <row r="728" spans="1:9" x14ac:dyDescent="0.2">
      <c r="A728" s="13" t="s">
        <v>957</v>
      </c>
      <c r="B728" s="12" t="s">
        <v>956</v>
      </c>
      <c r="C728" s="11">
        <v>0.15315699999999999</v>
      </c>
      <c r="D728" s="11">
        <v>4.2504199999999999E-2</v>
      </c>
      <c r="E728" s="10"/>
      <c r="F728" s="10"/>
      <c r="G728" s="9">
        <v>1.1209999999999999E-70</v>
      </c>
      <c r="H728" s="9">
        <v>0.112007</v>
      </c>
      <c r="I728" s="8">
        <v>0.63819300000000001</v>
      </c>
    </row>
    <row r="729" spans="1:9" x14ac:dyDescent="0.2">
      <c r="A729" s="13" t="s">
        <v>955</v>
      </c>
      <c r="B729" s="12" t="s">
        <v>954</v>
      </c>
      <c r="C729" s="11">
        <v>-3.1223500000000001E-2</v>
      </c>
      <c r="D729" s="11">
        <v>-1.86296E-2</v>
      </c>
      <c r="E729" s="10"/>
      <c r="F729" s="10"/>
      <c r="G729" s="9">
        <v>0</v>
      </c>
      <c r="H729" s="9">
        <v>0.77467799999999998</v>
      </c>
      <c r="I729" s="8">
        <v>0.87238000000000004</v>
      </c>
    </row>
    <row r="730" spans="1:9" x14ac:dyDescent="0.2">
      <c r="A730" s="13" t="s">
        <v>953</v>
      </c>
      <c r="B730" s="12" t="s">
        <v>952</v>
      </c>
      <c r="C730" s="11">
        <v>-3.8599000000000001E-2</v>
      </c>
      <c r="D730" s="11">
        <v>4.4324200000000001E-2</v>
      </c>
      <c r="E730" s="10"/>
      <c r="F730" s="10"/>
      <c r="G730" s="9">
        <v>1.3355E-83</v>
      </c>
      <c r="H730" s="9">
        <v>0.72412200000000004</v>
      </c>
      <c r="I730" s="8">
        <v>0.624247</v>
      </c>
    </row>
    <row r="731" spans="1:9" x14ac:dyDescent="0.2">
      <c r="A731" s="13" t="s">
        <v>951</v>
      </c>
      <c r="B731" s="12" t="s">
        <v>950</v>
      </c>
      <c r="C731" s="11">
        <v>4.32045E-2</v>
      </c>
      <c r="D731" s="11">
        <v>-3.1090900000000001E-2</v>
      </c>
      <c r="E731" s="10"/>
      <c r="F731" s="10"/>
      <c r="G731" s="9">
        <v>0</v>
      </c>
      <c r="H731" s="9">
        <v>0.65626200000000001</v>
      </c>
      <c r="I731" s="8">
        <v>0.78328900000000001</v>
      </c>
    </row>
    <row r="732" spans="1:9" x14ac:dyDescent="0.2">
      <c r="A732" s="13" t="s">
        <v>949</v>
      </c>
      <c r="B732" s="12" t="s">
        <v>948</v>
      </c>
      <c r="C732" s="11">
        <v>0.10915999999999999</v>
      </c>
      <c r="D732" s="11">
        <v>1.3355000000000001E-2</v>
      </c>
      <c r="E732" s="10"/>
      <c r="F732" s="10"/>
      <c r="G732" s="9">
        <v>3.6217999999999998E-57</v>
      </c>
      <c r="H732" s="9">
        <v>0.25788299999999997</v>
      </c>
      <c r="I732" s="8">
        <v>0.87594399999999994</v>
      </c>
    </row>
    <row r="733" spans="1:9" x14ac:dyDescent="0.2">
      <c r="A733" s="13" t="s">
        <v>947</v>
      </c>
      <c r="B733" s="12" t="s">
        <v>946</v>
      </c>
      <c r="C733" s="11">
        <v>1.21742E-2</v>
      </c>
      <c r="D733" s="11" t="s">
        <v>0</v>
      </c>
      <c r="E733" s="10"/>
      <c r="F733" s="10"/>
      <c r="G733" s="9">
        <v>2.4458999999999999E-4</v>
      </c>
      <c r="H733" s="9">
        <v>0.902756</v>
      </c>
      <c r="I733" s="8">
        <v>1</v>
      </c>
    </row>
    <row r="734" spans="1:9" x14ac:dyDescent="0.2">
      <c r="A734" s="13" t="s">
        <v>945</v>
      </c>
      <c r="B734" s="12" t="s">
        <v>944</v>
      </c>
      <c r="C734" s="11">
        <v>4.3624400000000001E-2</v>
      </c>
      <c r="D734" s="11">
        <v>-1.1319399999999999E-3</v>
      </c>
      <c r="E734" s="10"/>
      <c r="F734" s="10"/>
      <c r="G734" s="9">
        <v>7.0956999999999993E-27</v>
      </c>
      <c r="H734" s="9">
        <v>0.65310800000000002</v>
      </c>
      <c r="I734" s="8">
        <v>1</v>
      </c>
    </row>
    <row r="735" spans="1:9" x14ac:dyDescent="0.2">
      <c r="A735" s="13" t="s">
        <v>943</v>
      </c>
      <c r="B735" s="12" t="s">
        <v>942</v>
      </c>
      <c r="C735" s="11">
        <v>0.16182299999999999</v>
      </c>
      <c r="D735" s="11">
        <v>2.71541E-2</v>
      </c>
      <c r="E735" s="10"/>
      <c r="F735" s="10"/>
      <c r="G735" s="9">
        <v>6.2579000000000004E-95</v>
      </c>
      <c r="H735" s="9">
        <v>9.30705E-2</v>
      </c>
      <c r="I735" s="8">
        <v>0.76050799999999996</v>
      </c>
    </row>
    <row r="736" spans="1:9" x14ac:dyDescent="0.2">
      <c r="A736" s="13" t="s">
        <v>941</v>
      </c>
      <c r="B736" s="12" t="s">
        <v>940</v>
      </c>
      <c r="C736" s="11" t="s">
        <v>0</v>
      </c>
      <c r="D736" s="11" t="s">
        <v>0</v>
      </c>
      <c r="E736" s="10"/>
      <c r="F736" s="10"/>
      <c r="G736" s="9">
        <v>8.5544999999999997E-24</v>
      </c>
      <c r="H736" s="9">
        <v>1</v>
      </c>
      <c r="I736" s="8">
        <v>1</v>
      </c>
    </row>
    <row r="737" spans="1:9" x14ac:dyDescent="0.2">
      <c r="A737" s="13" t="s">
        <v>939</v>
      </c>
      <c r="B737" s="12" t="s">
        <v>938</v>
      </c>
      <c r="C737" s="11">
        <v>-4.4358799999999997E-3</v>
      </c>
      <c r="D737" s="11">
        <v>-0.15461800000000001</v>
      </c>
      <c r="E737" s="10"/>
      <c r="F737" s="10"/>
      <c r="G737" s="9">
        <v>5.5477000000000001E-18</v>
      </c>
      <c r="H737" s="9">
        <v>0.96488300000000005</v>
      </c>
      <c r="I737" s="8">
        <v>0.15881400000000001</v>
      </c>
    </row>
    <row r="738" spans="1:9" x14ac:dyDescent="0.2">
      <c r="A738" s="13" t="s">
        <v>937</v>
      </c>
      <c r="B738" s="12" t="s">
        <v>936</v>
      </c>
      <c r="C738" s="11">
        <v>-4.9053800000000002E-2</v>
      </c>
      <c r="D738" s="11">
        <v>-2.7719000000000001E-2</v>
      </c>
      <c r="E738" s="10"/>
      <c r="F738" s="10"/>
      <c r="G738" s="9">
        <v>9.9792000000000006E-127</v>
      </c>
      <c r="H738" s="9">
        <v>0.65451599999999999</v>
      </c>
      <c r="I738" s="8">
        <v>0.807168</v>
      </c>
    </row>
    <row r="739" spans="1:9" x14ac:dyDescent="0.2">
      <c r="A739" s="13" t="s">
        <v>935</v>
      </c>
      <c r="B739" s="12" t="s">
        <v>934</v>
      </c>
      <c r="C739" s="11">
        <v>-0.14541399999999999</v>
      </c>
      <c r="D739" s="11">
        <v>-0.33608199999999999</v>
      </c>
      <c r="E739" s="10"/>
      <c r="F739" s="10"/>
      <c r="G739" s="9">
        <v>1.1209E-29</v>
      </c>
      <c r="H739" s="9">
        <v>0.18721599999999999</v>
      </c>
      <c r="I739" s="8">
        <v>2.10516E-3</v>
      </c>
    </row>
    <row r="740" spans="1:9" x14ac:dyDescent="0.2">
      <c r="A740" s="13" t="s">
        <v>933</v>
      </c>
      <c r="B740" s="12" t="s">
        <v>932</v>
      </c>
      <c r="C740" s="11">
        <v>9.6338799999999992E-3</v>
      </c>
      <c r="D740" s="11">
        <v>-2.0223399999999999E-2</v>
      </c>
      <c r="E740" s="10"/>
      <c r="F740" s="10"/>
      <c r="G740" s="9">
        <v>5.5702999999999996E-32</v>
      </c>
      <c r="H740" s="9">
        <v>0.92372299999999996</v>
      </c>
      <c r="I740" s="8">
        <v>0.860869</v>
      </c>
    </row>
    <row r="741" spans="1:9" x14ac:dyDescent="0.2">
      <c r="A741" s="13" t="s">
        <v>931</v>
      </c>
      <c r="B741" s="12" t="s">
        <v>930</v>
      </c>
      <c r="C741" s="11">
        <v>-0.209845</v>
      </c>
      <c r="D741" s="11">
        <v>-0.221606</v>
      </c>
      <c r="E741" s="10"/>
      <c r="F741" s="10"/>
      <c r="G741" s="9">
        <v>3.4039000000000002E-42</v>
      </c>
      <c r="H741" s="9">
        <v>5.72369E-2</v>
      </c>
      <c r="I741" s="8">
        <v>4.2965000000000003E-2</v>
      </c>
    </row>
    <row r="742" spans="1:9" x14ac:dyDescent="0.2">
      <c r="A742" s="13" t="s">
        <v>929</v>
      </c>
      <c r="B742" s="12" t="s">
        <v>928</v>
      </c>
      <c r="C742" s="11">
        <v>4.8967999999999998E-3</v>
      </c>
      <c r="D742" s="11">
        <v>-0.13159799999999999</v>
      </c>
      <c r="E742" s="10"/>
      <c r="F742" s="10"/>
      <c r="G742" s="9">
        <v>1.4661000000000001E-14</v>
      </c>
      <c r="H742" s="9">
        <v>0.96294999999999997</v>
      </c>
      <c r="I742" s="8">
        <v>0.231021</v>
      </c>
    </row>
    <row r="743" spans="1:9" x14ac:dyDescent="0.2">
      <c r="A743" s="13" t="s">
        <v>927</v>
      </c>
      <c r="B743" s="12" t="s">
        <v>926</v>
      </c>
      <c r="C743" s="11">
        <v>-1.08755E-2</v>
      </c>
      <c r="D743" s="11">
        <v>-7.5322399999999998E-2</v>
      </c>
      <c r="E743" s="10"/>
      <c r="F743" s="10"/>
      <c r="G743" s="9">
        <v>4.3599999999999997E-11</v>
      </c>
      <c r="H743" s="9">
        <v>0.91855100000000001</v>
      </c>
      <c r="I743" s="8">
        <v>0.49580800000000003</v>
      </c>
    </row>
    <row r="744" spans="1:9" x14ac:dyDescent="0.2">
      <c r="A744" s="13" t="s">
        <v>925</v>
      </c>
      <c r="B744" s="12" t="s">
        <v>924</v>
      </c>
      <c r="C744" s="11">
        <v>1.0923E-2</v>
      </c>
      <c r="D744" s="11">
        <v>6.7647000000000002E-3</v>
      </c>
      <c r="E744" s="10"/>
      <c r="F744" s="10"/>
      <c r="G744" s="9">
        <v>0</v>
      </c>
      <c r="H744" s="9">
        <v>0.913076</v>
      </c>
      <c r="I744" s="8">
        <v>0.93218599999999996</v>
      </c>
    </row>
    <row r="745" spans="1:9" x14ac:dyDescent="0.2">
      <c r="A745" s="13" t="s">
        <v>923</v>
      </c>
      <c r="B745" s="12" t="s">
        <v>922</v>
      </c>
      <c r="C745" s="11">
        <v>-0.109079</v>
      </c>
      <c r="D745" s="11">
        <v>-1.05267E-2</v>
      </c>
      <c r="E745" s="10"/>
      <c r="F745" s="10"/>
      <c r="G745" s="9">
        <v>1.9325000000000001E-24</v>
      </c>
      <c r="H745" s="9">
        <v>0.32203300000000001</v>
      </c>
      <c r="I745" s="8">
        <v>0.93127000000000004</v>
      </c>
    </row>
    <row r="746" spans="1:9" x14ac:dyDescent="0.2">
      <c r="A746" s="13" t="s">
        <v>921</v>
      </c>
      <c r="B746" s="12" t="s">
        <v>920</v>
      </c>
      <c r="C746" s="11">
        <v>-0.20491500000000001</v>
      </c>
      <c r="D746" s="11">
        <v>-0.135681</v>
      </c>
      <c r="E746" s="10"/>
      <c r="F746" s="10"/>
      <c r="G746" s="9">
        <v>1.8389000000000001E-41</v>
      </c>
      <c r="H746" s="9">
        <v>6.3323699999999997E-2</v>
      </c>
      <c r="I746" s="8">
        <v>0.216749</v>
      </c>
    </row>
    <row r="747" spans="1:9" x14ac:dyDescent="0.2">
      <c r="A747" s="13" t="s">
        <v>919</v>
      </c>
      <c r="B747" s="12" t="s">
        <v>918</v>
      </c>
      <c r="C747" s="11">
        <v>-6.5717499999999998E-2</v>
      </c>
      <c r="D747" s="11">
        <v>-8.0530199999999996E-2</v>
      </c>
      <c r="E747" s="10"/>
      <c r="F747" s="10"/>
      <c r="G747" s="9">
        <v>0</v>
      </c>
      <c r="H747" s="9">
        <v>0.54971800000000004</v>
      </c>
      <c r="I747" s="8">
        <v>0.46605600000000003</v>
      </c>
    </row>
    <row r="748" spans="1:9" x14ac:dyDescent="0.2">
      <c r="A748" s="13" t="s">
        <v>917</v>
      </c>
      <c r="B748" s="12" t="s">
        <v>916</v>
      </c>
      <c r="C748" s="11">
        <v>-0.12754199999999999</v>
      </c>
      <c r="D748" s="11">
        <v>-1.7679899999999998E-2</v>
      </c>
      <c r="E748" s="10"/>
      <c r="F748" s="10"/>
      <c r="G748" s="9">
        <v>4.4081000000000002E-6</v>
      </c>
      <c r="H748" s="9">
        <v>0.247173</v>
      </c>
      <c r="I748" s="8">
        <v>0.87925200000000003</v>
      </c>
    </row>
    <row r="749" spans="1:9" x14ac:dyDescent="0.2">
      <c r="A749" s="13" t="s">
        <v>915</v>
      </c>
      <c r="B749" s="12" t="s">
        <v>914</v>
      </c>
      <c r="C749" s="11">
        <v>-7.8116699999999997E-3</v>
      </c>
      <c r="D749" s="11" t="s">
        <v>0</v>
      </c>
      <c r="E749" s="10"/>
      <c r="F749" s="10"/>
      <c r="G749" s="9">
        <v>8.0300000000000001E-13</v>
      </c>
      <c r="H749" s="9">
        <v>0.94057000000000002</v>
      </c>
      <c r="I749" s="8">
        <v>1</v>
      </c>
    </row>
    <row r="750" spans="1:9" x14ac:dyDescent="0.2">
      <c r="A750" s="13" t="s">
        <v>913</v>
      </c>
      <c r="B750" s="12" t="s">
        <v>912</v>
      </c>
      <c r="C750" s="11">
        <v>1.40695E-2</v>
      </c>
      <c r="D750" s="11">
        <v>1.90613E-2</v>
      </c>
      <c r="E750" s="10"/>
      <c r="F750" s="10"/>
      <c r="G750" s="9">
        <v>4.9166999999999999E-180</v>
      </c>
      <c r="H750" s="9">
        <v>0.88715699999999997</v>
      </c>
      <c r="I750" s="8">
        <v>0.82773799999999997</v>
      </c>
    </row>
    <row r="751" spans="1:9" x14ac:dyDescent="0.2">
      <c r="A751" s="13" t="s">
        <v>911</v>
      </c>
      <c r="B751" s="12" t="s">
        <v>910</v>
      </c>
      <c r="C751" s="11">
        <v>-2.2258500000000001E-2</v>
      </c>
      <c r="D751" s="11" t="s">
        <v>0</v>
      </c>
      <c r="E751" s="10"/>
      <c r="F751" s="10"/>
      <c r="G751" s="9">
        <v>8.4847000000000002E-71</v>
      </c>
      <c r="H751" s="9">
        <v>0.837422</v>
      </c>
      <c r="I751" s="8">
        <v>1</v>
      </c>
    </row>
    <row r="752" spans="1:9" x14ac:dyDescent="0.2">
      <c r="A752" s="13" t="s">
        <v>909</v>
      </c>
      <c r="B752" s="12" t="s">
        <v>908</v>
      </c>
      <c r="C752" s="11">
        <v>4.3281500000000002E-4</v>
      </c>
      <c r="D752" s="11">
        <v>0.108491</v>
      </c>
      <c r="E752" s="10"/>
      <c r="F752" s="10"/>
      <c r="G752" s="9">
        <v>2.3245000000000001E-82</v>
      </c>
      <c r="H752" s="9">
        <v>1</v>
      </c>
      <c r="I752" s="8">
        <v>0.237481</v>
      </c>
    </row>
    <row r="753" spans="1:9" x14ac:dyDescent="0.2">
      <c r="A753" s="13" t="s">
        <v>907</v>
      </c>
      <c r="B753" s="12" t="s">
        <v>906</v>
      </c>
      <c r="C753" s="11">
        <v>8.2430100000000006E-2</v>
      </c>
      <c r="D753" s="11">
        <v>-0.10052999999999999</v>
      </c>
      <c r="E753" s="10"/>
      <c r="F753" s="10"/>
      <c r="G753" s="9">
        <v>7.0353000000000005E-132</v>
      </c>
      <c r="H753" s="9">
        <v>0.39351599999999998</v>
      </c>
      <c r="I753" s="8">
        <v>0.36149500000000001</v>
      </c>
    </row>
    <row r="754" spans="1:9" x14ac:dyDescent="0.2">
      <c r="A754" s="13" t="s">
        <v>905</v>
      </c>
      <c r="B754" s="12" t="s">
        <v>904</v>
      </c>
      <c r="C754" s="11">
        <v>5.4084399999999998E-2</v>
      </c>
      <c r="D754" s="11">
        <v>-3.0779299999999999E-2</v>
      </c>
      <c r="E754" s="10"/>
      <c r="F754" s="10"/>
      <c r="G754" s="9">
        <v>7.7357999999999997E-6</v>
      </c>
      <c r="H754" s="9">
        <v>0.57664300000000002</v>
      </c>
      <c r="I754" s="8">
        <v>0.78548700000000005</v>
      </c>
    </row>
    <row r="755" spans="1:9" x14ac:dyDescent="0.2">
      <c r="A755" s="13" t="s">
        <v>903</v>
      </c>
      <c r="B755" s="12" t="s">
        <v>902</v>
      </c>
      <c r="C755" s="11">
        <v>7.4505399999999999E-2</v>
      </c>
      <c r="D755" s="11">
        <v>3.6046099999999998E-2</v>
      </c>
      <c r="E755" s="10"/>
      <c r="F755" s="10"/>
      <c r="G755" s="9">
        <v>2.6379E-232</v>
      </c>
      <c r="H755" s="9">
        <v>0.44082900000000003</v>
      </c>
      <c r="I755" s="8">
        <v>0.688689</v>
      </c>
    </row>
    <row r="756" spans="1:9" x14ac:dyDescent="0.2">
      <c r="A756" s="13" t="s">
        <v>901</v>
      </c>
      <c r="B756" s="12" t="s">
        <v>900</v>
      </c>
      <c r="C756" s="11">
        <v>-4.26203E-2</v>
      </c>
      <c r="D756" s="11">
        <v>-6.3876600000000006E-2</v>
      </c>
      <c r="E756" s="10"/>
      <c r="F756" s="10"/>
      <c r="G756" s="9">
        <v>1.0057E-83</v>
      </c>
      <c r="H756" s="9">
        <v>0.69703999999999999</v>
      </c>
      <c r="I756" s="8">
        <v>0.56459999999999999</v>
      </c>
    </row>
    <row r="757" spans="1:9" x14ac:dyDescent="0.2">
      <c r="A757" s="13" t="s">
        <v>899</v>
      </c>
      <c r="B757" s="12" t="s">
        <v>898</v>
      </c>
      <c r="C757" s="11">
        <v>-2.8593799999999999E-3</v>
      </c>
      <c r="D757" s="11">
        <v>7.4779399999999996E-2</v>
      </c>
      <c r="E757" s="10"/>
      <c r="F757" s="10"/>
      <c r="G757" s="9">
        <v>6.7899000000000004E-18</v>
      </c>
      <c r="H757" s="9">
        <v>0.97624999999999995</v>
      </c>
      <c r="I757" s="8">
        <v>0.41334100000000001</v>
      </c>
    </row>
    <row r="758" spans="1:9" x14ac:dyDescent="0.2">
      <c r="A758" s="13" t="s">
        <v>897</v>
      </c>
      <c r="B758" s="12" t="s">
        <v>896</v>
      </c>
      <c r="C758" s="11">
        <v>-1.4907699999999999E-2</v>
      </c>
      <c r="D758" s="11">
        <v>5.2415799999999999E-2</v>
      </c>
      <c r="E758" s="10"/>
      <c r="F758" s="10"/>
      <c r="G758" s="9">
        <v>0</v>
      </c>
      <c r="H758" s="9">
        <v>0.88967099999999999</v>
      </c>
      <c r="I758" s="8">
        <v>0.56391500000000006</v>
      </c>
    </row>
    <row r="759" spans="1:9" x14ac:dyDescent="0.2">
      <c r="A759" s="13" t="s">
        <v>895</v>
      </c>
      <c r="B759" s="12" t="s">
        <v>894</v>
      </c>
      <c r="C759" s="11">
        <v>-3.9829400000000001E-2</v>
      </c>
      <c r="D759" s="11">
        <v>2.5312299999999999E-2</v>
      </c>
      <c r="E759" s="10"/>
      <c r="F759" s="10"/>
      <c r="G759" s="9">
        <v>8.6075000000000004E-155</v>
      </c>
      <c r="H759" s="9">
        <v>0.71579700000000002</v>
      </c>
      <c r="I759" s="8">
        <v>0.775671</v>
      </c>
    </row>
    <row r="760" spans="1:9" x14ac:dyDescent="0.2">
      <c r="A760" s="13" t="s">
        <v>893</v>
      </c>
      <c r="B760" s="12" t="s">
        <v>892</v>
      </c>
      <c r="C760" s="11">
        <v>-7.4760099999999996E-2</v>
      </c>
      <c r="D760" s="11">
        <v>-0.10698000000000001</v>
      </c>
      <c r="E760" s="10"/>
      <c r="F760" s="10"/>
      <c r="G760" s="9">
        <v>7.6857000000000003E-45</v>
      </c>
      <c r="H760" s="9">
        <v>0.496535</v>
      </c>
      <c r="I760" s="8">
        <v>0.33118599999999998</v>
      </c>
    </row>
    <row r="761" spans="1:9" x14ac:dyDescent="0.2">
      <c r="A761" s="13" t="s">
        <v>891</v>
      </c>
      <c r="B761" s="12" t="s">
        <v>890</v>
      </c>
      <c r="C761" s="11">
        <v>2.0911099999999998E-2</v>
      </c>
      <c r="D761" s="11" t="s">
        <v>0</v>
      </c>
      <c r="E761" s="10"/>
      <c r="F761" s="10"/>
      <c r="G761" s="9">
        <v>2.6211E-5</v>
      </c>
      <c r="H761" s="9">
        <v>0.83125199999999999</v>
      </c>
      <c r="I761" s="8">
        <v>1</v>
      </c>
    </row>
    <row r="762" spans="1:9" x14ac:dyDescent="0.2">
      <c r="A762" s="13" t="s">
        <v>889</v>
      </c>
      <c r="B762" s="12" t="s">
        <v>888</v>
      </c>
      <c r="C762" s="11">
        <v>-7.6752000000000001E-2</v>
      </c>
      <c r="D762" s="11">
        <v>-8.8837600000000003E-2</v>
      </c>
      <c r="E762" s="10"/>
      <c r="F762" s="10"/>
      <c r="G762" s="9">
        <v>4.0202000000000002E-10</v>
      </c>
      <c r="H762" s="9">
        <v>0.48519899999999999</v>
      </c>
      <c r="I762" s="8">
        <v>0.42071799999999998</v>
      </c>
    </row>
    <row r="763" spans="1:9" x14ac:dyDescent="0.2">
      <c r="A763" s="13" t="s">
        <v>887</v>
      </c>
      <c r="B763" s="12" t="s">
        <v>886</v>
      </c>
      <c r="C763" s="11">
        <v>3.9840300000000002E-2</v>
      </c>
      <c r="D763" s="11">
        <v>2.3326300000000001E-2</v>
      </c>
      <c r="E763" s="10"/>
      <c r="F763" s="10"/>
      <c r="G763" s="9">
        <v>1.0076E-143</v>
      </c>
      <c r="H763" s="9">
        <v>0.68175399999999997</v>
      </c>
      <c r="I763" s="8">
        <v>0.79211600000000004</v>
      </c>
    </row>
    <row r="764" spans="1:9" x14ac:dyDescent="0.2">
      <c r="A764" s="13" t="s">
        <v>885</v>
      </c>
      <c r="B764" s="12" t="s">
        <v>884</v>
      </c>
      <c r="C764" s="11">
        <v>-0.101567</v>
      </c>
      <c r="D764" s="11">
        <v>-0.159251</v>
      </c>
      <c r="E764" s="10"/>
      <c r="F764" s="10"/>
      <c r="G764" s="9">
        <v>1.8936E-191</v>
      </c>
      <c r="H764" s="9">
        <v>0.35633900000000002</v>
      </c>
      <c r="I764" s="8">
        <v>0.14661299999999999</v>
      </c>
    </row>
    <row r="765" spans="1:9" x14ac:dyDescent="0.2">
      <c r="A765" s="13" t="s">
        <v>883</v>
      </c>
      <c r="B765" s="12" t="s">
        <v>882</v>
      </c>
      <c r="C765" s="11">
        <v>-5.3673400000000003E-2</v>
      </c>
      <c r="D765" s="11">
        <v>6.3502900000000001E-2</v>
      </c>
      <c r="E765" s="10"/>
      <c r="F765" s="10"/>
      <c r="G765" s="9">
        <v>7.0001999999999999E-71</v>
      </c>
      <c r="H765" s="9">
        <v>0.62465000000000004</v>
      </c>
      <c r="I765" s="8">
        <v>0.48610900000000001</v>
      </c>
    </row>
    <row r="766" spans="1:9" x14ac:dyDescent="0.2">
      <c r="A766" s="13" t="s">
        <v>881</v>
      </c>
      <c r="B766" s="12" t="s">
        <v>880</v>
      </c>
      <c r="C766" s="11">
        <v>5.3667399999999997E-2</v>
      </c>
      <c r="D766" s="11">
        <v>7.2860400000000006E-2</v>
      </c>
      <c r="E766" s="10"/>
      <c r="F766" s="10"/>
      <c r="G766" s="9">
        <v>0</v>
      </c>
      <c r="H766" s="9">
        <v>0.57960900000000004</v>
      </c>
      <c r="I766" s="8">
        <v>0.42524800000000001</v>
      </c>
    </row>
    <row r="767" spans="1:9" x14ac:dyDescent="0.2">
      <c r="A767" s="13" t="s">
        <v>879</v>
      </c>
      <c r="B767" s="12" t="s">
        <v>878</v>
      </c>
      <c r="C767" s="11">
        <v>0.28510600000000003</v>
      </c>
      <c r="D767" s="11">
        <v>0.18434400000000001</v>
      </c>
      <c r="E767" s="10"/>
      <c r="F767" s="10"/>
      <c r="G767" s="9">
        <v>6.2013000000000001E-21</v>
      </c>
      <c r="H767" s="9">
        <v>3.0535599999999999E-3</v>
      </c>
      <c r="I767" s="8">
        <v>4.5640399999999998E-2</v>
      </c>
    </row>
    <row r="768" spans="1:9" x14ac:dyDescent="0.2">
      <c r="A768" s="13" t="s">
        <v>877</v>
      </c>
      <c r="B768" s="12" t="s">
        <v>876</v>
      </c>
      <c r="C768" s="11">
        <v>0.111833</v>
      </c>
      <c r="D768" s="11">
        <v>-9.5249600000000005E-4</v>
      </c>
      <c r="E768" s="10"/>
      <c r="F768" s="10"/>
      <c r="G768" s="9">
        <v>4.4239000000000002E-36</v>
      </c>
      <c r="H768" s="9">
        <v>0.246367</v>
      </c>
      <c r="I768" s="8">
        <v>0.99845700000000004</v>
      </c>
    </row>
    <row r="769" spans="1:9" x14ac:dyDescent="0.2">
      <c r="A769" s="13" t="s">
        <v>875</v>
      </c>
      <c r="B769" s="12" t="s">
        <v>874</v>
      </c>
      <c r="C769" s="11">
        <v>2.54541E-2</v>
      </c>
      <c r="D769" s="11">
        <v>-5.4242499999999999E-2</v>
      </c>
      <c r="E769" s="10"/>
      <c r="F769" s="10"/>
      <c r="G769" s="9">
        <v>8.7348000000000003E-12</v>
      </c>
      <c r="H769" s="9">
        <v>0.79457900000000004</v>
      </c>
      <c r="I769" s="8">
        <v>0.62584899999999999</v>
      </c>
    </row>
    <row r="770" spans="1:9" x14ac:dyDescent="0.2">
      <c r="A770" s="13" t="s">
        <v>873</v>
      </c>
      <c r="B770" s="12" t="s">
        <v>872</v>
      </c>
      <c r="C770" s="11">
        <v>3.8899899999999999E-3</v>
      </c>
      <c r="D770" s="11">
        <v>5.7688599999999998E-4</v>
      </c>
      <c r="E770" s="10"/>
      <c r="F770" s="10"/>
      <c r="G770" s="9">
        <v>8.3719999999999998E-8</v>
      </c>
      <c r="H770" s="9">
        <v>0.971302</v>
      </c>
      <c r="I770" s="8">
        <v>0.98530799999999996</v>
      </c>
    </row>
    <row r="771" spans="1:9" x14ac:dyDescent="0.2">
      <c r="A771" s="13" t="s">
        <v>871</v>
      </c>
      <c r="B771" s="12" t="s">
        <v>870</v>
      </c>
      <c r="C771" s="11">
        <v>0.102053</v>
      </c>
      <c r="D771" s="11">
        <v>-1.0279699999999999E-2</v>
      </c>
      <c r="E771" s="10"/>
      <c r="F771" s="10"/>
      <c r="G771" s="9">
        <v>5.5727999999999998E-79</v>
      </c>
      <c r="H771" s="9">
        <v>0.29030299999999998</v>
      </c>
      <c r="I771" s="8">
        <v>0.93307200000000001</v>
      </c>
    </row>
    <row r="772" spans="1:9" x14ac:dyDescent="0.2">
      <c r="A772" s="13" t="s">
        <v>869</v>
      </c>
      <c r="B772" s="12" t="s">
        <v>868</v>
      </c>
      <c r="C772" s="11">
        <v>-0.115316</v>
      </c>
      <c r="D772" s="11">
        <v>2.5879300000000001E-2</v>
      </c>
      <c r="E772" s="10"/>
      <c r="F772" s="10"/>
      <c r="G772" s="9">
        <v>5.8678000000000002E-17</v>
      </c>
      <c r="H772" s="9">
        <v>0.295242</v>
      </c>
      <c r="I772" s="8">
        <v>0.77099300000000004</v>
      </c>
    </row>
    <row r="773" spans="1:9" x14ac:dyDescent="0.2">
      <c r="A773" s="13" t="s">
        <v>867</v>
      </c>
      <c r="B773" s="12" t="s">
        <v>866</v>
      </c>
      <c r="C773" s="11">
        <v>1.17819E-2</v>
      </c>
      <c r="D773" s="11">
        <v>5.8939900000000003E-2</v>
      </c>
      <c r="E773" s="10"/>
      <c r="F773" s="10"/>
      <c r="G773" s="9">
        <v>1.3280000000000001E-83</v>
      </c>
      <c r="H773" s="9">
        <v>0.90598999999999996</v>
      </c>
      <c r="I773" s="8">
        <v>0.51741199999999998</v>
      </c>
    </row>
    <row r="774" spans="1:9" x14ac:dyDescent="0.2">
      <c r="A774" s="13" t="s">
        <v>865</v>
      </c>
      <c r="B774" s="12" t="s">
        <v>864</v>
      </c>
      <c r="C774" s="11">
        <v>-1.30721E-2</v>
      </c>
      <c r="D774" s="11">
        <v>3.6046099999999998E-2</v>
      </c>
      <c r="E774" s="10"/>
      <c r="F774" s="10"/>
      <c r="G774" s="9">
        <v>3.2982999999999998E-4</v>
      </c>
      <c r="H774" s="9">
        <v>0.90280199999999999</v>
      </c>
      <c r="I774" s="8">
        <v>0.688689</v>
      </c>
    </row>
    <row r="775" spans="1:9" x14ac:dyDescent="0.2">
      <c r="A775" s="13" t="s">
        <v>863</v>
      </c>
      <c r="B775" s="12" t="s">
        <v>862</v>
      </c>
      <c r="C775" s="11">
        <v>2.1621899999999999E-2</v>
      </c>
      <c r="D775" s="11">
        <v>4.3064499999999999E-2</v>
      </c>
      <c r="E775" s="10"/>
      <c r="F775" s="10"/>
      <c r="G775" s="9">
        <v>0</v>
      </c>
      <c r="H775" s="9">
        <v>0.825488</v>
      </c>
      <c r="I775" s="8">
        <v>0.63388500000000003</v>
      </c>
    </row>
    <row r="776" spans="1:9" x14ac:dyDescent="0.2">
      <c r="A776" s="13" t="s">
        <v>861</v>
      </c>
      <c r="B776" s="12" t="s">
        <v>860</v>
      </c>
      <c r="C776" s="11">
        <v>-0.14910499999999999</v>
      </c>
      <c r="D776" s="11">
        <v>-0.105908</v>
      </c>
      <c r="E776" s="10"/>
      <c r="F776" s="10"/>
      <c r="G776" s="9">
        <v>1.1453000000000001E-21</v>
      </c>
      <c r="H776" s="9">
        <v>0.17630100000000001</v>
      </c>
      <c r="I776" s="8">
        <v>0.33610600000000002</v>
      </c>
    </row>
    <row r="777" spans="1:9" x14ac:dyDescent="0.2">
      <c r="A777" s="13" t="s">
        <v>859</v>
      </c>
      <c r="B777" s="12" t="s">
        <v>858</v>
      </c>
      <c r="C777" s="11">
        <v>-2.98949E-3</v>
      </c>
      <c r="D777" s="11">
        <v>-4.94247E-3</v>
      </c>
      <c r="E777" s="10"/>
      <c r="F777" s="10"/>
      <c r="G777" s="9">
        <v>0</v>
      </c>
      <c r="H777" s="9">
        <v>0.97531199999999996</v>
      </c>
      <c r="I777" s="8">
        <v>0.97209400000000001</v>
      </c>
    </row>
    <row r="778" spans="1:9" x14ac:dyDescent="0.2">
      <c r="A778" s="13" t="s">
        <v>857</v>
      </c>
      <c r="B778" s="12" t="s">
        <v>856</v>
      </c>
      <c r="C778" s="11">
        <v>-1.33924E-2</v>
      </c>
      <c r="D778" s="11">
        <v>1.0636700000000001E-2</v>
      </c>
      <c r="E778" s="10"/>
      <c r="F778" s="10"/>
      <c r="G778" s="9">
        <v>1.572E-60</v>
      </c>
      <c r="H778" s="9">
        <v>0.900509</v>
      </c>
      <c r="I778" s="8">
        <v>0.89908299999999997</v>
      </c>
    </row>
    <row r="779" spans="1:9" x14ac:dyDescent="0.2">
      <c r="A779" s="13" t="s">
        <v>855</v>
      </c>
      <c r="B779" s="12" t="s">
        <v>854</v>
      </c>
      <c r="C779" s="11" t="s">
        <v>0</v>
      </c>
      <c r="D779" s="11" t="s">
        <v>0</v>
      </c>
      <c r="E779" s="10"/>
      <c r="F779" s="10"/>
      <c r="G779" s="9">
        <v>1.7051000000000001E-23</v>
      </c>
      <c r="H779" s="9">
        <v>1</v>
      </c>
      <c r="I779" s="8">
        <v>1</v>
      </c>
    </row>
    <row r="780" spans="1:9" x14ac:dyDescent="0.2">
      <c r="A780" s="13" t="s">
        <v>853</v>
      </c>
      <c r="B780" s="12" t="s">
        <v>852</v>
      </c>
      <c r="C780" s="11">
        <v>-4.9636100000000002E-2</v>
      </c>
      <c r="D780" s="11">
        <v>0.10030500000000001</v>
      </c>
      <c r="E780" s="10"/>
      <c r="F780" s="10"/>
      <c r="G780" s="9">
        <v>2.5145999999999998E-28</v>
      </c>
      <c r="H780" s="9">
        <v>0.65071999999999997</v>
      </c>
      <c r="I780" s="8">
        <v>0.27435300000000001</v>
      </c>
    </row>
    <row r="781" spans="1:9" x14ac:dyDescent="0.2">
      <c r="A781" s="13" t="s">
        <v>851</v>
      </c>
      <c r="B781" s="12" t="s">
        <v>850</v>
      </c>
      <c r="C781" s="11">
        <v>-5.5795699999999998E-3</v>
      </c>
      <c r="D781" s="11">
        <v>-1.3711800000000001E-3</v>
      </c>
      <c r="E781" s="10"/>
      <c r="F781" s="10"/>
      <c r="G781" s="9">
        <v>5.7690999999999997E-12</v>
      </c>
      <c r="H781" s="9">
        <v>0.95664099999999996</v>
      </c>
      <c r="I781" s="8">
        <v>0.99824800000000002</v>
      </c>
    </row>
    <row r="782" spans="1:9" x14ac:dyDescent="0.2">
      <c r="A782" s="13" t="s">
        <v>849</v>
      </c>
      <c r="B782" s="12" t="s">
        <v>848</v>
      </c>
      <c r="C782" s="11">
        <v>-0.10567500000000001</v>
      </c>
      <c r="D782" s="11">
        <v>-0.110059</v>
      </c>
      <c r="E782" s="10"/>
      <c r="F782" s="10"/>
      <c r="G782" s="9">
        <v>1.0675E-24</v>
      </c>
      <c r="H782" s="9">
        <v>0.33730199999999999</v>
      </c>
      <c r="I782" s="8">
        <v>0.31731100000000001</v>
      </c>
    </row>
    <row r="783" spans="1:9" x14ac:dyDescent="0.2">
      <c r="A783" s="13" t="s">
        <v>847</v>
      </c>
      <c r="B783" s="12" t="s">
        <v>846</v>
      </c>
      <c r="C783" s="11" t="s">
        <v>0</v>
      </c>
      <c r="D783" s="11" t="s">
        <v>0</v>
      </c>
      <c r="E783" s="10"/>
      <c r="F783" s="10"/>
      <c r="G783" s="9">
        <v>7.3740999999999998E-5</v>
      </c>
      <c r="H783" s="9">
        <v>1</v>
      </c>
      <c r="I783" s="8">
        <v>1</v>
      </c>
    </row>
    <row r="784" spans="1:9" x14ac:dyDescent="0.2">
      <c r="A784" s="13" t="s">
        <v>845</v>
      </c>
      <c r="B784" s="12" t="s">
        <v>844</v>
      </c>
      <c r="C784" s="11">
        <v>-0.14084099999999999</v>
      </c>
      <c r="D784" s="11" t="s">
        <v>0</v>
      </c>
      <c r="E784" s="10"/>
      <c r="F784" s="10"/>
      <c r="G784" s="9">
        <v>2.6031999999999999E-6</v>
      </c>
      <c r="H784" s="9">
        <v>0.20142199999999999</v>
      </c>
      <c r="I784" s="8">
        <v>1</v>
      </c>
    </row>
    <row r="785" spans="1:9" x14ac:dyDescent="0.2">
      <c r="A785" s="13" t="s">
        <v>843</v>
      </c>
      <c r="B785" s="12" t="s">
        <v>842</v>
      </c>
      <c r="C785" s="11">
        <v>5.5612099999999998E-2</v>
      </c>
      <c r="D785" s="11">
        <v>4.7817499999999999E-2</v>
      </c>
      <c r="E785" s="10"/>
      <c r="F785" s="10"/>
      <c r="G785" s="9">
        <v>0</v>
      </c>
      <c r="H785" s="9">
        <v>0.56583799999999995</v>
      </c>
      <c r="I785" s="8">
        <v>0.59785699999999997</v>
      </c>
    </row>
    <row r="786" spans="1:9" x14ac:dyDescent="0.2">
      <c r="A786" s="13" t="s">
        <v>841</v>
      </c>
      <c r="B786" s="12" t="s">
        <v>840</v>
      </c>
      <c r="C786" s="11">
        <v>0.162468</v>
      </c>
      <c r="D786" s="11">
        <v>4.6141799999999997E-2</v>
      </c>
      <c r="E786" s="10"/>
      <c r="F786" s="10"/>
      <c r="G786" s="9">
        <v>3.3908E-56</v>
      </c>
      <c r="H786" s="9">
        <v>9.1771400000000003E-2</v>
      </c>
      <c r="I786" s="8">
        <v>0.61045300000000002</v>
      </c>
    </row>
    <row r="787" spans="1:9" x14ac:dyDescent="0.2">
      <c r="A787" s="13" t="s">
        <v>839</v>
      </c>
      <c r="B787" s="12" t="s">
        <v>838</v>
      </c>
      <c r="C787" s="11">
        <v>-0.11915000000000001</v>
      </c>
      <c r="D787" s="11">
        <v>-7.9127400000000001E-2</v>
      </c>
      <c r="E787" s="10"/>
      <c r="F787" s="10"/>
      <c r="G787" s="9">
        <v>5.0324E-142</v>
      </c>
      <c r="H787" s="9">
        <v>0.27953699999999998</v>
      </c>
      <c r="I787" s="8">
        <v>0.47397099999999998</v>
      </c>
    </row>
    <row r="788" spans="1:9" x14ac:dyDescent="0.2">
      <c r="A788" s="13" t="s">
        <v>837</v>
      </c>
      <c r="B788" s="12" t="s">
        <v>836</v>
      </c>
      <c r="C788" s="11">
        <v>-0.122617</v>
      </c>
      <c r="D788" s="11">
        <v>-2.14529E-2</v>
      </c>
      <c r="E788" s="10"/>
      <c r="F788" s="10"/>
      <c r="G788" s="9">
        <v>3.1172000000000001E-65</v>
      </c>
      <c r="H788" s="9">
        <v>0.26583200000000001</v>
      </c>
      <c r="I788" s="8">
        <v>0.85200900000000002</v>
      </c>
    </row>
    <row r="789" spans="1:9" x14ac:dyDescent="0.2">
      <c r="A789" s="13" t="s">
        <v>835</v>
      </c>
      <c r="B789" s="12" t="s">
        <v>834</v>
      </c>
      <c r="C789" s="11" t="s">
        <v>0</v>
      </c>
      <c r="D789" s="11" t="s">
        <v>0</v>
      </c>
      <c r="E789" s="10"/>
      <c r="F789" s="10"/>
      <c r="G789" s="9">
        <v>2.2456999999999999E-6</v>
      </c>
      <c r="H789" s="9">
        <v>1</v>
      </c>
      <c r="I789" s="8">
        <v>1</v>
      </c>
    </row>
    <row r="790" spans="1:9" x14ac:dyDescent="0.2">
      <c r="A790" s="13" t="s">
        <v>833</v>
      </c>
      <c r="B790" s="12" t="s">
        <v>832</v>
      </c>
      <c r="C790" s="11">
        <v>8.4064200000000006E-2</v>
      </c>
      <c r="D790" s="11">
        <v>4.2224100000000001E-2</v>
      </c>
      <c r="E790" s="10"/>
      <c r="F790" s="10"/>
      <c r="G790" s="9">
        <v>3.8530000000000003E-46</v>
      </c>
      <c r="H790" s="9">
        <v>0.38415700000000003</v>
      </c>
      <c r="I790" s="8">
        <v>0.64034999999999997</v>
      </c>
    </row>
    <row r="791" spans="1:9" x14ac:dyDescent="0.2">
      <c r="A791" s="13" t="s">
        <v>831</v>
      </c>
      <c r="B791" s="12" t="s">
        <v>830</v>
      </c>
      <c r="C791" s="11">
        <v>-9.7748799999999997E-2</v>
      </c>
      <c r="D791" s="11">
        <v>-0.106576</v>
      </c>
      <c r="E791" s="10"/>
      <c r="F791" s="10"/>
      <c r="G791" s="9">
        <v>8.9725999999999998E-39</v>
      </c>
      <c r="H791" s="9">
        <v>0.37463000000000002</v>
      </c>
      <c r="I791" s="8">
        <v>0.33303500000000003</v>
      </c>
    </row>
    <row r="792" spans="1:9" x14ac:dyDescent="0.2">
      <c r="A792" s="13" t="s">
        <v>829</v>
      </c>
      <c r="B792" s="12" t="s">
        <v>828</v>
      </c>
      <c r="C792" s="11">
        <v>-0.118602</v>
      </c>
      <c r="D792" s="11">
        <v>-1.01344E-2</v>
      </c>
      <c r="E792" s="10"/>
      <c r="F792" s="10"/>
      <c r="G792" s="9">
        <v>5.0019999999999997E-70</v>
      </c>
      <c r="H792" s="9">
        <v>0.28174700000000003</v>
      </c>
      <c r="I792" s="8">
        <v>0.93413299999999999</v>
      </c>
    </row>
    <row r="793" spans="1:9" x14ac:dyDescent="0.2">
      <c r="A793" s="13" t="s">
        <v>827</v>
      </c>
      <c r="B793" s="12" t="s">
        <v>826</v>
      </c>
      <c r="C793" s="11">
        <v>-0.16509499999999999</v>
      </c>
      <c r="D793" s="11">
        <v>-4.8665800000000002E-2</v>
      </c>
      <c r="E793" s="10"/>
      <c r="F793" s="10"/>
      <c r="G793" s="9">
        <v>1.1912000000000001E-182</v>
      </c>
      <c r="H793" s="9">
        <v>0.134438</v>
      </c>
      <c r="I793" s="8">
        <v>0.66256000000000004</v>
      </c>
    </row>
    <row r="794" spans="1:9" x14ac:dyDescent="0.2">
      <c r="A794" s="13" t="s">
        <v>825</v>
      </c>
      <c r="B794" s="12" t="s">
        <v>824</v>
      </c>
      <c r="C794" s="11">
        <v>-9.5743300000000003E-2</v>
      </c>
      <c r="D794" s="11">
        <v>-2.4575199999999998E-2</v>
      </c>
      <c r="E794" s="10"/>
      <c r="F794" s="10"/>
      <c r="G794" s="9">
        <v>8.1196000000000002E-83</v>
      </c>
      <c r="H794" s="9">
        <v>0.384465</v>
      </c>
      <c r="I794" s="8">
        <v>0.829596</v>
      </c>
    </row>
    <row r="795" spans="1:9" x14ac:dyDescent="0.2">
      <c r="A795" s="13" t="s">
        <v>823</v>
      </c>
      <c r="B795" s="12" t="s">
        <v>822</v>
      </c>
      <c r="C795" s="11">
        <v>0.203765</v>
      </c>
      <c r="D795" s="11">
        <v>8.5539500000000004E-2</v>
      </c>
      <c r="E795" s="10"/>
      <c r="F795" s="10"/>
      <c r="G795" s="9">
        <v>2.5320999999999999E-6</v>
      </c>
      <c r="H795" s="9">
        <v>3.4356499999999998E-2</v>
      </c>
      <c r="I795" s="8">
        <v>0.35031499999999999</v>
      </c>
    </row>
    <row r="796" spans="1:9" x14ac:dyDescent="0.2">
      <c r="A796" s="13" t="s">
        <v>821</v>
      </c>
      <c r="B796" s="12" t="s">
        <v>820</v>
      </c>
      <c r="C796" s="11" t="s">
        <v>0</v>
      </c>
      <c r="D796" s="11" t="s">
        <v>0</v>
      </c>
      <c r="E796" s="10"/>
      <c r="F796" s="10"/>
      <c r="G796" s="9">
        <v>4.8009999999999995E-19</v>
      </c>
      <c r="H796" s="9">
        <v>1</v>
      </c>
      <c r="I796" s="8">
        <v>1</v>
      </c>
    </row>
    <row r="797" spans="1:9" x14ac:dyDescent="0.2">
      <c r="A797" s="13" t="s">
        <v>819</v>
      </c>
      <c r="B797" s="12" t="s">
        <v>818</v>
      </c>
      <c r="C797" s="11">
        <v>-5.3658400000000002E-2</v>
      </c>
      <c r="D797" s="11">
        <v>-0.28493299999999999</v>
      </c>
      <c r="E797" s="10"/>
      <c r="F797" s="10"/>
      <c r="G797" s="9">
        <v>1.3239999999999999E-25</v>
      </c>
      <c r="H797" s="9">
        <v>0.62474600000000002</v>
      </c>
      <c r="I797" s="8">
        <v>9.1763999999999995E-3</v>
      </c>
    </row>
    <row r="798" spans="1:9" x14ac:dyDescent="0.2">
      <c r="A798" s="13" t="s">
        <v>817</v>
      </c>
      <c r="B798" s="12" t="s">
        <v>816</v>
      </c>
      <c r="C798" s="11">
        <v>-7.2558600000000001E-2</v>
      </c>
      <c r="D798" s="11">
        <v>2.2758400000000002E-2</v>
      </c>
      <c r="E798" s="10"/>
      <c r="F798" s="10"/>
      <c r="G798" s="9">
        <v>1.1945000000000001E-106</v>
      </c>
      <c r="H798" s="9">
        <v>0.50922500000000004</v>
      </c>
      <c r="I798" s="8">
        <v>0.79683499999999996</v>
      </c>
    </row>
    <row r="799" spans="1:9" x14ac:dyDescent="0.2">
      <c r="A799" s="13" t="s">
        <v>815</v>
      </c>
      <c r="B799" s="12" t="s">
        <v>814</v>
      </c>
      <c r="C799" s="11">
        <v>-7.5003200000000006E-2</v>
      </c>
      <c r="D799" s="11">
        <v>-3.2624800000000002E-2</v>
      </c>
      <c r="E799" s="10"/>
      <c r="F799" s="10"/>
      <c r="G799" s="9">
        <v>0</v>
      </c>
      <c r="H799" s="9">
        <v>0.495143</v>
      </c>
      <c r="I799" s="8">
        <v>0.77249100000000004</v>
      </c>
    </row>
    <row r="800" spans="1:9" x14ac:dyDescent="0.2">
      <c r="A800" s="13" t="s">
        <v>813</v>
      </c>
      <c r="B800" s="12" t="s">
        <v>812</v>
      </c>
      <c r="C800" s="11">
        <v>-0.115035</v>
      </c>
      <c r="D800" s="11">
        <v>-7.0799799999999996E-2</v>
      </c>
      <c r="E800" s="10"/>
      <c r="F800" s="10"/>
      <c r="G800" s="9">
        <v>1.3400000000000001E-249</v>
      </c>
      <c r="H800" s="9">
        <v>0.29641699999999999</v>
      </c>
      <c r="I800" s="8">
        <v>0.52244500000000005</v>
      </c>
    </row>
    <row r="801" spans="1:9" x14ac:dyDescent="0.2">
      <c r="A801" s="13" t="s">
        <v>811</v>
      </c>
      <c r="B801" s="12" t="s">
        <v>810</v>
      </c>
      <c r="C801" s="11">
        <v>-0.103643</v>
      </c>
      <c r="D801" s="11">
        <v>-6.7394499999999996E-2</v>
      </c>
      <c r="E801" s="10"/>
      <c r="F801" s="10"/>
      <c r="G801" s="9">
        <v>1.7137E-15</v>
      </c>
      <c r="H801" s="9">
        <v>0.346636</v>
      </c>
      <c r="I801" s="8">
        <v>0.54297600000000001</v>
      </c>
    </row>
    <row r="802" spans="1:9" x14ac:dyDescent="0.2">
      <c r="A802" s="13" t="s">
        <v>809</v>
      </c>
      <c r="B802" s="12" t="s">
        <v>808</v>
      </c>
      <c r="C802" s="11">
        <v>-0.122333</v>
      </c>
      <c r="D802" s="11">
        <v>5.5448999999999998E-2</v>
      </c>
      <c r="E802" s="10"/>
      <c r="F802" s="10"/>
      <c r="G802" s="9">
        <v>2.1219000000000001E-19</v>
      </c>
      <c r="H802" s="9">
        <v>0.26693699999999998</v>
      </c>
      <c r="I802" s="8">
        <v>0.54204600000000003</v>
      </c>
    </row>
    <row r="803" spans="1:9" x14ac:dyDescent="0.2">
      <c r="A803" s="13" t="s">
        <v>807</v>
      </c>
      <c r="B803" s="12" t="s">
        <v>806</v>
      </c>
      <c r="C803" s="11">
        <v>1.1495699999999999E-2</v>
      </c>
      <c r="D803" s="11">
        <v>-4.3303899999999999E-2</v>
      </c>
      <c r="E803" s="10"/>
      <c r="F803" s="10"/>
      <c r="G803" s="9">
        <v>7.3012999999999999E-204</v>
      </c>
      <c r="H803" s="9">
        <v>0.90835100000000002</v>
      </c>
      <c r="I803" s="8">
        <v>0.69864000000000004</v>
      </c>
    </row>
    <row r="804" spans="1:9" x14ac:dyDescent="0.2">
      <c r="A804" s="13" t="s">
        <v>805</v>
      </c>
      <c r="B804" s="12" t="s">
        <v>804</v>
      </c>
      <c r="C804" s="11">
        <v>-4.3635100000000001E-3</v>
      </c>
      <c r="D804" s="11">
        <v>3.1536300000000003E-2</v>
      </c>
      <c r="E804" s="10"/>
      <c r="F804" s="10"/>
      <c r="G804" s="9">
        <v>0</v>
      </c>
      <c r="H804" s="9">
        <v>0.96540499999999996</v>
      </c>
      <c r="I804" s="8">
        <v>0.72481099999999998</v>
      </c>
    </row>
    <row r="805" spans="1:9" x14ac:dyDescent="0.2">
      <c r="A805" s="13" t="s">
        <v>803</v>
      </c>
      <c r="B805" s="12" t="s">
        <v>802</v>
      </c>
      <c r="C805" s="11">
        <v>-4.83525E-2</v>
      </c>
      <c r="D805" s="11">
        <v>-4.36905E-2</v>
      </c>
      <c r="E805" s="10"/>
      <c r="F805" s="10"/>
      <c r="G805" s="9">
        <v>6.0519999999999999E-113</v>
      </c>
      <c r="H805" s="9">
        <v>0.65910100000000005</v>
      </c>
      <c r="I805" s="8">
        <v>0.69601500000000005</v>
      </c>
    </row>
    <row r="806" spans="1:9" x14ac:dyDescent="0.2">
      <c r="A806" s="13" t="s">
        <v>801</v>
      </c>
      <c r="B806" s="12" t="s">
        <v>800</v>
      </c>
      <c r="C806" s="11">
        <v>3.2242E-2</v>
      </c>
      <c r="D806" s="11">
        <v>-4.8665800000000002E-2</v>
      </c>
      <c r="E806" s="10"/>
      <c r="F806" s="10"/>
      <c r="G806" s="9">
        <v>1.2964E-29</v>
      </c>
      <c r="H806" s="9">
        <v>0.74064099999999999</v>
      </c>
      <c r="I806" s="8">
        <v>0.66256000000000004</v>
      </c>
    </row>
    <row r="807" spans="1:9" x14ac:dyDescent="0.2">
      <c r="A807" s="13" t="s">
        <v>799</v>
      </c>
      <c r="B807" s="12" t="s">
        <v>798</v>
      </c>
      <c r="C807" s="11">
        <v>-8.7396100000000004E-2</v>
      </c>
      <c r="D807" s="11">
        <v>2.6729300000000001E-2</v>
      </c>
      <c r="E807" s="10"/>
      <c r="F807" s="10"/>
      <c r="G807" s="9">
        <v>1.6576000000000001E-72</v>
      </c>
      <c r="H807" s="9">
        <v>0.42706899999999998</v>
      </c>
      <c r="I807" s="8">
        <v>0.76399799999999995</v>
      </c>
    </row>
    <row r="808" spans="1:9" x14ac:dyDescent="0.2">
      <c r="A808" s="13" t="s">
        <v>797</v>
      </c>
      <c r="B808" s="12" t="s">
        <v>796</v>
      </c>
      <c r="C808" s="11">
        <v>2.8286200000000001E-2</v>
      </c>
      <c r="D808" s="11">
        <v>2.10533E-2</v>
      </c>
      <c r="E808" s="10"/>
      <c r="F808" s="10"/>
      <c r="G808" s="9">
        <v>0</v>
      </c>
      <c r="H808" s="9">
        <v>0.77193800000000001</v>
      </c>
      <c r="I808" s="8">
        <v>0.81105099999999997</v>
      </c>
    </row>
    <row r="809" spans="1:9" x14ac:dyDescent="0.2">
      <c r="A809" s="13" t="s">
        <v>795</v>
      </c>
      <c r="B809" s="12" t="s">
        <v>794</v>
      </c>
      <c r="C809" s="11" t="s">
        <v>0</v>
      </c>
      <c r="D809" s="11" t="s">
        <v>0</v>
      </c>
      <c r="E809" s="10"/>
      <c r="F809" s="10"/>
      <c r="G809" s="9">
        <v>2.5723000000000002E-243</v>
      </c>
      <c r="H809" s="9">
        <v>1</v>
      </c>
      <c r="I809" s="8">
        <v>1</v>
      </c>
    </row>
    <row r="810" spans="1:9" x14ac:dyDescent="0.2">
      <c r="A810" s="13" t="s">
        <v>793</v>
      </c>
      <c r="B810" s="12" t="s">
        <v>792</v>
      </c>
      <c r="C810" s="11">
        <v>-5.1742999999999997E-2</v>
      </c>
      <c r="D810" s="11">
        <v>-4.6220799999999999E-2</v>
      </c>
      <c r="E810" s="10"/>
      <c r="F810" s="10"/>
      <c r="G810" s="9">
        <v>1.5042000000000001E-16</v>
      </c>
      <c r="H810" s="9">
        <v>0.63705900000000004</v>
      </c>
      <c r="I810" s="8">
        <v>0.67892200000000003</v>
      </c>
    </row>
    <row r="811" spans="1:9" x14ac:dyDescent="0.2">
      <c r="A811" s="13" t="s">
        <v>791</v>
      </c>
      <c r="B811" s="12" t="s">
        <v>790</v>
      </c>
      <c r="C811" s="11">
        <v>-0.26466800000000001</v>
      </c>
      <c r="D811" s="11">
        <v>-2.5806800000000001E-3</v>
      </c>
      <c r="E811" s="10"/>
      <c r="F811" s="10"/>
      <c r="G811" s="9">
        <v>1.104E-8</v>
      </c>
      <c r="H811" s="9">
        <v>1.6518600000000001E-2</v>
      </c>
      <c r="I811" s="8">
        <v>0.98938800000000005</v>
      </c>
    </row>
    <row r="812" spans="1:9" x14ac:dyDescent="0.2">
      <c r="A812" s="13" t="s">
        <v>789</v>
      </c>
      <c r="B812" s="12" t="s">
        <v>788</v>
      </c>
      <c r="C812" s="11">
        <v>6.4331100000000002E-2</v>
      </c>
      <c r="D812" s="11">
        <v>-0.100577</v>
      </c>
      <c r="E812" s="10"/>
      <c r="F812" s="10"/>
      <c r="G812" s="9">
        <v>2.1279E-16</v>
      </c>
      <c r="H812" s="9">
        <v>0.50610100000000002</v>
      </c>
      <c r="I812" s="8">
        <v>0.36126999999999998</v>
      </c>
    </row>
    <row r="813" spans="1:9" x14ac:dyDescent="0.2">
      <c r="A813" s="13" t="s">
        <v>787</v>
      </c>
      <c r="B813" s="12" t="s">
        <v>786</v>
      </c>
      <c r="C813" s="11">
        <v>-0.163268</v>
      </c>
      <c r="D813" s="11">
        <v>-0.274285</v>
      </c>
      <c r="E813" s="10"/>
      <c r="F813" s="10"/>
      <c r="G813" s="9">
        <v>2.4021E-11</v>
      </c>
      <c r="H813" s="9">
        <v>0.138791</v>
      </c>
      <c r="I813" s="8">
        <v>1.2153300000000001E-2</v>
      </c>
    </row>
    <row r="814" spans="1:9" x14ac:dyDescent="0.2">
      <c r="A814" s="13" t="s">
        <v>785</v>
      </c>
      <c r="B814" s="12" t="s">
        <v>784</v>
      </c>
      <c r="C814" s="11">
        <v>2.9558899999999999E-2</v>
      </c>
      <c r="D814" s="11">
        <v>6.4331100000000002E-2</v>
      </c>
      <c r="E814" s="10"/>
      <c r="F814" s="10"/>
      <c r="G814" s="9">
        <v>1.0083000000000001E-46</v>
      </c>
      <c r="H814" s="9">
        <v>0.761826</v>
      </c>
      <c r="I814" s="8">
        <v>0.48053899999999999</v>
      </c>
    </row>
    <row r="815" spans="1:9" x14ac:dyDescent="0.2">
      <c r="A815" s="13" t="s">
        <v>783</v>
      </c>
      <c r="B815" s="12" t="s">
        <v>782</v>
      </c>
      <c r="C815" s="11" t="s">
        <v>0</v>
      </c>
      <c r="D815" s="11" t="s">
        <v>0</v>
      </c>
      <c r="E815" s="10"/>
      <c r="F815" s="10"/>
      <c r="G815" s="9">
        <v>2.9842E-5</v>
      </c>
      <c r="H815" s="9">
        <v>1</v>
      </c>
      <c r="I815" s="8">
        <v>1</v>
      </c>
    </row>
    <row r="816" spans="1:9" x14ac:dyDescent="0.2">
      <c r="A816" s="13" t="s">
        <v>781</v>
      </c>
      <c r="B816" s="12" t="s">
        <v>780</v>
      </c>
      <c r="C816" s="11">
        <v>-0.123623</v>
      </c>
      <c r="D816" s="11">
        <v>-2.1804299999999999E-2</v>
      </c>
      <c r="E816" s="10"/>
      <c r="F816" s="10"/>
      <c r="G816" s="9">
        <v>3.3770999999999998E-12</v>
      </c>
      <c r="H816" s="9">
        <v>0.26194499999999998</v>
      </c>
      <c r="I816" s="8">
        <v>0.84948000000000001</v>
      </c>
    </row>
    <row r="817" spans="1:9" x14ac:dyDescent="0.2">
      <c r="A817" s="13" t="s">
        <v>779</v>
      </c>
      <c r="B817" s="12" t="s">
        <v>778</v>
      </c>
      <c r="C817" s="11">
        <v>-9.0910500000000005E-2</v>
      </c>
      <c r="D817" s="11">
        <v>-9.5589099999999996E-2</v>
      </c>
      <c r="E817" s="10"/>
      <c r="F817" s="10"/>
      <c r="G817" s="9">
        <v>1.2867999999999999E-38</v>
      </c>
      <c r="H817" s="9">
        <v>0.40880499999999997</v>
      </c>
      <c r="I817" s="8">
        <v>0.38585599999999998</v>
      </c>
    </row>
    <row r="818" spans="1:9" x14ac:dyDescent="0.2">
      <c r="A818" s="13" t="s">
        <v>777</v>
      </c>
      <c r="B818" s="12" t="s">
        <v>776</v>
      </c>
      <c r="C818" s="11">
        <v>-3.1459500000000001E-2</v>
      </c>
      <c r="D818" s="11">
        <v>-7.1155899999999998E-3</v>
      </c>
      <c r="E818" s="10"/>
      <c r="F818" s="10"/>
      <c r="G818" s="9">
        <v>4.5009999999999997E-140</v>
      </c>
      <c r="H818" s="9">
        <v>0.77304399999999995</v>
      </c>
      <c r="I818" s="8">
        <v>0.95619200000000004</v>
      </c>
    </row>
    <row r="819" spans="1:9" x14ac:dyDescent="0.2">
      <c r="A819" s="13" t="s">
        <v>775</v>
      </c>
      <c r="B819" s="12" t="s">
        <v>774</v>
      </c>
      <c r="C819" s="11">
        <v>0.110363</v>
      </c>
      <c r="D819" s="11">
        <v>5.96321E-2</v>
      </c>
      <c r="E819" s="10"/>
      <c r="F819" s="10"/>
      <c r="G819" s="9">
        <v>5.5361999999999995E-48</v>
      </c>
      <c r="H819" s="9">
        <v>0.25265300000000002</v>
      </c>
      <c r="I819" s="8">
        <v>0.51259699999999997</v>
      </c>
    </row>
    <row r="820" spans="1:9" x14ac:dyDescent="0.2">
      <c r="A820" s="13" t="s">
        <v>773</v>
      </c>
      <c r="B820" s="12" t="s">
        <v>772</v>
      </c>
      <c r="C820" s="11">
        <v>-5.3957900000000003E-2</v>
      </c>
      <c r="D820" s="11">
        <v>-0.20238900000000001</v>
      </c>
      <c r="E820" s="10"/>
      <c r="F820" s="10"/>
      <c r="G820" s="9">
        <v>1.7964000000000001E-12</v>
      </c>
      <c r="H820" s="9">
        <v>0.62282999999999999</v>
      </c>
      <c r="I820" s="8">
        <v>6.4656000000000005E-2</v>
      </c>
    </row>
    <row r="821" spans="1:9" x14ac:dyDescent="0.2">
      <c r="A821" s="13" t="s">
        <v>771</v>
      </c>
      <c r="B821" s="12" t="s">
        <v>770</v>
      </c>
      <c r="C821" s="11">
        <v>-1.1239000000000001E-2</v>
      </c>
      <c r="D821" s="11">
        <v>-7.2315900000000002E-2</v>
      </c>
      <c r="E821" s="10"/>
      <c r="F821" s="10"/>
      <c r="G821" s="9">
        <v>0</v>
      </c>
      <c r="H821" s="9">
        <v>0.91594299999999995</v>
      </c>
      <c r="I821" s="8">
        <v>0.51343499999999997</v>
      </c>
    </row>
    <row r="822" spans="1:9" x14ac:dyDescent="0.2">
      <c r="A822" s="13" t="s">
        <v>769</v>
      </c>
      <c r="B822" s="12" t="s">
        <v>768</v>
      </c>
      <c r="C822" s="11">
        <v>0.14469899999999999</v>
      </c>
      <c r="D822" s="11">
        <v>0.13198499999999999</v>
      </c>
      <c r="E822" s="10"/>
      <c r="F822" s="10"/>
      <c r="G822" s="9">
        <v>3.4228999999999999E-12</v>
      </c>
      <c r="H822" s="9">
        <v>0.133297</v>
      </c>
      <c r="I822" s="8">
        <v>0.15143599999999999</v>
      </c>
    </row>
    <row r="823" spans="1:9" x14ac:dyDescent="0.2">
      <c r="A823" s="13" t="s">
        <v>767</v>
      </c>
      <c r="B823" s="12" t="s">
        <v>766</v>
      </c>
      <c r="C823" s="11">
        <v>4.1243000000000002E-2</v>
      </c>
      <c r="D823" s="11">
        <v>4.9770099999999998E-2</v>
      </c>
      <c r="E823" s="10"/>
      <c r="F823" s="10"/>
      <c r="G823" s="9">
        <v>7.8592000000000003E-28</v>
      </c>
      <c r="H823" s="9">
        <v>0.67107799999999995</v>
      </c>
      <c r="I823" s="8">
        <v>0.58333100000000004</v>
      </c>
    </row>
    <row r="824" spans="1:9" x14ac:dyDescent="0.2">
      <c r="A824" s="13" t="s">
        <v>765</v>
      </c>
      <c r="B824" s="12" t="s">
        <v>764</v>
      </c>
      <c r="C824" s="11">
        <v>2.5312299999999999E-2</v>
      </c>
      <c r="D824" s="11">
        <v>9.0175900000000003E-2</v>
      </c>
      <c r="E824" s="10"/>
      <c r="F824" s="10"/>
      <c r="G824" s="9">
        <v>5.6202999999999997E-11</v>
      </c>
      <c r="H824" s="9">
        <v>0.79571700000000001</v>
      </c>
      <c r="I824" s="8">
        <v>0.32514399999999999</v>
      </c>
    </row>
    <row r="825" spans="1:9" x14ac:dyDescent="0.2">
      <c r="A825" s="13" t="s">
        <v>763</v>
      </c>
      <c r="B825" s="12" t="s">
        <v>762</v>
      </c>
      <c r="C825" s="11">
        <v>-3.2713300000000001E-2</v>
      </c>
      <c r="D825" s="11">
        <v>5.4362399999999998E-2</v>
      </c>
      <c r="E825" s="10"/>
      <c r="F825" s="10"/>
      <c r="G825" s="9">
        <v>0</v>
      </c>
      <c r="H825" s="9">
        <v>0.76438099999999998</v>
      </c>
      <c r="I825" s="8">
        <v>0.54983199999999999</v>
      </c>
    </row>
    <row r="826" spans="1:9" x14ac:dyDescent="0.2">
      <c r="A826" s="13" t="s">
        <v>761</v>
      </c>
      <c r="B826" s="12" t="s">
        <v>760</v>
      </c>
      <c r="C826" s="11">
        <v>-6.4857100000000001E-2</v>
      </c>
      <c r="D826" s="11">
        <v>3.3792999999999997E-2</v>
      </c>
      <c r="E826" s="10"/>
      <c r="F826" s="10"/>
      <c r="G826" s="9">
        <v>8.9138000000000008E-78</v>
      </c>
      <c r="H826" s="9">
        <v>0.554921</v>
      </c>
      <c r="I826" s="8">
        <v>0.70665299999999998</v>
      </c>
    </row>
    <row r="827" spans="1:9" x14ac:dyDescent="0.2">
      <c r="A827" s="13" t="s">
        <v>759</v>
      </c>
      <c r="B827" s="12" t="s">
        <v>758</v>
      </c>
      <c r="C827" s="11">
        <v>-0.107539</v>
      </c>
      <c r="D827" s="11">
        <v>-0.141987</v>
      </c>
      <c r="E827" s="10"/>
      <c r="F827" s="10"/>
      <c r="G827" s="9">
        <v>6.7306E-123</v>
      </c>
      <c r="H827" s="9">
        <v>0.32888400000000001</v>
      </c>
      <c r="I827" s="8">
        <v>0.19597300000000001</v>
      </c>
    </row>
    <row r="828" spans="1:9" x14ac:dyDescent="0.2">
      <c r="A828" s="13" t="s">
        <v>757</v>
      </c>
      <c r="B828" s="12" t="s">
        <v>756</v>
      </c>
      <c r="C828" s="11">
        <v>-0.103162</v>
      </c>
      <c r="D828" s="11">
        <v>-0.15773699999999999</v>
      </c>
      <c r="E828" s="10"/>
      <c r="F828" s="10"/>
      <c r="G828" s="9">
        <v>4.8880000000000002E-240</v>
      </c>
      <c r="H828" s="9">
        <v>0.34886699999999998</v>
      </c>
      <c r="I828" s="8">
        <v>0.15051800000000001</v>
      </c>
    </row>
    <row r="829" spans="1:9" x14ac:dyDescent="0.2">
      <c r="A829" s="13" t="s">
        <v>755</v>
      </c>
      <c r="B829" s="12" t="s">
        <v>754</v>
      </c>
      <c r="C829" s="11">
        <v>0.11476699999999999</v>
      </c>
      <c r="D829" s="11">
        <v>2.3894100000000001E-2</v>
      </c>
      <c r="E829" s="10"/>
      <c r="F829" s="10"/>
      <c r="G829" s="9">
        <v>1.2339E-21</v>
      </c>
      <c r="H829" s="9">
        <v>0.23414399999999999</v>
      </c>
      <c r="I829" s="8">
        <v>0.78740399999999999</v>
      </c>
    </row>
    <row r="830" spans="1:9" x14ac:dyDescent="0.2">
      <c r="A830" s="13" t="s">
        <v>753</v>
      </c>
      <c r="B830" s="12" t="s">
        <v>752</v>
      </c>
      <c r="C830" s="11">
        <v>-8.3324599999999999E-2</v>
      </c>
      <c r="D830" s="11">
        <v>6.6950300000000004E-2</v>
      </c>
      <c r="E830" s="10"/>
      <c r="F830" s="10"/>
      <c r="G830" s="9">
        <v>3.5309E-126</v>
      </c>
      <c r="H830" s="9">
        <v>0.44880999999999999</v>
      </c>
      <c r="I830" s="8">
        <v>0.46315600000000001</v>
      </c>
    </row>
    <row r="831" spans="1:9" x14ac:dyDescent="0.2">
      <c r="A831" s="13" t="s">
        <v>751</v>
      </c>
      <c r="B831" s="12" t="s">
        <v>750</v>
      </c>
      <c r="C831" s="11">
        <v>1.40695E-2</v>
      </c>
      <c r="D831" s="11">
        <v>0.17005300000000001</v>
      </c>
      <c r="E831" s="10"/>
      <c r="F831" s="10"/>
      <c r="G831" s="9">
        <v>1.5518E-32</v>
      </c>
      <c r="H831" s="9">
        <v>0.88715699999999997</v>
      </c>
      <c r="I831" s="8">
        <v>6.5079999999999999E-2</v>
      </c>
    </row>
    <row r="832" spans="1:9" x14ac:dyDescent="0.2">
      <c r="A832" s="13" t="s">
        <v>749</v>
      </c>
      <c r="B832" s="12" t="s">
        <v>748</v>
      </c>
      <c r="C832" s="11">
        <v>-1.06575E-2</v>
      </c>
      <c r="D832" s="11">
        <v>-2.37097E-2</v>
      </c>
      <c r="E832" s="10"/>
      <c r="F832" s="10"/>
      <c r="G832" s="9">
        <v>2.3818999999999999E-175</v>
      </c>
      <c r="H832" s="9">
        <v>0.92011600000000004</v>
      </c>
      <c r="I832" s="8">
        <v>0.83579599999999998</v>
      </c>
    </row>
    <row r="833" spans="1:9" x14ac:dyDescent="0.2">
      <c r="A833" s="13" t="s">
        <v>747</v>
      </c>
      <c r="B833" s="12" t="s">
        <v>746</v>
      </c>
      <c r="C833" s="11">
        <v>3.6046099999999998E-2</v>
      </c>
      <c r="D833" s="11">
        <v>-6.9391300000000003E-2</v>
      </c>
      <c r="E833" s="10"/>
      <c r="F833" s="10"/>
      <c r="G833" s="9">
        <v>7.0414E-164</v>
      </c>
      <c r="H833" s="9">
        <v>0.71094299999999999</v>
      </c>
      <c r="I833" s="8">
        <v>0.53088800000000003</v>
      </c>
    </row>
    <row r="834" spans="1:9" x14ac:dyDescent="0.2">
      <c r="A834" s="13" t="s">
        <v>745</v>
      </c>
      <c r="B834" s="12" t="s">
        <v>744</v>
      </c>
      <c r="C834" s="11">
        <v>-0.148289</v>
      </c>
      <c r="D834" s="11">
        <v>-0.244565</v>
      </c>
      <c r="E834" s="10"/>
      <c r="F834" s="10"/>
      <c r="G834" s="9">
        <v>3.9799000000000003E-9</v>
      </c>
      <c r="H834" s="9">
        <v>0.178671</v>
      </c>
      <c r="I834" s="8">
        <v>2.5428900000000001E-2</v>
      </c>
    </row>
    <row r="835" spans="1:9" x14ac:dyDescent="0.2">
      <c r="A835" s="13" t="s">
        <v>743</v>
      </c>
      <c r="B835" s="12" t="s">
        <v>742</v>
      </c>
      <c r="C835" s="11">
        <v>-0.21765899999999999</v>
      </c>
      <c r="D835" s="11">
        <v>-7.45474E-2</v>
      </c>
      <c r="E835" s="10"/>
      <c r="F835" s="10"/>
      <c r="G835" s="9">
        <v>1.0652E-15</v>
      </c>
      <c r="H835" s="9">
        <v>4.8592299999999998E-2</v>
      </c>
      <c r="I835" s="8">
        <v>0.50031999999999999</v>
      </c>
    </row>
    <row r="836" spans="1:9" x14ac:dyDescent="0.2">
      <c r="A836" s="13" t="s">
        <v>741</v>
      </c>
      <c r="B836" s="12" t="s">
        <v>740</v>
      </c>
      <c r="C836" s="11">
        <v>0.17785400000000001</v>
      </c>
      <c r="D836" s="11">
        <v>0.154583</v>
      </c>
      <c r="E836" s="10"/>
      <c r="F836" s="10"/>
      <c r="G836" s="9">
        <v>1.8769000000000001E-73</v>
      </c>
      <c r="H836" s="9">
        <v>6.4858299999999994E-2</v>
      </c>
      <c r="I836" s="8">
        <v>9.3346700000000005E-2</v>
      </c>
    </row>
    <row r="837" spans="1:9" x14ac:dyDescent="0.2">
      <c r="A837" s="13" t="s">
        <v>739</v>
      </c>
      <c r="B837" s="12" t="s">
        <v>738</v>
      </c>
      <c r="C837" s="11">
        <v>-3.3023200000000003E-2</v>
      </c>
      <c r="D837" s="11">
        <v>0.1129</v>
      </c>
      <c r="E837" s="10"/>
      <c r="F837" s="10"/>
      <c r="G837" s="9">
        <v>6.1352E-40</v>
      </c>
      <c r="H837" s="9">
        <v>0.76224400000000003</v>
      </c>
      <c r="I837" s="8">
        <v>0.219138</v>
      </c>
    </row>
    <row r="838" spans="1:9" x14ac:dyDescent="0.2">
      <c r="A838" s="13" t="s">
        <v>737</v>
      </c>
      <c r="B838" s="12" t="s">
        <v>736</v>
      </c>
      <c r="C838" s="11">
        <v>0.13658500000000001</v>
      </c>
      <c r="D838" s="11">
        <v>-5.88937E-2</v>
      </c>
      <c r="E838" s="10"/>
      <c r="F838" s="10"/>
      <c r="G838" s="9">
        <v>5.6854000000000003E-46</v>
      </c>
      <c r="H838" s="9">
        <v>0.15654299999999999</v>
      </c>
      <c r="I838" s="8">
        <v>0.59591899999999998</v>
      </c>
    </row>
    <row r="839" spans="1:9" x14ac:dyDescent="0.2">
      <c r="A839" s="13" t="s">
        <v>735</v>
      </c>
      <c r="B839" s="12" t="s">
        <v>734</v>
      </c>
      <c r="C839" s="11">
        <v>-1.9886899999999999E-2</v>
      </c>
      <c r="D839" s="11">
        <v>-3.3067600000000003E-2</v>
      </c>
      <c r="E839" s="10"/>
      <c r="F839" s="10"/>
      <c r="G839" s="9">
        <v>8.3233999999999995E-37</v>
      </c>
      <c r="H839" s="9">
        <v>0.85421199999999997</v>
      </c>
      <c r="I839" s="8">
        <v>0.76938200000000001</v>
      </c>
    </row>
    <row r="840" spans="1:9" x14ac:dyDescent="0.2">
      <c r="A840" s="13" t="s">
        <v>733</v>
      </c>
      <c r="B840" s="12" t="s">
        <v>732</v>
      </c>
      <c r="C840" s="11">
        <v>2.2332299999999999E-2</v>
      </c>
      <c r="D840" s="11">
        <v>-1.7037500000000001E-2</v>
      </c>
      <c r="E840" s="10"/>
      <c r="F840" s="10"/>
      <c r="G840" s="9">
        <v>2.419E-98</v>
      </c>
      <c r="H840" s="9">
        <v>0.81973600000000002</v>
      </c>
      <c r="I840" s="8">
        <v>0.88390599999999997</v>
      </c>
    </row>
    <row r="841" spans="1:9" x14ac:dyDescent="0.2">
      <c r="A841" s="13" t="s">
        <v>731</v>
      </c>
      <c r="B841" s="12" t="s">
        <v>730</v>
      </c>
      <c r="C841" s="11">
        <v>-8.0377699999999996E-2</v>
      </c>
      <c r="D841" s="11">
        <v>-0.13955400000000001</v>
      </c>
      <c r="E841" s="10"/>
      <c r="F841" s="10"/>
      <c r="G841" s="9">
        <v>4.0497999999999999E-41</v>
      </c>
      <c r="H841" s="9">
        <v>0.46493099999999998</v>
      </c>
      <c r="I841" s="8">
        <v>0.20380999999999999</v>
      </c>
    </row>
    <row r="842" spans="1:9" x14ac:dyDescent="0.2">
      <c r="A842" s="13" t="s">
        <v>729</v>
      </c>
      <c r="B842" s="12" t="s">
        <v>728</v>
      </c>
      <c r="C842" s="11">
        <v>-1.4179000000000001E-2</v>
      </c>
      <c r="D842" s="11">
        <v>4.9073100000000001E-2</v>
      </c>
      <c r="E842" s="10"/>
      <c r="F842" s="10"/>
      <c r="G842" s="9">
        <v>7.3439E-36</v>
      </c>
      <c r="H842" s="9">
        <v>0.89488000000000001</v>
      </c>
      <c r="I842" s="8">
        <v>0.58849799999999997</v>
      </c>
    </row>
    <row r="843" spans="1:9" x14ac:dyDescent="0.2">
      <c r="A843" s="13" t="s">
        <v>727</v>
      </c>
      <c r="B843" s="12" t="s">
        <v>726</v>
      </c>
      <c r="C843" s="11">
        <v>1.9203700000000001E-2</v>
      </c>
      <c r="D843" s="11">
        <v>5.7277000000000002E-2</v>
      </c>
      <c r="E843" s="10"/>
      <c r="F843" s="10"/>
      <c r="G843" s="9">
        <v>2.5045E-15</v>
      </c>
      <c r="H843" s="9">
        <v>0.845136</v>
      </c>
      <c r="I843" s="8">
        <v>0.52907400000000004</v>
      </c>
    </row>
    <row r="844" spans="1:9" x14ac:dyDescent="0.2">
      <c r="A844" s="13" t="s">
        <v>725</v>
      </c>
      <c r="B844" s="12" t="s">
        <v>724</v>
      </c>
      <c r="C844" s="11">
        <v>9.2883900000000005E-2</v>
      </c>
      <c r="D844" s="11">
        <v>0.105008</v>
      </c>
      <c r="E844" s="10"/>
      <c r="F844" s="10"/>
      <c r="G844" s="9">
        <v>6.3835999999999998E-35</v>
      </c>
      <c r="H844" s="9">
        <v>0.33602900000000002</v>
      </c>
      <c r="I844" s="8">
        <v>0.25271900000000003</v>
      </c>
    </row>
    <row r="845" spans="1:9" x14ac:dyDescent="0.2">
      <c r="A845" s="13" t="s">
        <v>723</v>
      </c>
      <c r="B845" s="12" t="s">
        <v>722</v>
      </c>
      <c r="C845" s="11">
        <v>8.3655900000000005E-2</v>
      </c>
      <c r="D845" s="11">
        <v>0.130799</v>
      </c>
      <c r="E845" s="10"/>
      <c r="F845" s="10"/>
      <c r="G845" s="9">
        <v>2.6005999999999999E-17</v>
      </c>
      <c r="H845" s="9">
        <v>0.38648199999999999</v>
      </c>
      <c r="I845" s="8">
        <v>0.155113</v>
      </c>
    </row>
    <row r="846" spans="1:9" x14ac:dyDescent="0.2">
      <c r="A846" s="13" t="s">
        <v>721</v>
      </c>
      <c r="B846" s="12" t="s">
        <v>720</v>
      </c>
      <c r="C846" s="11">
        <v>-8.0437400000000006E-3</v>
      </c>
      <c r="D846" s="11">
        <v>4.3344599999999997E-2</v>
      </c>
      <c r="E846" s="10"/>
      <c r="F846" s="10"/>
      <c r="G846" s="9">
        <v>5.7486000000000003E-127</v>
      </c>
      <c r="H846" s="9">
        <v>0.93890099999999999</v>
      </c>
      <c r="I846" s="8">
        <v>0.63173699999999999</v>
      </c>
    </row>
    <row r="847" spans="1:9" x14ac:dyDescent="0.2">
      <c r="A847" s="13" t="s">
        <v>719</v>
      </c>
      <c r="B847" s="12" t="s">
        <v>718</v>
      </c>
      <c r="C847" s="11">
        <v>0.132248</v>
      </c>
      <c r="D847" s="11">
        <v>7.9019699999999998E-2</v>
      </c>
      <c r="E847" s="10"/>
      <c r="F847" s="10"/>
      <c r="G847" s="9">
        <v>1.7973999999999999E-61</v>
      </c>
      <c r="H847" s="9">
        <v>0.17016999999999999</v>
      </c>
      <c r="I847" s="8">
        <v>0.387741</v>
      </c>
    </row>
    <row r="848" spans="1:9" x14ac:dyDescent="0.2">
      <c r="A848" s="13" t="s">
        <v>717</v>
      </c>
      <c r="B848" s="12" t="s">
        <v>716</v>
      </c>
      <c r="C848" s="11">
        <v>-7.5307200000000005E-2</v>
      </c>
      <c r="D848" s="11">
        <v>-8.1690100000000002E-2</v>
      </c>
      <c r="E848" s="10"/>
      <c r="F848" s="10"/>
      <c r="G848" s="9">
        <v>6.3083999999999995E-252</v>
      </c>
      <c r="H848" s="9">
        <v>0.49340699999999998</v>
      </c>
      <c r="I848" s="8">
        <v>0.45956799999999998</v>
      </c>
    </row>
    <row r="849" spans="1:9" x14ac:dyDescent="0.2">
      <c r="A849" s="13" t="s">
        <v>715</v>
      </c>
      <c r="B849" s="12" t="s">
        <v>714</v>
      </c>
      <c r="C849" s="11">
        <v>-5.66563E-2</v>
      </c>
      <c r="D849" s="11">
        <v>-5.49265E-3</v>
      </c>
      <c r="E849" s="10"/>
      <c r="F849" s="10"/>
      <c r="G849" s="9">
        <v>4.2623999999999997E-9</v>
      </c>
      <c r="H849" s="9">
        <v>0.605684</v>
      </c>
      <c r="I849" s="8">
        <v>0.96806700000000001</v>
      </c>
    </row>
    <row r="850" spans="1:9" x14ac:dyDescent="0.2">
      <c r="A850" s="13" t="s">
        <v>713</v>
      </c>
      <c r="B850" s="12" t="s">
        <v>712</v>
      </c>
      <c r="C850" s="11">
        <v>9.4911599999999999E-2</v>
      </c>
      <c r="D850" s="11">
        <v>0.15484200000000001</v>
      </c>
      <c r="E850" s="10"/>
      <c r="F850" s="10"/>
      <c r="G850" s="9">
        <v>3.4978999999999998E-21</v>
      </c>
      <c r="H850" s="9">
        <v>0.32553799999999999</v>
      </c>
      <c r="I850" s="8">
        <v>9.2802899999999994E-2</v>
      </c>
    </row>
    <row r="851" spans="1:9" x14ac:dyDescent="0.2">
      <c r="A851" s="13" t="s">
        <v>711</v>
      </c>
      <c r="B851" s="12" t="s">
        <v>710</v>
      </c>
      <c r="C851" s="11">
        <v>-8.4303199999999995E-2</v>
      </c>
      <c r="D851" s="11">
        <v>-5.6896299999999997E-2</v>
      </c>
      <c r="E851" s="10"/>
      <c r="F851" s="10"/>
      <c r="G851" s="9">
        <v>9.8816999999999995E-43</v>
      </c>
      <c r="H851" s="9">
        <v>0.44352799999999998</v>
      </c>
      <c r="I851" s="8">
        <v>0.60869200000000001</v>
      </c>
    </row>
    <row r="852" spans="1:9" x14ac:dyDescent="0.2">
      <c r="A852" s="13" t="s">
        <v>709</v>
      </c>
      <c r="B852" s="12" t="s">
        <v>708</v>
      </c>
      <c r="C852" s="11" t="s">
        <v>0</v>
      </c>
      <c r="D852" s="11" t="s">
        <v>0</v>
      </c>
      <c r="E852" s="10"/>
      <c r="F852" s="10"/>
      <c r="G852" s="9">
        <v>6.4702000000000005E-5</v>
      </c>
      <c r="H852" s="9">
        <v>1</v>
      </c>
      <c r="I852" s="8">
        <v>1</v>
      </c>
    </row>
    <row r="853" spans="1:9" x14ac:dyDescent="0.2">
      <c r="A853" s="13" t="s">
        <v>707</v>
      </c>
      <c r="B853" s="12" t="s">
        <v>706</v>
      </c>
      <c r="C853" s="11">
        <v>-9.9680000000000005E-2</v>
      </c>
      <c r="D853" s="11">
        <v>-0.209228</v>
      </c>
      <c r="E853" s="10"/>
      <c r="F853" s="10"/>
      <c r="G853" s="9">
        <v>1.0097E-4</v>
      </c>
      <c r="H853" s="9">
        <v>0.36530800000000002</v>
      </c>
      <c r="I853" s="8">
        <v>5.60803E-2</v>
      </c>
    </row>
    <row r="854" spans="1:9" x14ac:dyDescent="0.2">
      <c r="A854" s="13" t="s">
        <v>705</v>
      </c>
      <c r="B854" s="12" t="s">
        <v>704</v>
      </c>
      <c r="C854" s="11" t="s">
        <v>0</v>
      </c>
      <c r="D854" s="11" t="s">
        <v>0</v>
      </c>
      <c r="E854" s="10"/>
      <c r="F854" s="10"/>
      <c r="G854" s="9">
        <v>8.4316999999999992E-6</v>
      </c>
      <c r="H854" s="9">
        <v>1</v>
      </c>
      <c r="I854" s="8">
        <v>1</v>
      </c>
    </row>
    <row r="855" spans="1:9" x14ac:dyDescent="0.2">
      <c r="A855" s="13" t="s">
        <v>703</v>
      </c>
      <c r="B855" s="12" t="s">
        <v>702</v>
      </c>
      <c r="C855" s="11">
        <v>-0.23145499999999999</v>
      </c>
      <c r="D855" s="11">
        <v>0.12692100000000001</v>
      </c>
      <c r="E855" s="10"/>
      <c r="F855" s="10"/>
      <c r="G855" s="9">
        <v>1.4972000000000001E-32</v>
      </c>
      <c r="H855" s="9">
        <v>3.6001900000000003E-2</v>
      </c>
      <c r="I855" s="8">
        <v>0.16761499999999999</v>
      </c>
    </row>
    <row r="856" spans="1:9" x14ac:dyDescent="0.2">
      <c r="A856" s="13" t="s">
        <v>701</v>
      </c>
      <c r="B856" s="12" t="s">
        <v>700</v>
      </c>
      <c r="C856" s="11">
        <v>6.4882899999999993E-2</v>
      </c>
      <c r="D856" s="11">
        <v>8.6919700000000003E-2</v>
      </c>
      <c r="E856" s="10"/>
      <c r="F856" s="10"/>
      <c r="G856" s="9">
        <v>4.3584999999999997E-23</v>
      </c>
      <c r="H856" s="9">
        <v>0.50243499999999996</v>
      </c>
      <c r="I856" s="8">
        <v>0.34269500000000003</v>
      </c>
    </row>
    <row r="857" spans="1:9" x14ac:dyDescent="0.2">
      <c r="A857" s="13" t="s">
        <v>699</v>
      </c>
      <c r="B857" s="12" t="s">
        <v>698</v>
      </c>
      <c r="C857" s="11">
        <v>0.28143099999999999</v>
      </c>
      <c r="D857" s="11">
        <v>-5.1802800000000003E-2</v>
      </c>
      <c r="E857" s="10"/>
      <c r="F857" s="10"/>
      <c r="G857" s="9">
        <v>2.0659000000000001E-35</v>
      </c>
      <c r="H857" s="9">
        <v>3.4550800000000001E-3</v>
      </c>
      <c r="I857" s="8">
        <v>0.64180199999999998</v>
      </c>
    </row>
    <row r="858" spans="1:9" x14ac:dyDescent="0.2">
      <c r="A858" s="13" t="s">
        <v>697</v>
      </c>
      <c r="B858" s="12" t="s">
        <v>696</v>
      </c>
      <c r="C858" s="11">
        <v>-0.262847</v>
      </c>
      <c r="D858" s="11">
        <v>-0.11391</v>
      </c>
      <c r="E858" s="10"/>
      <c r="F858" s="10"/>
      <c r="G858" s="9">
        <v>3.7805000000000003E-9</v>
      </c>
      <c r="H858" s="9">
        <v>1.7276E-2</v>
      </c>
      <c r="I858" s="8">
        <v>0.30050399999999999</v>
      </c>
    </row>
    <row r="859" spans="1:9" x14ac:dyDescent="0.2">
      <c r="A859" s="13" t="s">
        <v>695</v>
      </c>
      <c r="B859" s="12" t="s">
        <v>694</v>
      </c>
      <c r="C859" s="11">
        <v>-0.124566</v>
      </c>
      <c r="D859" s="11">
        <v>-0.14600399999999999</v>
      </c>
      <c r="E859" s="10"/>
      <c r="F859" s="10"/>
      <c r="G859" s="9">
        <v>9.3626999999999998E-14</v>
      </c>
      <c r="H859" s="9">
        <v>0.25833499999999998</v>
      </c>
      <c r="I859" s="8">
        <v>0.18352099999999999</v>
      </c>
    </row>
    <row r="860" spans="1:9" x14ac:dyDescent="0.2">
      <c r="A860" s="13" t="s">
        <v>693</v>
      </c>
      <c r="B860" s="12" t="s">
        <v>692</v>
      </c>
      <c r="C860" s="11">
        <v>-2.8738499999999998E-3</v>
      </c>
      <c r="D860" s="11">
        <v>2.2616399999999998E-2</v>
      </c>
      <c r="E860" s="10"/>
      <c r="F860" s="10"/>
      <c r="G860" s="9">
        <v>5.0512000000000003E-113</v>
      </c>
      <c r="H860" s="9">
        <v>0.97614599999999996</v>
      </c>
      <c r="I860" s="8">
        <v>0.79801699999999998</v>
      </c>
    </row>
    <row r="861" spans="1:9" x14ac:dyDescent="0.2">
      <c r="A861" s="13" t="s">
        <v>691</v>
      </c>
      <c r="B861" s="12" t="s">
        <v>690</v>
      </c>
      <c r="C861" s="11" t="s">
        <v>0</v>
      </c>
      <c r="D861" s="11" t="s">
        <v>0</v>
      </c>
      <c r="E861" s="10"/>
      <c r="F861" s="10"/>
      <c r="G861" s="9">
        <v>1.9016E-3</v>
      </c>
      <c r="H861" s="9">
        <v>1</v>
      </c>
      <c r="I861" s="8">
        <v>1</v>
      </c>
    </row>
    <row r="862" spans="1:9" x14ac:dyDescent="0.2">
      <c r="A862" s="13" t="s">
        <v>689</v>
      </c>
      <c r="B862" s="12" t="s">
        <v>688</v>
      </c>
      <c r="C862" s="11">
        <v>-1.9886899999999999E-2</v>
      </c>
      <c r="D862" s="11">
        <v>1.0636700000000001E-2</v>
      </c>
      <c r="E862" s="10"/>
      <c r="F862" s="10"/>
      <c r="G862" s="9">
        <v>6.2676999999999997E-20</v>
      </c>
      <c r="H862" s="9">
        <v>0.85421199999999997</v>
      </c>
      <c r="I862" s="8">
        <v>0.89908299999999997</v>
      </c>
    </row>
    <row r="863" spans="1:9" x14ac:dyDescent="0.2">
      <c r="A863" s="13" t="s">
        <v>687</v>
      </c>
      <c r="B863" s="12" t="s">
        <v>686</v>
      </c>
      <c r="C863" s="11" t="s">
        <v>0</v>
      </c>
      <c r="D863" s="11" t="s">
        <v>0</v>
      </c>
      <c r="E863" s="10"/>
      <c r="F863" s="10"/>
      <c r="G863" s="9">
        <v>4.1161999999999998E-7</v>
      </c>
      <c r="H863" s="9">
        <v>1</v>
      </c>
      <c r="I863" s="8">
        <v>1</v>
      </c>
    </row>
    <row r="864" spans="1:9" x14ac:dyDescent="0.2">
      <c r="A864" s="13" t="s">
        <v>685</v>
      </c>
      <c r="B864" s="12" t="s">
        <v>684</v>
      </c>
      <c r="C864" s="11">
        <v>-0.10019</v>
      </c>
      <c r="D864" s="11">
        <v>-0.14485500000000001</v>
      </c>
      <c r="E864" s="10"/>
      <c r="F864" s="10"/>
      <c r="G864" s="9">
        <v>1.0218E-30</v>
      </c>
      <c r="H864" s="9">
        <v>0.362869</v>
      </c>
      <c r="I864" s="8">
        <v>0.18702099999999999</v>
      </c>
    </row>
    <row r="865" spans="1:9" x14ac:dyDescent="0.2">
      <c r="A865" s="13" t="s">
        <v>683</v>
      </c>
      <c r="B865" s="12" t="s">
        <v>682</v>
      </c>
      <c r="C865" s="11">
        <v>0.20871700000000001</v>
      </c>
      <c r="D865" s="11">
        <v>0.221946</v>
      </c>
      <c r="E865" s="10"/>
      <c r="F865" s="10"/>
      <c r="G865" s="9">
        <v>1.0330999999999999E-3</v>
      </c>
      <c r="H865" s="9">
        <v>3.02048E-2</v>
      </c>
      <c r="I865" s="8">
        <v>1.62209E-2</v>
      </c>
    </row>
    <row r="866" spans="1:9" x14ac:dyDescent="0.2">
      <c r="A866" s="13" t="s">
        <v>681</v>
      </c>
      <c r="B866" s="12" t="s">
        <v>680</v>
      </c>
      <c r="C866" s="11">
        <v>5.1441599999999997E-2</v>
      </c>
      <c r="D866" s="11">
        <v>1.5212E-2</v>
      </c>
      <c r="E866" s="10"/>
      <c r="F866" s="10"/>
      <c r="G866" s="9">
        <v>2.0049999999999999E-187</v>
      </c>
      <c r="H866" s="9">
        <v>0.59556100000000001</v>
      </c>
      <c r="I866" s="8">
        <v>0.86019599999999996</v>
      </c>
    </row>
    <row r="867" spans="1:9" x14ac:dyDescent="0.2">
      <c r="A867" s="13" t="s">
        <v>679</v>
      </c>
      <c r="B867" s="12" t="s">
        <v>678</v>
      </c>
      <c r="C867" s="11">
        <v>0.16787199999999999</v>
      </c>
      <c r="D867" s="11">
        <v>5.8727600000000003E-3</v>
      </c>
      <c r="E867" s="10"/>
      <c r="F867" s="10"/>
      <c r="G867" s="9">
        <v>2.8539999999999998E-15</v>
      </c>
      <c r="H867" s="9">
        <v>8.1445699999999996E-2</v>
      </c>
      <c r="I867" s="8">
        <v>0.93983000000000005</v>
      </c>
    </row>
    <row r="868" spans="1:9" x14ac:dyDescent="0.2">
      <c r="A868" s="13" t="s">
        <v>677</v>
      </c>
      <c r="B868" s="12" t="s">
        <v>676</v>
      </c>
      <c r="C868" s="11">
        <v>-1.2359E-2</v>
      </c>
      <c r="D868" s="11">
        <v>1.87425E-3</v>
      </c>
      <c r="E868" s="10"/>
      <c r="F868" s="10"/>
      <c r="G868" s="9">
        <v>6.4472000000000005E-41</v>
      </c>
      <c r="H868" s="9">
        <v>0.90791100000000002</v>
      </c>
      <c r="I868" s="8">
        <v>0.97415700000000005</v>
      </c>
    </row>
    <row r="869" spans="1:9" x14ac:dyDescent="0.2">
      <c r="A869" s="13" t="s">
        <v>675</v>
      </c>
      <c r="B869" s="12" t="s">
        <v>674</v>
      </c>
      <c r="C869" s="11">
        <v>-5.7451799999999997E-2</v>
      </c>
      <c r="D869" s="11">
        <v>3.3792999999999997E-2</v>
      </c>
      <c r="E869" s="10"/>
      <c r="F869" s="10"/>
      <c r="G869" s="9">
        <v>1.7392E-69</v>
      </c>
      <c r="H869" s="9">
        <v>0.60067000000000004</v>
      </c>
      <c r="I869" s="8">
        <v>0.70665299999999998</v>
      </c>
    </row>
    <row r="870" spans="1:9" x14ac:dyDescent="0.2">
      <c r="A870" s="13" t="s">
        <v>673</v>
      </c>
      <c r="B870" s="12" t="s">
        <v>672</v>
      </c>
      <c r="C870" s="11">
        <v>1.3640899999999999E-2</v>
      </c>
      <c r="D870" s="11">
        <v>-5.9570100000000001E-2</v>
      </c>
      <c r="E870" s="10"/>
      <c r="F870" s="10"/>
      <c r="G870" s="9">
        <v>3.5878999999999998E-129</v>
      </c>
      <c r="H870" s="9">
        <v>0.89068099999999994</v>
      </c>
      <c r="I870" s="8">
        <v>0.59162199999999998</v>
      </c>
    </row>
    <row r="871" spans="1:9" x14ac:dyDescent="0.2">
      <c r="A871" s="13" t="s">
        <v>671</v>
      </c>
      <c r="B871" s="12" t="s">
        <v>670</v>
      </c>
      <c r="C871" s="11">
        <v>-1.08028E-2</v>
      </c>
      <c r="D871" s="11">
        <v>-0.103364</v>
      </c>
      <c r="E871" s="10"/>
      <c r="F871" s="10"/>
      <c r="G871" s="9">
        <v>2.8651000000000002E-113</v>
      </c>
      <c r="H871" s="9">
        <v>0.91907300000000003</v>
      </c>
      <c r="I871" s="8">
        <v>0.34797</v>
      </c>
    </row>
    <row r="872" spans="1:9" x14ac:dyDescent="0.2">
      <c r="A872" s="13" t="s">
        <v>669</v>
      </c>
      <c r="B872" s="12" t="s">
        <v>668</v>
      </c>
      <c r="C872" s="11">
        <v>1.6639000000000001E-2</v>
      </c>
      <c r="D872" s="11">
        <v>2.2900400000000001E-2</v>
      </c>
      <c r="E872" s="10"/>
      <c r="F872" s="10"/>
      <c r="G872" s="9">
        <v>1.9949000000000002E-27</v>
      </c>
      <c r="H872" s="9">
        <v>0.86607999999999996</v>
      </c>
      <c r="I872" s="8">
        <v>0.79565399999999997</v>
      </c>
    </row>
    <row r="873" spans="1:9" x14ac:dyDescent="0.2">
      <c r="A873" s="13" t="s">
        <v>667</v>
      </c>
      <c r="B873" s="12" t="s">
        <v>666</v>
      </c>
      <c r="C873" s="11">
        <v>-0.108223</v>
      </c>
      <c r="D873" s="11">
        <v>-5.9995999999999999E-3</v>
      </c>
      <c r="E873" s="10"/>
      <c r="F873" s="10"/>
      <c r="G873" s="9">
        <v>2.9699999999999998E-11</v>
      </c>
      <c r="H873" s="9">
        <v>0.32582899999999998</v>
      </c>
      <c r="I873" s="8">
        <v>0.96435700000000002</v>
      </c>
    </row>
    <row r="874" spans="1:9" x14ac:dyDescent="0.2">
      <c r="A874" s="13" t="s">
        <v>665</v>
      </c>
      <c r="B874" s="12" t="s">
        <v>664</v>
      </c>
      <c r="C874" s="11">
        <v>7.3957300000000004E-2</v>
      </c>
      <c r="D874" s="11">
        <v>-1.68623E-2</v>
      </c>
      <c r="E874" s="10"/>
      <c r="F874" s="10"/>
      <c r="G874" s="9">
        <v>2.0496000000000001E-79</v>
      </c>
      <c r="H874" s="9">
        <v>0.44421699999999997</v>
      </c>
      <c r="I874" s="8">
        <v>0.88517599999999996</v>
      </c>
    </row>
    <row r="875" spans="1:9" x14ac:dyDescent="0.2">
      <c r="A875" s="13" t="s">
        <v>663</v>
      </c>
      <c r="B875" s="12" t="s">
        <v>662</v>
      </c>
      <c r="C875" s="11">
        <v>-2.0281899999999999E-2</v>
      </c>
      <c r="D875" s="11">
        <v>-5.2030799999999997E-3</v>
      </c>
      <c r="E875" s="10"/>
      <c r="F875" s="10"/>
      <c r="G875" s="9">
        <v>2.3624000000000001E-100</v>
      </c>
      <c r="H875" s="9">
        <v>0.85141100000000003</v>
      </c>
      <c r="I875" s="8">
        <v>0.97018599999999999</v>
      </c>
    </row>
    <row r="876" spans="1:9" x14ac:dyDescent="0.2">
      <c r="A876" s="13" t="s">
        <v>661</v>
      </c>
      <c r="B876" s="12" t="s">
        <v>660</v>
      </c>
      <c r="C876" s="11">
        <v>-6.5212500000000001E-3</v>
      </c>
      <c r="D876" s="11">
        <v>-0.110526</v>
      </c>
      <c r="E876" s="10"/>
      <c r="F876" s="10"/>
      <c r="G876" s="9">
        <v>9.3373000000000002E-66</v>
      </c>
      <c r="H876" s="9">
        <v>0.94985900000000001</v>
      </c>
      <c r="I876" s="8">
        <v>0.31523899999999999</v>
      </c>
    </row>
    <row r="877" spans="1:9" x14ac:dyDescent="0.2">
      <c r="A877" s="13" t="s">
        <v>659</v>
      </c>
      <c r="B877" s="12" t="s">
        <v>658</v>
      </c>
      <c r="C877" s="11">
        <v>-4.52527E-2</v>
      </c>
      <c r="D877" s="11">
        <v>3.7593000000000001E-2</v>
      </c>
      <c r="E877" s="10"/>
      <c r="F877" s="10"/>
      <c r="G877" s="9">
        <v>7.8837999999999994E-166</v>
      </c>
      <c r="H877" s="9">
        <v>0.67951600000000001</v>
      </c>
      <c r="I877" s="8">
        <v>0.67645599999999995</v>
      </c>
    </row>
    <row r="878" spans="1:9" x14ac:dyDescent="0.2">
      <c r="A878" s="13" t="s">
        <v>657</v>
      </c>
      <c r="B878" s="12" t="s">
        <v>656</v>
      </c>
      <c r="C878" s="11">
        <v>-9.3909800000000002E-2</v>
      </c>
      <c r="D878" s="11">
        <v>-1.8978800000000001E-2</v>
      </c>
      <c r="E878" s="10"/>
      <c r="F878" s="10"/>
      <c r="G878" s="9">
        <v>1.8663E-11</v>
      </c>
      <c r="H878" s="9">
        <v>0.39359300000000003</v>
      </c>
      <c r="I878" s="8">
        <v>0.86985500000000004</v>
      </c>
    </row>
    <row r="879" spans="1:9" x14ac:dyDescent="0.2">
      <c r="A879" s="13" t="s">
        <v>655</v>
      </c>
      <c r="B879" s="12" t="s">
        <v>654</v>
      </c>
      <c r="C879" s="11">
        <v>8.1339599999999998E-2</v>
      </c>
      <c r="D879" s="11">
        <v>0.15769</v>
      </c>
      <c r="E879" s="10"/>
      <c r="F879" s="10"/>
      <c r="G879" s="9">
        <v>4.4639999999999998E-154</v>
      </c>
      <c r="H879" s="9">
        <v>0.39983800000000003</v>
      </c>
      <c r="I879" s="8">
        <v>8.6991499999999999E-2</v>
      </c>
    </row>
    <row r="880" spans="1:9" x14ac:dyDescent="0.2">
      <c r="A880" s="13" t="s">
        <v>653</v>
      </c>
      <c r="B880" s="12" t="s">
        <v>652</v>
      </c>
      <c r="C880" s="11">
        <v>-7.1679000000000007E-2</v>
      </c>
      <c r="D880" s="11">
        <v>2.3184300000000001E-2</v>
      </c>
      <c r="E880" s="10"/>
      <c r="F880" s="10"/>
      <c r="G880" s="9">
        <v>7.7229000000000001E-121</v>
      </c>
      <c r="H880" s="9">
        <v>0.51434299999999999</v>
      </c>
      <c r="I880" s="8">
        <v>0.79329499999999997</v>
      </c>
    </row>
    <row r="881" spans="1:9" x14ac:dyDescent="0.2">
      <c r="A881" s="13" t="s">
        <v>651</v>
      </c>
      <c r="B881" s="12" t="s">
        <v>650</v>
      </c>
      <c r="C881" s="11">
        <v>-1.0570299999999999E-2</v>
      </c>
      <c r="D881" s="11">
        <v>-1.9594500000000001E-2</v>
      </c>
      <c r="E881" s="10"/>
      <c r="F881" s="10"/>
      <c r="G881" s="9">
        <v>1.9249E-96</v>
      </c>
      <c r="H881" s="9">
        <v>0.92074199999999995</v>
      </c>
      <c r="I881" s="8">
        <v>0.86540799999999996</v>
      </c>
    </row>
    <row r="882" spans="1:9" x14ac:dyDescent="0.2">
      <c r="A882" s="13" t="s">
        <v>649</v>
      </c>
      <c r="B882" s="12" t="s">
        <v>648</v>
      </c>
      <c r="C882" s="11">
        <v>2.54541E-2</v>
      </c>
      <c r="D882" s="11">
        <v>3.2700399999999998E-2</v>
      </c>
      <c r="E882" s="10"/>
      <c r="F882" s="10"/>
      <c r="G882" s="9">
        <v>1.2460999999999999E-23</v>
      </c>
      <c r="H882" s="9">
        <v>0.79457900000000004</v>
      </c>
      <c r="I882" s="8">
        <v>0.71542499999999998</v>
      </c>
    </row>
    <row r="883" spans="1:9" x14ac:dyDescent="0.2">
      <c r="A883" s="13" t="s">
        <v>647</v>
      </c>
      <c r="B883" s="12" t="s">
        <v>646</v>
      </c>
      <c r="C883" s="11">
        <v>9.2038099999999998E-3</v>
      </c>
      <c r="D883" s="11">
        <v>6.88772E-2</v>
      </c>
      <c r="E883" s="10"/>
      <c r="F883" s="10"/>
      <c r="G883" s="9">
        <v>4.6515999999999999E-77</v>
      </c>
      <c r="H883" s="9">
        <v>0.92727800000000005</v>
      </c>
      <c r="I883" s="8">
        <v>0.45059399999999999</v>
      </c>
    </row>
    <row r="884" spans="1:9" x14ac:dyDescent="0.2">
      <c r="A884" s="13" t="s">
        <v>645</v>
      </c>
      <c r="B884" s="12" t="s">
        <v>644</v>
      </c>
      <c r="C884" s="11">
        <v>6.1983499999999997E-2</v>
      </c>
      <c r="D884" s="11">
        <v>3.9278899999999999E-2</v>
      </c>
      <c r="E884" s="10"/>
      <c r="F884" s="10"/>
      <c r="G884" s="9">
        <v>1.6626999999999999E-58</v>
      </c>
      <c r="H884" s="9">
        <v>0.52185199999999998</v>
      </c>
      <c r="I884" s="8">
        <v>0.66322099999999995</v>
      </c>
    </row>
    <row r="885" spans="1:9" x14ac:dyDescent="0.2">
      <c r="A885" s="13" t="s">
        <v>643</v>
      </c>
      <c r="B885" s="12" t="s">
        <v>642</v>
      </c>
      <c r="C885" s="11">
        <v>-0.160331</v>
      </c>
      <c r="D885" s="11">
        <v>-0.20016700000000001</v>
      </c>
      <c r="E885" s="10"/>
      <c r="F885" s="10"/>
      <c r="G885" s="9">
        <v>8.1313999999999998E-180</v>
      </c>
      <c r="H885" s="9">
        <v>0.14601600000000001</v>
      </c>
      <c r="I885" s="8">
        <v>6.7666100000000007E-2</v>
      </c>
    </row>
    <row r="886" spans="1:9" x14ac:dyDescent="0.2">
      <c r="A886" s="13" t="s">
        <v>641</v>
      </c>
      <c r="B886" s="12" t="s">
        <v>640</v>
      </c>
      <c r="C886" s="11" t="s">
        <v>0</v>
      </c>
      <c r="D886" s="11" t="s">
        <v>0</v>
      </c>
      <c r="E886" s="10"/>
      <c r="F886" s="10"/>
      <c r="G886" s="9">
        <v>1.2846000000000001E-3</v>
      </c>
      <c r="H886" s="9">
        <v>1</v>
      </c>
      <c r="I886" s="8">
        <v>1</v>
      </c>
    </row>
    <row r="887" spans="1:9" x14ac:dyDescent="0.2">
      <c r="A887" s="13" t="s">
        <v>639</v>
      </c>
      <c r="B887" s="12" t="s">
        <v>638</v>
      </c>
      <c r="C887" s="11">
        <v>-0.17713100000000001</v>
      </c>
      <c r="D887" s="11" t="s">
        <v>0</v>
      </c>
      <c r="E887" s="10"/>
      <c r="F887" s="10"/>
      <c r="G887" s="9">
        <v>8.1400000000000005E-4</v>
      </c>
      <c r="H887" s="9">
        <v>0.108346</v>
      </c>
      <c r="I887" s="8">
        <v>1</v>
      </c>
    </row>
    <row r="888" spans="1:9" x14ac:dyDescent="0.2">
      <c r="A888" s="13" t="s">
        <v>637</v>
      </c>
      <c r="B888" s="12" t="s">
        <v>636</v>
      </c>
      <c r="C888" s="11">
        <v>-0.14876900000000001</v>
      </c>
      <c r="D888" s="11">
        <v>-0.18229500000000001</v>
      </c>
      <c r="E888" s="10"/>
      <c r="F888" s="10"/>
      <c r="G888" s="9">
        <v>1.0526E-38</v>
      </c>
      <c r="H888" s="9">
        <v>0.17727399999999999</v>
      </c>
      <c r="I888" s="8">
        <v>9.6281599999999995E-2</v>
      </c>
    </row>
    <row r="889" spans="1:9" x14ac:dyDescent="0.2">
      <c r="A889" s="13" t="s">
        <v>635</v>
      </c>
      <c r="B889" s="12" t="s">
        <v>634</v>
      </c>
      <c r="C889" s="11">
        <v>-0.14278299999999999</v>
      </c>
      <c r="D889" s="11">
        <v>1.8194800000000001E-3</v>
      </c>
      <c r="E889" s="10"/>
      <c r="F889" s="10"/>
      <c r="G889" s="9">
        <v>6.6262000000000001E-8</v>
      </c>
      <c r="H889" s="9">
        <v>0.195295</v>
      </c>
      <c r="I889" s="8">
        <v>0.97462800000000005</v>
      </c>
    </row>
    <row r="890" spans="1:9" x14ac:dyDescent="0.2">
      <c r="A890" s="13" t="s">
        <v>633</v>
      </c>
      <c r="B890" s="12" t="s">
        <v>632</v>
      </c>
      <c r="C890" s="11">
        <v>1.7066700000000001E-2</v>
      </c>
      <c r="D890" s="11">
        <v>5.3250400000000003E-2</v>
      </c>
      <c r="E890" s="10"/>
      <c r="F890" s="10"/>
      <c r="G890" s="9">
        <v>2.1450000000000001E-144</v>
      </c>
      <c r="H890" s="9">
        <v>0.86258000000000001</v>
      </c>
      <c r="I890" s="8">
        <v>0.55785499999999999</v>
      </c>
    </row>
    <row r="891" spans="1:9" x14ac:dyDescent="0.2">
      <c r="A891" s="13" t="s">
        <v>631</v>
      </c>
      <c r="B891" s="12" t="s">
        <v>630</v>
      </c>
      <c r="C891" s="11">
        <v>2.8286200000000001E-2</v>
      </c>
      <c r="D891" s="11">
        <v>1.42124E-2</v>
      </c>
      <c r="E891" s="10"/>
      <c r="F891" s="10"/>
      <c r="G891" s="9">
        <v>1.3071E-196</v>
      </c>
      <c r="H891" s="9">
        <v>0.77193800000000001</v>
      </c>
      <c r="I891" s="8">
        <v>0.86866699999999997</v>
      </c>
    </row>
    <row r="892" spans="1:9" x14ac:dyDescent="0.2">
      <c r="A892" s="13" t="s">
        <v>629</v>
      </c>
      <c r="B892" s="12" t="s">
        <v>628</v>
      </c>
      <c r="C892" s="11">
        <v>-0.28748299999999999</v>
      </c>
      <c r="D892" s="11">
        <v>7.2111500000000004E-4</v>
      </c>
      <c r="E892" s="10"/>
      <c r="F892" s="10"/>
      <c r="G892" s="9">
        <v>2.4141E-10</v>
      </c>
      <c r="H892" s="9">
        <v>9.2260299999999996E-3</v>
      </c>
      <c r="I892" s="8">
        <v>0.98406800000000005</v>
      </c>
    </row>
    <row r="893" spans="1:9" x14ac:dyDescent="0.2">
      <c r="A893" s="13" t="s">
        <v>627</v>
      </c>
      <c r="B893" s="12" t="s">
        <v>626</v>
      </c>
      <c r="C893" s="11" t="s">
        <v>0</v>
      </c>
      <c r="D893" s="11" t="s">
        <v>0</v>
      </c>
      <c r="E893" s="10"/>
      <c r="F893" s="10"/>
      <c r="G893" s="9">
        <v>6.1342999999999996E-3</v>
      </c>
      <c r="H893" s="9">
        <v>1</v>
      </c>
      <c r="I893" s="8">
        <v>1</v>
      </c>
    </row>
    <row r="894" spans="1:9" x14ac:dyDescent="0.2">
      <c r="A894" s="13" t="s">
        <v>625</v>
      </c>
      <c r="B894" s="12" t="s">
        <v>624</v>
      </c>
      <c r="C894" s="11">
        <v>0.11543299999999999</v>
      </c>
      <c r="D894" s="11">
        <v>9.1665999999999997E-2</v>
      </c>
      <c r="E894" s="10"/>
      <c r="F894" s="10"/>
      <c r="G894" s="9">
        <v>1.4405E-15</v>
      </c>
      <c r="H894" s="9">
        <v>0.23143</v>
      </c>
      <c r="I894" s="8">
        <v>0.31731100000000001</v>
      </c>
    </row>
    <row r="895" spans="1:9" x14ac:dyDescent="0.2">
      <c r="A895" s="13" t="s">
        <v>623</v>
      </c>
      <c r="B895" s="12" t="s">
        <v>622</v>
      </c>
      <c r="C895" s="11">
        <v>4.6002099999999997E-2</v>
      </c>
      <c r="D895" s="11">
        <v>-3.3687700000000001E-2</v>
      </c>
      <c r="E895" s="10"/>
      <c r="F895" s="10"/>
      <c r="G895" s="9">
        <v>3.5345999999999999E-25</v>
      </c>
      <c r="H895" s="9">
        <v>0.63536400000000004</v>
      </c>
      <c r="I895" s="8">
        <v>0.76503500000000002</v>
      </c>
    </row>
    <row r="896" spans="1:9" x14ac:dyDescent="0.2">
      <c r="A896" s="13" t="s">
        <v>621</v>
      </c>
      <c r="B896" s="12" t="s">
        <v>620</v>
      </c>
      <c r="C896" s="11">
        <v>-2.9470199999999998E-2</v>
      </c>
      <c r="D896" s="11">
        <v>5.1163300000000002E-2</v>
      </c>
      <c r="E896" s="10"/>
      <c r="F896" s="10"/>
      <c r="G896" s="9">
        <v>6.0376999999999999E-254</v>
      </c>
      <c r="H896" s="9">
        <v>0.78684799999999999</v>
      </c>
      <c r="I896" s="8">
        <v>0.57306800000000002</v>
      </c>
    </row>
    <row r="897" spans="1:9" x14ac:dyDescent="0.2">
      <c r="A897" s="13" t="s">
        <v>619</v>
      </c>
      <c r="B897" s="12" t="s">
        <v>618</v>
      </c>
      <c r="C897" s="11">
        <v>1.1495699999999999E-2</v>
      </c>
      <c r="D897" s="11">
        <v>5.2554999999999998E-2</v>
      </c>
      <c r="E897" s="10"/>
      <c r="F897" s="10"/>
      <c r="G897" s="9">
        <v>1.7014E-81</v>
      </c>
      <c r="H897" s="9">
        <v>0.90835100000000002</v>
      </c>
      <c r="I897" s="8">
        <v>0.56290300000000004</v>
      </c>
    </row>
    <row r="898" spans="1:9" x14ac:dyDescent="0.2">
      <c r="A898" s="13" t="s">
        <v>617</v>
      </c>
      <c r="B898" s="12" t="s">
        <v>616</v>
      </c>
      <c r="C898" s="11" t="s">
        <v>0</v>
      </c>
      <c r="D898" s="11" t="s">
        <v>0</v>
      </c>
      <c r="E898" s="10"/>
      <c r="F898" s="10"/>
      <c r="G898" s="9">
        <v>4.0580999999999999E-4</v>
      </c>
      <c r="H898" s="9">
        <v>1</v>
      </c>
      <c r="I898" s="8">
        <v>1</v>
      </c>
    </row>
    <row r="899" spans="1:9" x14ac:dyDescent="0.2">
      <c r="A899" s="13" t="s">
        <v>615</v>
      </c>
      <c r="B899" s="12" t="s">
        <v>614</v>
      </c>
      <c r="C899" s="11">
        <v>4.5582699999999997E-2</v>
      </c>
      <c r="D899" s="11">
        <v>3.71714E-2</v>
      </c>
      <c r="E899" s="10"/>
      <c r="F899" s="10"/>
      <c r="G899" s="9">
        <v>1.3698000000000001E-184</v>
      </c>
      <c r="H899" s="9">
        <v>0.63847900000000002</v>
      </c>
      <c r="I899" s="8">
        <v>0.679782</v>
      </c>
    </row>
    <row r="900" spans="1:9" x14ac:dyDescent="0.2">
      <c r="A900" s="13" t="s">
        <v>613</v>
      </c>
      <c r="B900" s="12" t="s">
        <v>612</v>
      </c>
      <c r="C900" s="11">
        <v>5.2415799999999999E-2</v>
      </c>
      <c r="D900" s="11">
        <v>2.72956E-2</v>
      </c>
      <c r="E900" s="10"/>
      <c r="F900" s="10"/>
      <c r="G900" s="9">
        <v>1.5238999999999999E-5</v>
      </c>
      <c r="H900" s="9">
        <v>0.58855500000000005</v>
      </c>
      <c r="I900" s="8">
        <v>0.75934800000000002</v>
      </c>
    </row>
    <row r="901" spans="1:9" x14ac:dyDescent="0.2">
      <c r="A901" s="13" t="s">
        <v>611</v>
      </c>
      <c r="B901" s="12" t="s">
        <v>610</v>
      </c>
      <c r="C901" s="11">
        <v>-0.17197000000000001</v>
      </c>
      <c r="D901" s="11">
        <v>0.14652499999999999</v>
      </c>
      <c r="E901" s="10"/>
      <c r="F901" s="10"/>
      <c r="G901" s="9">
        <v>1.4818000000000001E-25</v>
      </c>
      <c r="H901" s="9">
        <v>0.11899700000000001</v>
      </c>
      <c r="I901" s="8">
        <v>0.11157300000000001</v>
      </c>
    </row>
    <row r="902" spans="1:9" x14ac:dyDescent="0.2">
      <c r="A902" s="13" t="s">
        <v>609</v>
      </c>
      <c r="B902" s="12" t="s">
        <v>608</v>
      </c>
      <c r="C902" s="11">
        <v>-2.7998499999999999E-2</v>
      </c>
      <c r="D902" s="11">
        <v>-2.51036E-2</v>
      </c>
      <c r="E902" s="10"/>
      <c r="F902" s="10"/>
      <c r="G902" s="9">
        <v>1.5176E-26</v>
      </c>
      <c r="H902" s="9">
        <v>0.79710300000000001</v>
      </c>
      <c r="I902" s="8">
        <v>0.82581599999999999</v>
      </c>
    </row>
    <row r="903" spans="1:9" x14ac:dyDescent="0.2">
      <c r="A903" s="13" t="s">
        <v>607</v>
      </c>
      <c r="B903" s="12" t="s">
        <v>606</v>
      </c>
      <c r="C903" s="11">
        <v>5.51957E-2</v>
      </c>
      <c r="D903" s="11">
        <v>5.6583500000000002E-2</v>
      </c>
      <c r="E903" s="10"/>
      <c r="F903" s="10"/>
      <c r="G903" s="9">
        <v>1.1458999999999999E-9</v>
      </c>
      <c r="H903" s="9">
        <v>0.56877299999999997</v>
      </c>
      <c r="I903" s="8">
        <v>0.53397700000000003</v>
      </c>
    </row>
    <row r="904" spans="1:9" x14ac:dyDescent="0.2">
      <c r="A904" s="13" t="s">
        <v>605</v>
      </c>
      <c r="B904" s="12" t="s">
        <v>604</v>
      </c>
      <c r="C904" s="11">
        <v>-0.137077</v>
      </c>
      <c r="D904" s="11">
        <v>-0.202157</v>
      </c>
      <c r="E904" s="10"/>
      <c r="F904" s="10"/>
      <c r="G904" s="9">
        <v>3.3909E-108</v>
      </c>
      <c r="H904" s="9">
        <v>0.213696</v>
      </c>
      <c r="I904" s="8">
        <v>6.4965400000000006E-2</v>
      </c>
    </row>
    <row r="905" spans="1:9" x14ac:dyDescent="0.2">
      <c r="A905" s="13" t="s">
        <v>603</v>
      </c>
      <c r="B905" s="12" t="s">
        <v>602</v>
      </c>
      <c r="C905" s="11">
        <v>-0.118508</v>
      </c>
      <c r="D905" s="11">
        <v>-8.7978700000000007E-2</v>
      </c>
      <c r="E905" s="10"/>
      <c r="F905" s="10"/>
      <c r="G905" s="9">
        <v>1.2635E-37</v>
      </c>
      <c r="H905" s="9">
        <v>0.28212799999999999</v>
      </c>
      <c r="I905" s="8">
        <v>0.42528199999999999</v>
      </c>
    </row>
    <row r="906" spans="1:9" x14ac:dyDescent="0.2">
      <c r="A906" s="13" t="s">
        <v>601</v>
      </c>
      <c r="B906" s="12" t="s">
        <v>600</v>
      </c>
      <c r="C906" s="11">
        <v>-3.9414200000000003E-2</v>
      </c>
      <c r="D906" s="11">
        <v>-0.125554</v>
      </c>
      <c r="E906" s="10"/>
      <c r="F906" s="10"/>
      <c r="G906" s="9">
        <v>2.7688999999999999E-13</v>
      </c>
      <c r="H906" s="9">
        <v>0.71860199999999996</v>
      </c>
      <c r="I906" s="8">
        <v>0.25335099999999999</v>
      </c>
    </row>
    <row r="907" spans="1:9" x14ac:dyDescent="0.2">
      <c r="A907" s="13" t="s">
        <v>599</v>
      </c>
      <c r="B907" s="12" t="s">
        <v>598</v>
      </c>
      <c r="C907" s="11" t="s">
        <v>0</v>
      </c>
      <c r="D907" s="11" t="s">
        <v>0</v>
      </c>
      <c r="E907" s="10"/>
      <c r="F907" s="10"/>
      <c r="G907" s="9">
        <v>6.5004000000000003E-5</v>
      </c>
      <c r="H907" s="9">
        <v>1</v>
      </c>
      <c r="I907" s="8">
        <v>1</v>
      </c>
    </row>
    <row r="908" spans="1:9" x14ac:dyDescent="0.2">
      <c r="A908" s="13" t="s">
        <v>597</v>
      </c>
      <c r="B908" s="12" t="s">
        <v>596</v>
      </c>
      <c r="C908" s="11">
        <v>1.77795E-2</v>
      </c>
      <c r="D908" s="11">
        <v>0.137766</v>
      </c>
      <c r="E908" s="10"/>
      <c r="F908" s="10"/>
      <c r="G908" s="9">
        <v>1.3709E-20</v>
      </c>
      <c r="H908" s="9">
        <v>0.85675400000000002</v>
      </c>
      <c r="I908" s="8">
        <v>0.13445099999999999</v>
      </c>
    </row>
    <row r="909" spans="1:9" x14ac:dyDescent="0.2">
      <c r="A909" s="13" t="s">
        <v>595</v>
      </c>
      <c r="B909" s="12" t="s">
        <v>594</v>
      </c>
      <c r="C909" s="11">
        <v>-6.6371800000000003E-3</v>
      </c>
      <c r="D909" s="11">
        <v>-4.6220799999999999E-2</v>
      </c>
      <c r="E909" s="10"/>
      <c r="F909" s="10"/>
      <c r="G909" s="9">
        <v>8.5919000000000004E-77</v>
      </c>
      <c r="H909" s="9">
        <v>0.94902399999999998</v>
      </c>
      <c r="I909" s="8">
        <v>0.67892200000000003</v>
      </c>
    </row>
    <row r="910" spans="1:9" x14ac:dyDescent="0.2">
      <c r="A910" s="13" t="s">
        <v>593</v>
      </c>
      <c r="B910" s="12" t="s">
        <v>592</v>
      </c>
      <c r="C910" s="11">
        <v>-0.274372</v>
      </c>
      <c r="D910" s="11" t="s">
        <v>0</v>
      </c>
      <c r="E910" s="10"/>
      <c r="F910" s="10"/>
      <c r="G910" s="9">
        <v>1.5361000000000001E-3</v>
      </c>
      <c r="H910" s="9">
        <v>1.2955100000000001E-2</v>
      </c>
      <c r="I910" s="8">
        <v>1</v>
      </c>
    </row>
    <row r="911" spans="1:9" x14ac:dyDescent="0.2">
      <c r="A911" s="13" t="s">
        <v>591</v>
      </c>
      <c r="B911" s="12" t="s">
        <v>590</v>
      </c>
      <c r="C911" s="11">
        <v>0.143785</v>
      </c>
      <c r="D911" s="11">
        <v>-5.38381E-2</v>
      </c>
      <c r="E911" s="10"/>
      <c r="F911" s="10"/>
      <c r="G911" s="9">
        <v>6.3121999999999998E-9</v>
      </c>
      <c r="H911" s="9">
        <v>0.13577400000000001</v>
      </c>
      <c r="I911" s="8">
        <v>0.62848199999999999</v>
      </c>
    </row>
    <row r="912" spans="1:9" x14ac:dyDescent="0.2">
      <c r="A912" s="13" t="s">
        <v>589</v>
      </c>
      <c r="B912" s="12" t="s">
        <v>588</v>
      </c>
      <c r="C912" s="11">
        <v>-5.0935800000000003E-2</v>
      </c>
      <c r="D912" s="11">
        <v>-0.116395</v>
      </c>
      <c r="E912" s="10"/>
      <c r="F912" s="10"/>
      <c r="G912" s="9">
        <v>1.7430999999999999E-30</v>
      </c>
      <c r="H912" s="9">
        <v>0.64227900000000004</v>
      </c>
      <c r="I912" s="8">
        <v>0.28998099999999999</v>
      </c>
    </row>
    <row r="913" spans="1:9" x14ac:dyDescent="0.2">
      <c r="A913" s="13" t="s">
        <v>587</v>
      </c>
      <c r="B913" s="12" t="s">
        <v>586</v>
      </c>
      <c r="C913" s="11">
        <v>9.5722000000000002E-2</v>
      </c>
      <c r="D913" s="11">
        <v>-1.60305E-2</v>
      </c>
      <c r="E913" s="10"/>
      <c r="F913" s="10"/>
      <c r="G913" s="9">
        <v>1.4991000000000001E-63</v>
      </c>
      <c r="H913" s="9">
        <v>0.32140600000000003</v>
      </c>
      <c r="I913" s="8">
        <v>0.89120900000000003</v>
      </c>
    </row>
    <row r="914" spans="1:9" x14ac:dyDescent="0.2">
      <c r="A914" s="13" t="s">
        <v>585</v>
      </c>
      <c r="B914" s="12" t="s">
        <v>584</v>
      </c>
      <c r="C914" s="11">
        <v>-7.6827999999999994E-2</v>
      </c>
      <c r="D914" s="11">
        <v>-8.97892E-2</v>
      </c>
      <c r="E914" s="10"/>
      <c r="F914" s="10"/>
      <c r="G914" s="9">
        <v>7.2491000000000004E-67</v>
      </c>
      <c r="H914" s="9">
        <v>0.48476999999999998</v>
      </c>
      <c r="I914" s="8">
        <v>0.41569499999999998</v>
      </c>
    </row>
    <row r="915" spans="1:9" x14ac:dyDescent="0.2">
      <c r="A915" s="13" t="s">
        <v>583</v>
      </c>
      <c r="B915" s="12" t="s">
        <v>582</v>
      </c>
      <c r="C915" s="11">
        <v>7.1488099999999999E-2</v>
      </c>
      <c r="D915" s="11">
        <v>0.112233</v>
      </c>
      <c r="E915" s="10"/>
      <c r="F915" s="10"/>
      <c r="G915" s="9">
        <v>5.7188000000000001E-46</v>
      </c>
      <c r="H915" s="9">
        <v>0.45966600000000002</v>
      </c>
      <c r="I915" s="8">
        <v>0.22184699999999999</v>
      </c>
    </row>
    <row r="916" spans="1:9" x14ac:dyDescent="0.2">
      <c r="A916" s="13" t="s">
        <v>581</v>
      </c>
      <c r="B916" s="12" t="s">
        <v>580</v>
      </c>
      <c r="C916" s="11">
        <v>7.7242900000000003E-2</v>
      </c>
      <c r="D916" s="11">
        <v>-0.12625</v>
      </c>
      <c r="E916" s="10"/>
      <c r="F916" s="10"/>
      <c r="G916" s="9">
        <v>4.0476999999999999E-23</v>
      </c>
      <c r="H916" s="9">
        <v>0.42412699999999998</v>
      </c>
      <c r="I916" s="8">
        <v>0.25070599999999998</v>
      </c>
    </row>
    <row r="917" spans="1:9" x14ac:dyDescent="0.2">
      <c r="A917" s="13" t="s">
        <v>579</v>
      </c>
      <c r="B917" s="12" t="s">
        <v>578</v>
      </c>
      <c r="C917" s="11">
        <v>3.45838E-3</v>
      </c>
      <c r="D917" s="11">
        <v>2.0183499999999999E-3</v>
      </c>
      <c r="E917" s="10"/>
      <c r="F917" s="10"/>
      <c r="G917" s="9">
        <v>2.4673000000000001E-121</v>
      </c>
      <c r="H917" s="9">
        <v>0.97488399999999997</v>
      </c>
      <c r="I917" s="8">
        <v>0.97291899999999998</v>
      </c>
    </row>
    <row r="918" spans="1:9" x14ac:dyDescent="0.2">
      <c r="A918" s="13" t="s">
        <v>577</v>
      </c>
      <c r="B918" s="12" t="s">
        <v>576</v>
      </c>
      <c r="C918" s="11">
        <v>-2.45165E-2</v>
      </c>
      <c r="D918" s="11">
        <v>-6.1525999999999997E-2</v>
      </c>
      <c r="E918" s="10"/>
      <c r="F918" s="10"/>
      <c r="G918" s="9">
        <v>1.1899000000000001E-174</v>
      </c>
      <c r="H918" s="9">
        <v>0.82150400000000001</v>
      </c>
      <c r="I918" s="8">
        <v>0.57927499999999998</v>
      </c>
    </row>
    <row r="919" spans="1:9" x14ac:dyDescent="0.2">
      <c r="A919" s="13" t="s">
        <v>575</v>
      </c>
      <c r="B919" s="12" t="s">
        <v>574</v>
      </c>
      <c r="C919" s="11">
        <v>2.4461500000000001E-2</v>
      </c>
      <c r="D919" s="11">
        <v>0.110764</v>
      </c>
      <c r="E919" s="10"/>
      <c r="F919" s="10"/>
      <c r="G919" s="9">
        <v>8.6655999999999996E-18</v>
      </c>
      <c r="H919" s="9">
        <v>0.80255600000000005</v>
      </c>
      <c r="I919" s="8">
        <v>0.22789300000000001</v>
      </c>
    </row>
    <row r="920" spans="1:9" x14ac:dyDescent="0.2">
      <c r="A920" s="13" t="s">
        <v>573</v>
      </c>
      <c r="B920" s="12" t="s">
        <v>572</v>
      </c>
      <c r="C920" s="11">
        <v>0.134352</v>
      </c>
      <c r="D920" s="11">
        <v>4.1777699999999999E-3</v>
      </c>
      <c r="E920" s="10"/>
      <c r="F920" s="10"/>
      <c r="G920" s="9">
        <v>1.2581E-13</v>
      </c>
      <c r="H920" s="9">
        <v>0.16345100000000001</v>
      </c>
      <c r="I920" s="8">
        <v>0.954372</v>
      </c>
    </row>
    <row r="921" spans="1:9" x14ac:dyDescent="0.2">
      <c r="A921" s="13" t="s">
        <v>571</v>
      </c>
      <c r="B921" s="12" t="s">
        <v>570</v>
      </c>
      <c r="C921" s="11">
        <v>7.3390599999999997E-3</v>
      </c>
      <c r="D921" s="11">
        <v>0.10567799999999999</v>
      </c>
      <c r="E921" s="10"/>
      <c r="F921" s="10"/>
      <c r="G921" s="9">
        <v>1.7613E-105</v>
      </c>
      <c r="H921" s="9">
        <v>0.94270900000000002</v>
      </c>
      <c r="I921" s="8">
        <v>0.24973400000000001</v>
      </c>
    </row>
    <row r="922" spans="1:9" x14ac:dyDescent="0.2">
      <c r="A922" s="13" t="s">
        <v>569</v>
      </c>
      <c r="B922" s="12" t="s">
        <v>568</v>
      </c>
      <c r="C922" s="11">
        <v>-5.15486E-2</v>
      </c>
      <c r="D922" s="11">
        <v>-3.8361800000000001E-2</v>
      </c>
      <c r="E922" s="10"/>
      <c r="F922" s="10"/>
      <c r="G922" s="9">
        <v>2.5426E-223</v>
      </c>
      <c r="H922" s="9">
        <v>0.63831499999999997</v>
      </c>
      <c r="I922" s="8">
        <v>0.73251200000000005</v>
      </c>
    </row>
    <row r="923" spans="1:9" x14ac:dyDescent="0.2">
      <c r="A923" s="13" t="s">
        <v>567</v>
      </c>
      <c r="B923" s="12" t="s">
        <v>566</v>
      </c>
      <c r="C923" s="11">
        <v>8.0794099999999994E-2</v>
      </c>
      <c r="D923" s="11">
        <v>2.8286200000000001E-2</v>
      </c>
      <c r="E923" s="10"/>
      <c r="F923" s="10"/>
      <c r="G923" s="9">
        <v>5.1993000000000003E-12</v>
      </c>
      <c r="H923" s="9">
        <v>0.40302300000000002</v>
      </c>
      <c r="I923" s="8">
        <v>0.75123399999999996</v>
      </c>
    </row>
    <row r="924" spans="1:9" x14ac:dyDescent="0.2">
      <c r="A924" s="13" t="s">
        <v>565</v>
      </c>
      <c r="B924" s="12" t="s">
        <v>564</v>
      </c>
      <c r="C924" s="11">
        <v>1.4428600000000001E-4</v>
      </c>
      <c r="D924" s="11">
        <v>-2.4164399999999999E-2</v>
      </c>
      <c r="E924" s="10"/>
      <c r="F924" s="10"/>
      <c r="G924" s="9">
        <v>2.6674999999999998E-60</v>
      </c>
      <c r="H924" s="9">
        <v>0.99791799999999997</v>
      </c>
      <c r="I924" s="8">
        <v>0.83253699999999997</v>
      </c>
    </row>
    <row r="925" spans="1:9" x14ac:dyDescent="0.2">
      <c r="A925" s="13" t="s">
        <v>563</v>
      </c>
      <c r="B925" s="12" t="s">
        <v>562</v>
      </c>
      <c r="C925" s="11">
        <v>8.2702600000000001E-2</v>
      </c>
      <c r="D925" s="11">
        <v>5.5334599999999998E-2</v>
      </c>
      <c r="E925" s="10"/>
      <c r="F925" s="10"/>
      <c r="G925" s="9">
        <v>2.9065E-14</v>
      </c>
      <c r="H925" s="9">
        <v>0.39194600000000002</v>
      </c>
      <c r="I925" s="8">
        <v>0.54286299999999998</v>
      </c>
    </row>
    <row r="926" spans="1:9" x14ac:dyDescent="0.2">
      <c r="A926" s="13" t="s">
        <v>561</v>
      </c>
      <c r="B926" s="12" t="s">
        <v>560</v>
      </c>
      <c r="C926" s="11">
        <v>1.27478E-2</v>
      </c>
      <c r="D926" s="11">
        <v>-1.7323E-3</v>
      </c>
      <c r="E926" s="10"/>
      <c r="F926" s="10"/>
      <c r="G926" s="9">
        <v>2.2655E-8</v>
      </c>
      <c r="H926" s="9">
        <v>0.89803100000000002</v>
      </c>
      <c r="I926" s="8">
        <v>0.99560199999999999</v>
      </c>
    </row>
    <row r="927" spans="1:9" x14ac:dyDescent="0.2">
      <c r="A927" s="13" t="s">
        <v>559</v>
      </c>
      <c r="B927" s="12" t="s">
        <v>558</v>
      </c>
      <c r="C927" s="11">
        <v>7.6261599999999999E-3</v>
      </c>
      <c r="D927" s="11">
        <v>2.0911099999999998E-2</v>
      </c>
      <c r="E927" s="10"/>
      <c r="F927" s="10"/>
      <c r="G927" s="9">
        <v>6.4603E-21</v>
      </c>
      <c r="H927" s="9">
        <v>0.94033100000000003</v>
      </c>
      <c r="I927" s="8">
        <v>0.81223900000000004</v>
      </c>
    </row>
    <row r="928" spans="1:9" x14ac:dyDescent="0.2">
      <c r="A928" s="13" t="s">
        <v>557</v>
      </c>
      <c r="B928" s="12" t="s">
        <v>556</v>
      </c>
      <c r="C928" s="11">
        <v>-3.7473199999999998E-2</v>
      </c>
      <c r="D928" s="11">
        <v>3.7593000000000001E-2</v>
      </c>
      <c r="E928" s="10"/>
      <c r="F928" s="10"/>
      <c r="G928" s="9">
        <v>9.5195000000000002E-16</v>
      </c>
      <c r="H928" s="9">
        <v>0.73176699999999995</v>
      </c>
      <c r="I928" s="8">
        <v>0.67645599999999995</v>
      </c>
    </row>
    <row r="929" spans="1:9" x14ac:dyDescent="0.2">
      <c r="A929" s="13" t="s">
        <v>555</v>
      </c>
      <c r="B929" s="12" t="s">
        <v>554</v>
      </c>
      <c r="C929" s="11">
        <v>1.12093E-2</v>
      </c>
      <c r="D929" s="11">
        <v>2.5170700000000001E-2</v>
      </c>
      <c r="E929" s="10"/>
      <c r="F929" s="10"/>
      <c r="G929" s="9">
        <v>3.3226000000000002E-63</v>
      </c>
      <c r="H929" s="9">
        <v>0.91071299999999999</v>
      </c>
      <c r="I929" s="8">
        <v>0.77683999999999997</v>
      </c>
    </row>
    <row r="930" spans="1:9" x14ac:dyDescent="0.2">
      <c r="A930" s="13" t="s">
        <v>553</v>
      </c>
      <c r="B930" s="12" t="s">
        <v>552</v>
      </c>
      <c r="C930" s="11">
        <v>-1.8235000000000001E-2</v>
      </c>
      <c r="D930" s="11">
        <v>2.3065099999999999E-3</v>
      </c>
      <c r="E930" s="10"/>
      <c r="F930" s="10"/>
      <c r="G930" s="9">
        <v>4.6254000000000003E-204</v>
      </c>
      <c r="H930" s="9">
        <v>0.86594700000000002</v>
      </c>
      <c r="I930" s="8">
        <v>0.97044299999999994</v>
      </c>
    </row>
    <row r="931" spans="1:9" x14ac:dyDescent="0.2">
      <c r="A931" s="13" t="s">
        <v>551</v>
      </c>
      <c r="B931" s="12" t="s">
        <v>550</v>
      </c>
      <c r="C931" s="11">
        <v>4.1777699999999999E-3</v>
      </c>
      <c r="D931" s="11">
        <v>-0.26760099999999998</v>
      </c>
      <c r="E931" s="10"/>
      <c r="F931" s="10"/>
      <c r="G931" s="9">
        <v>1.4219E-10</v>
      </c>
      <c r="H931" s="9">
        <v>0.96891499999999997</v>
      </c>
      <c r="I931" s="8">
        <v>1.44332E-2</v>
      </c>
    </row>
    <row r="932" spans="1:9" x14ac:dyDescent="0.2">
      <c r="A932" s="13" t="s">
        <v>549</v>
      </c>
      <c r="B932" s="12" t="s">
        <v>548</v>
      </c>
      <c r="C932" s="11">
        <v>5.3111400000000003E-2</v>
      </c>
      <c r="D932" s="11">
        <v>-6.5279699999999996E-2</v>
      </c>
      <c r="E932" s="10"/>
      <c r="F932" s="10"/>
      <c r="G932" s="9">
        <v>4.4524E-94</v>
      </c>
      <c r="H932" s="9">
        <v>0.58357499999999995</v>
      </c>
      <c r="I932" s="8">
        <v>0.55592600000000003</v>
      </c>
    </row>
    <row r="933" spans="1:9" x14ac:dyDescent="0.2">
      <c r="A933" s="13" t="s">
        <v>547</v>
      </c>
      <c r="B933" s="12" t="s">
        <v>546</v>
      </c>
      <c r="C933" s="11" t="s">
        <v>0</v>
      </c>
      <c r="D933" s="11" t="s">
        <v>0</v>
      </c>
      <c r="E933" s="10"/>
      <c r="F933" s="10"/>
      <c r="G933" s="9">
        <v>4.1501999999999997E-6</v>
      </c>
      <c r="H933" s="9">
        <v>1</v>
      </c>
      <c r="I933" s="8">
        <v>1</v>
      </c>
    </row>
    <row r="934" spans="1:9" x14ac:dyDescent="0.2">
      <c r="A934" s="13" t="s">
        <v>545</v>
      </c>
      <c r="B934" s="12" t="s">
        <v>544</v>
      </c>
      <c r="C934" s="11">
        <v>-1.3887699999999999E-2</v>
      </c>
      <c r="D934" s="11">
        <v>0.141564</v>
      </c>
      <c r="E934" s="10"/>
      <c r="F934" s="10"/>
      <c r="G934" s="9">
        <v>2.0186000000000001E-23</v>
      </c>
      <c r="H934" s="9">
        <v>0.89696399999999998</v>
      </c>
      <c r="I934" s="8">
        <v>0.124122</v>
      </c>
    </row>
    <row r="935" spans="1:9" x14ac:dyDescent="0.2">
      <c r="A935" s="13" t="s">
        <v>543</v>
      </c>
      <c r="B935" s="12" t="s">
        <v>542</v>
      </c>
      <c r="C935" s="11" t="s">
        <v>0</v>
      </c>
      <c r="D935" s="11" t="s">
        <v>0</v>
      </c>
      <c r="E935" s="10"/>
      <c r="F935" s="10"/>
      <c r="G935" s="9">
        <v>3.1600999999999998E-33</v>
      </c>
      <c r="H935" s="9">
        <v>1</v>
      </c>
      <c r="I935" s="8">
        <v>1</v>
      </c>
    </row>
    <row r="936" spans="1:9" x14ac:dyDescent="0.2">
      <c r="A936" s="13" t="s">
        <v>541</v>
      </c>
      <c r="B936" s="12" t="s">
        <v>540</v>
      </c>
      <c r="C936" s="11">
        <v>1.87425E-3</v>
      </c>
      <c r="D936" s="11">
        <v>1.9488399999999999E-2</v>
      </c>
      <c r="E936" s="10"/>
      <c r="F936" s="10"/>
      <c r="G936" s="9">
        <v>2.6141E-45</v>
      </c>
      <c r="H936" s="9">
        <v>0.98803300000000005</v>
      </c>
      <c r="I936" s="8">
        <v>0.82415300000000002</v>
      </c>
    </row>
    <row r="937" spans="1:9" x14ac:dyDescent="0.2">
      <c r="A937" s="13" t="s">
        <v>539</v>
      </c>
      <c r="B937" s="12" t="s">
        <v>538</v>
      </c>
      <c r="C937" s="11">
        <v>3.9559499999999997E-2</v>
      </c>
      <c r="D937" s="11">
        <v>0.104202</v>
      </c>
      <c r="E937" s="10"/>
      <c r="F937" s="10"/>
      <c r="G937" s="9">
        <v>1.274E-52</v>
      </c>
      <c r="H937" s="9">
        <v>0.68389800000000001</v>
      </c>
      <c r="I937" s="8">
        <v>0.25633600000000001</v>
      </c>
    </row>
    <row r="938" spans="1:9" x14ac:dyDescent="0.2">
      <c r="A938" s="13" t="s">
        <v>537</v>
      </c>
      <c r="B938" s="12" t="s">
        <v>536</v>
      </c>
      <c r="C938" s="11">
        <v>7.7695100000000003E-3</v>
      </c>
      <c r="D938" s="11">
        <v>1.3355000000000001E-2</v>
      </c>
      <c r="E938" s="10"/>
      <c r="F938" s="10"/>
      <c r="G938" s="9">
        <v>1.1149E-37</v>
      </c>
      <c r="H938" s="9">
        <v>0.93914399999999998</v>
      </c>
      <c r="I938" s="8">
        <v>0.87594399999999994</v>
      </c>
    </row>
    <row r="939" spans="1:9" x14ac:dyDescent="0.2">
      <c r="A939" s="13" t="s">
        <v>535</v>
      </c>
      <c r="B939" s="12" t="s">
        <v>534</v>
      </c>
      <c r="C939" s="11">
        <v>-0.118689</v>
      </c>
      <c r="D939" s="11">
        <v>-2.6528300000000001E-2</v>
      </c>
      <c r="E939" s="10"/>
      <c r="F939" s="10"/>
      <c r="G939" s="9">
        <v>1.4767E-7</v>
      </c>
      <c r="H939" s="9">
        <v>0.28139599999999998</v>
      </c>
      <c r="I939" s="8">
        <v>0.81564499999999995</v>
      </c>
    </row>
    <row r="940" spans="1:9" x14ac:dyDescent="0.2">
      <c r="A940" s="13" t="s">
        <v>533</v>
      </c>
      <c r="B940" s="12" t="s">
        <v>532</v>
      </c>
      <c r="C940" s="11">
        <v>4.7529900000000003E-3</v>
      </c>
      <c r="D940" s="11">
        <v>-1.9521299999999998E-2</v>
      </c>
      <c r="E940" s="10"/>
      <c r="F940" s="10"/>
      <c r="G940" s="9">
        <v>1.6137999999999999E-6</v>
      </c>
      <c r="H940" s="9">
        <v>0.96414299999999997</v>
      </c>
      <c r="I940" s="8">
        <v>0.86593600000000004</v>
      </c>
    </row>
    <row r="941" spans="1:9" x14ac:dyDescent="0.2">
      <c r="A941" s="13" t="s">
        <v>531</v>
      </c>
      <c r="B941" s="12" t="s">
        <v>530</v>
      </c>
      <c r="C941" s="11">
        <v>1.6068300000000001E-2</v>
      </c>
      <c r="D941" s="11">
        <v>1.5860099999999999E-3</v>
      </c>
      <c r="E941" s="10"/>
      <c r="F941" s="10"/>
      <c r="G941" s="9">
        <v>0</v>
      </c>
      <c r="H941" s="9">
        <v>0.870753</v>
      </c>
      <c r="I941" s="8">
        <v>0.976634</v>
      </c>
    </row>
    <row r="942" spans="1:9" x14ac:dyDescent="0.2">
      <c r="A942" s="13" t="s">
        <v>529</v>
      </c>
      <c r="B942" s="12" t="s">
        <v>528</v>
      </c>
      <c r="C942" s="11">
        <v>-0.12299400000000001</v>
      </c>
      <c r="D942" s="11">
        <v>-0.17486599999999999</v>
      </c>
      <c r="E942" s="10"/>
      <c r="F942" s="10"/>
      <c r="G942" s="9">
        <v>6.2269000000000001E-70</v>
      </c>
      <c r="H942" s="9">
        <v>0.26436999999999999</v>
      </c>
      <c r="I942" s="8">
        <v>0.110723</v>
      </c>
    </row>
    <row r="943" spans="1:9" x14ac:dyDescent="0.2">
      <c r="A943" s="13" t="s">
        <v>527</v>
      </c>
      <c r="B943" s="12" t="s">
        <v>526</v>
      </c>
      <c r="C943" s="11">
        <v>4.3281500000000002E-4</v>
      </c>
      <c r="D943" s="11">
        <v>-7.4780599999999999E-3</v>
      </c>
      <c r="E943" s="10"/>
      <c r="F943" s="10"/>
      <c r="G943" s="9">
        <v>9.9578000000000005E-30</v>
      </c>
      <c r="H943" s="9">
        <v>1</v>
      </c>
      <c r="I943" s="8">
        <v>0.95354099999999997</v>
      </c>
    </row>
    <row r="944" spans="1:9" x14ac:dyDescent="0.2">
      <c r="A944" s="13" t="s">
        <v>525</v>
      </c>
      <c r="B944" s="12" t="s">
        <v>524</v>
      </c>
      <c r="C944" s="11">
        <v>8.7432300000000004E-2</v>
      </c>
      <c r="D944" s="11">
        <v>0.19181500000000001</v>
      </c>
      <c r="E944" s="10"/>
      <c r="F944" s="10"/>
      <c r="G944" s="9">
        <v>3.0083000000000001E-11</v>
      </c>
      <c r="H944" s="9">
        <v>0.36530000000000001</v>
      </c>
      <c r="I944" s="8">
        <v>3.75973E-2</v>
      </c>
    </row>
    <row r="945" spans="1:9" x14ac:dyDescent="0.2">
      <c r="A945" s="13" t="s">
        <v>523</v>
      </c>
      <c r="B945" s="12" t="s">
        <v>522</v>
      </c>
      <c r="C945" s="11">
        <v>1.7351800000000001E-2</v>
      </c>
      <c r="D945" s="11">
        <v>8.22938E-2</v>
      </c>
      <c r="E945" s="10"/>
      <c r="F945" s="10"/>
      <c r="G945" s="9">
        <v>1.8549E-42</v>
      </c>
      <c r="H945" s="9">
        <v>0.86024800000000001</v>
      </c>
      <c r="I945" s="8">
        <v>0.36865100000000001</v>
      </c>
    </row>
    <row r="946" spans="1:9" x14ac:dyDescent="0.2">
      <c r="A946" s="13" t="s">
        <v>521</v>
      </c>
      <c r="B946" s="12" t="s">
        <v>520</v>
      </c>
      <c r="C946" s="11">
        <v>-0.105597</v>
      </c>
      <c r="D946" s="11">
        <v>-0.18795400000000001</v>
      </c>
      <c r="E946" s="10"/>
      <c r="F946" s="10"/>
      <c r="G946" s="9">
        <v>0</v>
      </c>
      <c r="H946" s="9">
        <v>0.33765600000000001</v>
      </c>
      <c r="I946" s="8">
        <v>8.6326299999999995E-2</v>
      </c>
    </row>
    <row r="947" spans="1:9" x14ac:dyDescent="0.2">
      <c r="A947" s="13" t="s">
        <v>519</v>
      </c>
      <c r="B947" s="12" t="s">
        <v>518</v>
      </c>
      <c r="C947" s="11">
        <v>-8.8546200000000005E-2</v>
      </c>
      <c r="D947" s="11">
        <v>-7.0739200000000002E-2</v>
      </c>
      <c r="E947" s="10"/>
      <c r="F947" s="10"/>
      <c r="G947" s="9">
        <v>1.1548E-24</v>
      </c>
      <c r="H947" s="9">
        <v>0.42104000000000003</v>
      </c>
      <c r="I947" s="8">
        <v>0.52280700000000002</v>
      </c>
    </row>
    <row r="948" spans="1:9" x14ac:dyDescent="0.2">
      <c r="A948" s="13" t="s">
        <v>517</v>
      </c>
      <c r="B948" s="12" t="s">
        <v>516</v>
      </c>
      <c r="C948" s="11">
        <v>3.9419099999999999E-2</v>
      </c>
      <c r="D948" s="11">
        <v>-1.66725E-2</v>
      </c>
      <c r="E948" s="10"/>
      <c r="F948" s="10"/>
      <c r="G948" s="9">
        <v>6.3544999999999995E-134</v>
      </c>
      <c r="H948" s="9">
        <v>0.684971</v>
      </c>
      <c r="I948" s="8">
        <v>0.88655099999999998</v>
      </c>
    </row>
    <row r="949" spans="1:9" x14ac:dyDescent="0.2">
      <c r="A949" s="13" t="s">
        <v>515</v>
      </c>
      <c r="B949" s="12" t="s">
        <v>514</v>
      </c>
      <c r="C949" s="11">
        <v>-2.9234699999999999E-2</v>
      </c>
      <c r="D949" s="11">
        <v>-9.7421899999999995E-3</v>
      </c>
      <c r="E949" s="10"/>
      <c r="F949" s="10"/>
      <c r="G949" s="9">
        <v>0</v>
      </c>
      <c r="H949" s="9">
        <v>0.78848600000000002</v>
      </c>
      <c r="I949" s="8">
        <v>0.93699600000000005</v>
      </c>
    </row>
    <row r="950" spans="1:9" x14ac:dyDescent="0.2">
      <c r="A950" s="13" t="s">
        <v>513</v>
      </c>
      <c r="B950" s="12" t="s">
        <v>512</v>
      </c>
      <c r="C950" s="11">
        <v>7.8336500000000003E-2</v>
      </c>
      <c r="D950" s="11">
        <v>-6.1270100000000001E-2</v>
      </c>
      <c r="E950" s="10"/>
      <c r="F950" s="10"/>
      <c r="G950" s="9">
        <v>7.0585999999999998E-12</v>
      </c>
      <c r="H950" s="9">
        <v>0.41755999999999999</v>
      </c>
      <c r="I950" s="8">
        <v>0.58088399999999996</v>
      </c>
    </row>
    <row r="951" spans="1:9" x14ac:dyDescent="0.2">
      <c r="A951" s="13" t="s">
        <v>511</v>
      </c>
      <c r="B951" s="12" t="s">
        <v>510</v>
      </c>
      <c r="C951" s="11">
        <v>-7.0285699999999996E-3</v>
      </c>
      <c r="D951" s="11">
        <v>3.7311999999999998E-2</v>
      </c>
      <c r="E951" s="10"/>
      <c r="F951" s="10"/>
      <c r="G951" s="9">
        <v>1.4796E-84</v>
      </c>
      <c r="H951" s="9">
        <v>0.94620599999999999</v>
      </c>
      <c r="I951" s="8">
        <v>0.67867200000000005</v>
      </c>
    </row>
    <row r="952" spans="1:9" x14ac:dyDescent="0.2">
      <c r="A952" s="13" t="s">
        <v>509</v>
      </c>
      <c r="B952" s="12" t="s">
        <v>508</v>
      </c>
      <c r="C952" s="11">
        <v>2.8855800000000001E-4</v>
      </c>
      <c r="D952" s="11">
        <v>-1.4164400000000001E-2</v>
      </c>
      <c r="E952" s="10"/>
      <c r="F952" s="10"/>
      <c r="G952" s="9">
        <v>1.6047E-40</v>
      </c>
      <c r="H952" s="9">
        <v>0.99895900000000004</v>
      </c>
      <c r="I952" s="8">
        <v>0.90476500000000004</v>
      </c>
    </row>
    <row r="953" spans="1:9" x14ac:dyDescent="0.2">
      <c r="A953" s="13" t="s">
        <v>507</v>
      </c>
      <c r="B953" s="12" t="s">
        <v>506</v>
      </c>
      <c r="C953" s="11">
        <v>5.8662800000000001E-2</v>
      </c>
      <c r="D953" s="11">
        <v>0.101381</v>
      </c>
      <c r="E953" s="10"/>
      <c r="F953" s="10"/>
      <c r="G953" s="9">
        <v>3.9586000000000001E-184</v>
      </c>
      <c r="H953" s="9">
        <v>0.54455600000000004</v>
      </c>
      <c r="I953" s="8">
        <v>0.269293</v>
      </c>
    </row>
    <row r="954" spans="1:9" x14ac:dyDescent="0.2">
      <c r="A954" s="13" t="s">
        <v>505</v>
      </c>
      <c r="B954" s="12" t="s">
        <v>504</v>
      </c>
      <c r="C954" s="11">
        <v>-0.24429000000000001</v>
      </c>
      <c r="D954" s="11">
        <v>-0.25716600000000001</v>
      </c>
      <c r="E954" s="10"/>
      <c r="F954" s="10"/>
      <c r="G954" s="9">
        <v>1.7794000000000001E-6</v>
      </c>
      <c r="H954" s="9">
        <v>2.6899599999999999E-2</v>
      </c>
      <c r="I954" s="8">
        <v>1.87481E-2</v>
      </c>
    </row>
    <row r="955" spans="1:9" x14ac:dyDescent="0.2">
      <c r="A955" s="13" t="s">
        <v>503</v>
      </c>
      <c r="B955" s="12" t="s">
        <v>502</v>
      </c>
      <c r="C955" s="11">
        <v>-6.6820199999999996E-2</v>
      </c>
      <c r="D955" s="11">
        <v>0.104202</v>
      </c>
      <c r="E955" s="10"/>
      <c r="F955" s="10"/>
      <c r="G955" s="9">
        <v>2.6128999999999999E-64</v>
      </c>
      <c r="H955" s="9">
        <v>0.54308500000000004</v>
      </c>
      <c r="I955" s="8">
        <v>0.25633600000000001</v>
      </c>
    </row>
    <row r="956" spans="1:9" x14ac:dyDescent="0.2">
      <c r="A956" s="13" t="s">
        <v>501</v>
      </c>
      <c r="B956" s="12" t="s">
        <v>500</v>
      </c>
      <c r="C956" s="11">
        <v>-0.12548400000000001</v>
      </c>
      <c r="D956" s="11">
        <v>-5.5741199999999998E-2</v>
      </c>
      <c r="E956" s="10"/>
      <c r="F956" s="10"/>
      <c r="G956" s="9">
        <v>2.6024000000000001E-18</v>
      </c>
      <c r="H956" s="9">
        <v>0.25485400000000002</v>
      </c>
      <c r="I956" s="8">
        <v>0.61613399999999996</v>
      </c>
    </row>
    <row r="957" spans="1:9" x14ac:dyDescent="0.2">
      <c r="A957" s="13" t="s">
        <v>499</v>
      </c>
      <c r="B957" s="12" t="s">
        <v>498</v>
      </c>
      <c r="C957" s="11">
        <v>3.8295799999999998E-2</v>
      </c>
      <c r="D957" s="11">
        <v>0.105008</v>
      </c>
      <c r="E957" s="10"/>
      <c r="F957" s="10"/>
      <c r="G957" s="9">
        <v>2.1696E-5</v>
      </c>
      <c r="H957" s="9">
        <v>0.693581</v>
      </c>
      <c r="I957" s="8">
        <v>0.25271900000000003</v>
      </c>
    </row>
    <row r="958" spans="1:9" x14ac:dyDescent="0.2">
      <c r="A958" s="13" t="s">
        <v>497</v>
      </c>
      <c r="B958" s="12" t="s">
        <v>496</v>
      </c>
      <c r="C958" s="11" t="s">
        <v>0</v>
      </c>
      <c r="D958" s="11" t="s">
        <v>0</v>
      </c>
      <c r="E958" s="10"/>
      <c r="F958" s="10"/>
      <c r="G958" s="9">
        <v>5.0964000000000004E-146</v>
      </c>
      <c r="H958" s="9">
        <v>1</v>
      </c>
      <c r="I958" s="8">
        <v>1</v>
      </c>
    </row>
    <row r="959" spans="1:9" x14ac:dyDescent="0.2">
      <c r="A959" s="13" t="s">
        <v>495</v>
      </c>
      <c r="B959" s="12" t="s">
        <v>494</v>
      </c>
      <c r="C959" s="11" t="s">
        <v>0</v>
      </c>
      <c r="D959" s="11">
        <v>-0.104573</v>
      </c>
      <c r="E959" s="10"/>
      <c r="F959" s="10"/>
      <c r="G959" s="9">
        <v>1.7622000000000001E-8</v>
      </c>
      <c r="H959" s="9">
        <v>1</v>
      </c>
      <c r="I959" s="8">
        <v>0.34229700000000002</v>
      </c>
    </row>
    <row r="960" spans="1:9" x14ac:dyDescent="0.2">
      <c r="A960" s="13" t="s">
        <v>493</v>
      </c>
      <c r="B960" s="12" t="s">
        <v>492</v>
      </c>
      <c r="C960" s="11" t="s">
        <v>0</v>
      </c>
      <c r="D960" s="11" t="s">
        <v>0</v>
      </c>
      <c r="E960" s="10"/>
      <c r="F960" s="10"/>
      <c r="G960" s="9">
        <v>3.8211999999999999E-16</v>
      </c>
      <c r="H960" s="9">
        <v>1</v>
      </c>
      <c r="I960" s="8">
        <v>1</v>
      </c>
    </row>
    <row r="961" spans="1:9" x14ac:dyDescent="0.2">
      <c r="A961" s="13" t="s">
        <v>491</v>
      </c>
      <c r="B961" s="12" t="s">
        <v>490</v>
      </c>
      <c r="C961" s="11">
        <v>0.109026</v>
      </c>
      <c r="D961" s="11">
        <v>9.6396800000000005E-2</v>
      </c>
      <c r="E961" s="10"/>
      <c r="F961" s="10"/>
      <c r="G961" s="9">
        <v>6.3927999999999996E-196</v>
      </c>
      <c r="H961" s="9">
        <v>0.258469</v>
      </c>
      <c r="I961" s="8">
        <v>0.29326799999999997</v>
      </c>
    </row>
    <row r="962" spans="1:9" x14ac:dyDescent="0.2">
      <c r="A962" s="13" t="s">
        <v>489</v>
      </c>
      <c r="B962" s="12" t="s">
        <v>488</v>
      </c>
      <c r="C962" s="11">
        <v>9.0604299999999995E-3</v>
      </c>
      <c r="D962" s="11">
        <v>-4.88151E-2</v>
      </c>
      <c r="E962" s="10"/>
      <c r="F962" s="10"/>
      <c r="G962" s="9">
        <v>1.5912999999999999E-116</v>
      </c>
      <c r="H962" s="9">
        <v>0.92846300000000004</v>
      </c>
      <c r="I962" s="8">
        <v>0.66156599999999999</v>
      </c>
    </row>
    <row r="963" spans="1:9" x14ac:dyDescent="0.2">
      <c r="A963" s="13" t="s">
        <v>487</v>
      </c>
      <c r="B963" s="12" t="s">
        <v>486</v>
      </c>
      <c r="C963" s="11">
        <v>-3.30528E-2</v>
      </c>
      <c r="D963" s="11">
        <v>-5.5726299999999999E-2</v>
      </c>
      <c r="E963" s="10"/>
      <c r="F963" s="10"/>
      <c r="G963" s="9">
        <v>3.6540999999999998E-26</v>
      </c>
      <c r="H963" s="9">
        <v>0.76204000000000005</v>
      </c>
      <c r="I963" s="8">
        <v>0.61623099999999997</v>
      </c>
    </row>
    <row r="964" spans="1:9" x14ac:dyDescent="0.2">
      <c r="A964" s="13" t="s">
        <v>485</v>
      </c>
      <c r="B964" s="12" t="s">
        <v>484</v>
      </c>
      <c r="C964" s="11" t="s">
        <v>0</v>
      </c>
      <c r="D964" s="11" t="s">
        <v>0</v>
      </c>
      <c r="E964" s="10"/>
      <c r="F964" s="10"/>
      <c r="G964" s="9">
        <v>1.8653E-32</v>
      </c>
      <c r="H964" s="9">
        <v>1</v>
      </c>
      <c r="I964" s="8">
        <v>1</v>
      </c>
    </row>
    <row r="965" spans="1:9" x14ac:dyDescent="0.2">
      <c r="A965" s="13" t="s">
        <v>483</v>
      </c>
      <c r="B965" s="12"/>
      <c r="C965" s="11">
        <v>8.0384700000000003E-2</v>
      </c>
      <c r="D965" s="11">
        <v>-9.40946E-2</v>
      </c>
      <c r="E965" s="10"/>
      <c r="F965" s="10"/>
      <c r="G965" s="9">
        <v>3.2272999999999998E-35</v>
      </c>
      <c r="H965" s="9">
        <v>0.40542299999999998</v>
      </c>
      <c r="I965" s="8">
        <v>0.39341700000000002</v>
      </c>
    </row>
    <row r="966" spans="1:9" x14ac:dyDescent="0.2">
      <c r="A966" s="13" t="s">
        <v>482</v>
      </c>
      <c r="B966" s="12" t="s">
        <v>481</v>
      </c>
      <c r="C966" s="11">
        <v>7.2997599999999996E-2</v>
      </c>
      <c r="D966" s="11">
        <v>6.1845299999999999E-2</v>
      </c>
      <c r="E966" s="10"/>
      <c r="F966" s="10"/>
      <c r="G966" s="9">
        <v>1.3330000000000001E-12</v>
      </c>
      <c r="H966" s="9">
        <v>0.45018599999999998</v>
      </c>
      <c r="I966" s="8">
        <v>0.49736000000000002</v>
      </c>
    </row>
    <row r="967" spans="1:9" x14ac:dyDescent="0.2">
      <c r="A967" s="13" t="s">
        <v>480</v>
      </c>
      <c r="B967" s="12" t="s">
        <v>479</v>
      </c>
      <c r="C967" s="11">
        <v>3.5764600000000001E-2</v>
      </c>
      <c r="D967" s="11">
        <v>5.4779000000000001E-2</v>
      </c>
      <c r="E967" s="10"/>
      <c r="F967" s="10"/>
      <c r="G967" s="9">
        <v>1.5599E-202</v>
      </c>
      <c r="H967" s="9">
        <v>0.71312600000000004</v>
      </c>
      <c r="I967" s="8">
        <v>0.54683999999999999</v>
      </c>
    </row>
    <row r="968" spans="1:9" x14ac:dyDescent="0.2">
      <c r="A968" s="13" t="s">
        <v>478</v>
      </c>
      <c r="B968" s="12" t="s">
        <v>477</v>
      </c>
      <c r="C968" s="11">
        <v>0.113578</v>
      </c>
      <c r="D968" s="11">
        <v>7.6695899999999997E-2</v>
      </c>
      <c r="E968" s="10"/>
      <c r="F968" s="10"/>
      <c r="G968" s="9">
        <v>5.2443000000000003E-200</v>
      </c>
      <c r="H968" s="9">
        <v>0.23904400000000001</v>
      </c>
      <c r="I968" s="8">
        <v>0.40164899999999998</v>
      </c>
    </row>
    <row r="969" spans="1:9" x14ac:dyDescent="0.2">
      <c r="A969" s="13" t="s">
        <v>476</v>
      </c>
      <c r="B969" s="12" t="s">
        <v>475</v>
      </c>
      <c r="C969" s="11">
        <v>0.15432399999999999</v>
      </c>
      <c r="D969" s="11">
        <v>-6.6123899999999999E-2</v>
      </c>
      <c r="E969" s="10"/>
      <c r="F969" s="10"/>
      <c r="G969" s="9">
        <v>1.8089000000000001E-65</v>
      </c>
      <c r="H969" s="9">
        <v>0.109292</v>
      </c>
      <c r="I969" s="8">
        <v>0.55073799999999995</v>
      </c>
    </row>
    <row r="970" spans="1:9" x14ac:dyDescent="0.2">
      <c r="A970" s="13" t="s">
        <v>474</v>
      </c>
      <c r="B970" s="12" t="s">
        <v>473</v>
      </c>
      <c r="C970" s="11">
        <v>0.19345599999999999</v>
      </c>
      <c r="D970" s="11">
        <v>6.0462399999999999E-2</v>
      </c>
      <c r="E970" s="10"/>
      <c r="F970" s="10"/>
      <c r="G970" s="9">
        <v>1.3240999999999999E-55</v>
      </c>
      <c r="H970" s="9">
        <v>4.4580599999999998E-2</v>
      </c>
      <c r="I970" s="8">
        <v>0.50685199999999997</v>
      </c>
    </row>
    <row r="971" spans="1:9" x14ac:dyDescent="0.2">
      <c r="A971" s="13" t="s">
        <v>472</v>
      </c>
      <c r="B971" s="12" t="s">
        <v>471</v>
      </c>
      <c r="C971" s="11">
        <v>-8.9359499999999994E-2</v>
      </c>
      <c r="D971" s="11">
        <v>2.21902E-2</v>
      </c>
      <c r="E971" s="10"/>
      <c r="F971" s="10"/>
      <c r="G971" s="9">
        <v>3.1559000000000001E-151</v>
      </c>
      <c r="H971" s="9">
        <v>0.41680800000000001</v>
      </c>
      <c r="I971" s="8">
        <v>0.801566</v>
      </c>
    </row>
    <row r="972" spans="1:9" x14ac:dyDescent="0.2">
      <c r="A972" s="13" t="s">
        <v>470</v>
      </c>
      <c r="B972" s="12" t="s">
        <v>469</v>
      </c>
      <c r="C972" s="11" t="s">
        <v>0</v>
      </c>
      <c r="D972" s="11" t="s">
        <v>0</v>
      </c>
      <c r="E972" s="10"/>
      <c r="F972" s="10"/>
      <c r="G972" s="9">
        <v>1.8667000000000002E-9</v>
      </c>
      <c r="H972" s="9">
        <v>1</v>
      </c>
      <c r="I972" s="8">
        <v>1</v>
      </c>
    </row>
    <row r="973" spans="1:9" x14ac:dyDescent="0.2">
      <c r="A973" s="13" t="s">
        <v>468</v>
      </c>
      <c r="B973" s="12" t="s">
        <v>467</v>
      </c>
      <c r="C973" s="11">
        <v>-0.30115900000000001</v>
      </c>
      <c r="D973" s="11">
        <v>-0.18452299999999999</v>
      </c>
      <c r="E973" s="10"/>
      <c r="F973" s="10"/>
      <c r="G973" s="9">
        <v>4.3953999999999997E-43</v>
      </c>
      <c r="H973" s="9">
        <v>6.3868600000000003E-3</v>
      </c>
      <c r="I973" s="8">
        <v>9.2257400000000003E-2</v>
      </c>
    </row>
    <row r="974" spans="1:9" x14ac:dyDescent="0.2">
      <c r="A974" s="13" t="s">
        <v>466</v>
      </c>
      <c r="B974" s="12" t="s">
        <v>465</v>
      </c>
      <c r="C974" s="11">
        <v>-0.26750099999999999</v>
      </c>
      <c r="D974" s="11">
        <v>-0.15797900000000001</v>
      </c>
      <c r="E974" s="10"/>
      <c r="F974" s="10"/>
      <c r="G974" s="9">
        <v>2.8356E-55</v>
      </c>
      <c r="H974" s="9">
        <v>1.5398500000000001E-2</v>
      </c>
      <c r="I974" s="8">
        <v>0.14989</v>
      </c>
    </row>
    <row r="975" spans="1:9" x14ac:dyDescent="0.2">
      <c r="A975" s="13" t="s">
        <v>464</v>
      </c>
      <c r="B975" s="12" t="s">
        <v>463</v>
      </c>
      <c r="C975" s="11">
        <v>-2.2009399999999998E-2</v>
      </c>
      <c r="D975" s="11">
        <v>-0.116786</v>
      </c>
      <c r="E975" s="10"/>
      <c r="F975" s="10"/>
      <c r="G975" s="9">
        <v>6.308E-116</v>
      </c>
      <c r="H975" s="9">
        <v>0.83918199999999998</v>
      </c>
      <c r="I975" s="8">
        <v>0.28834799999999999</v>
      </c>
    </row>
    <row r="976" spans="1:9" x14ac:dyDescent="0.2">
      <c r="A976" s="13" t="s">
        <v>462</v>
      </c>
      <c r="B976" s="12" t="s">
        <v>461</v>
      </c>
      <c r="C976" s="11">
        <v>-3.9004999999999999E-3</v>
      </c>
      <c r="D976" s="11">
        <v>0.10607999999999999</v>
      </c>
      <c r="E976" s="10"/>
      <c r="F976" s="10"/>
      <c r="G976" s="9">
        <v>4.3343999999999999E-151</v>
      </c>
      <c r="H976" s="9">
        <v>0.96874300000000002</v>
      </c>
      <c r="I976" s="8">
        <v>0.24795600000000001</v>
      </c>
    </row>
    <row r="977" spans="1:9" x14ac:dyDescent="0.2">
      <c r="A977" s="13" t="s">
        <v>460</v>
      </c>
      <c r="B977" s="12" t="s">
        <v>459</v>
      </c>
      <c r="C977" s="11">
        <v>-0.107073</v>
      </c>
      <c r="D977" s="11">
        <v>-7.6386800000000005E-2</v>
      </c>
      <c r="E977" s="10"/>
      <c r="F977" s="10"/>
      <c r="G977" s="9">
        <v>8.3172000000000003E-3</v>
      </c>
      <c r="H977" s="9">
        <v>0.33097599999999999</v>
      </c>
      <c r="I977" s="8">
        <v>0.48964600000000003</v>
      </c>
    </row>
    <row r="978" spans="1:9" x14ac:dyDescent="0.2">
      <c r="A978" s="13" t="s">
        <v>458</v>
      </c>
      <c r="B978" s="12" t="s">
        <v>457</v>
      </c>
      <c r="C978" s="11">
        <v>2.97002E-2</v>
      </c>
      <c r="D978" s="11">
        <v>3.32292E-2</v>
      </c>
      <c r="E978" s="10"/>
      <c r="F978" s="10"/>
      <c r="G978" s="9">
        <v>1.2543E-64</v>
      </c>
      <c r="H978" s="9">
        <v>0.76070499999999996</v>
      </c>
      <c r="I978" s="8">
        <v>0.71117399999999997</v>
      </c>
    </row>
    <row r="979" spans="1:9" x14ac:dyDescent="0.2">
      <c r="A979" s="13" t="s">
        <v>456</v>
      </c>
      <c r="B979" s="12" t="s">
        <v>455</v>
      </c>
      <c r="C979" s="11">
        <v>6.0185799999999998E-2</v>
      </c>
      <c r="D979" s="11">
        <v>8.01119E-2</v>
      </c>
      <c r="E979" s="10"/>
      <c r="F979" s="10"/>
      <c r="G979" s="9">
        <v>1.2291E-84</v>
      </c>
      <c r="H979" s="9">
        <v>0.53408299999999997</v>
      </c>
      <c r="I979" s="8">
        <v>0.38130599999999998</v>
      </c>
    </row>
    <row r="980" spans="1:9" x14ac:dyDescent="0.2">
      <c r="A980" s="13" t="s">
        <v>454</v>
      </c>
      <c r="B980" s="12" t="s">
        <v>453</v>
      </c>
      <c r="C980" s="11">
        <v>3.3933900000000003E-2</v>
      </c>
      <c r="D980" s="11">
        <v>1.07799E-2</v>
      </c>
      <c r="E980" s="10"/>
      <c r="F980" s="10"/>
      <c r="G980" s="9">
        <v>0</v>
      </c>
      <c r="H980" s="9">
        <v>0.72738199999999997</v>
      </c>
      <c r="I980" s="8">
        <v>0.89786200000000005</v>
      </c>
    </row>
    <row r="981" spans="1:9" x14ac:dyDescent="0.2">
      <c r="A981" s="13" t="s">
        <v>452</v>
      </c>
      <c r="B981" s="12" t="s">
        <v>451</v>
      </c>
      <c r="C981" s="11">
        <v>-0.10023700000000001</v>
      </c>
      <c r="D981" s="11">
        <v>-1.03523E-2</v>
      </c>
      <c r="E981" s="10"/>
      <c r="F981" s="10"/>
      <c r="G981" s="9">
        <v>2.7116000000000002E-26</v>
      </c>
      <c r="H981" s="9">
        <v>0.36264800000000003</v>
      </c>
      <c r="I981" s="8">
        <v>0.93254199999999998</v>
      </c>
    </row>
    <row r="982" spans="1:9" x14ac:dyDescent="0.2">
      <c r="A982" s="13" t="s">
        <v>450</v>
      </c>
      <c r="B982" s="12" t="s">
        <v>449</v>
      </c>
      <c r="C982" s="11">
        <v>-4.8531499999999998E-2</v>
      </c>
      <c r="D982" s="11">
        <v>0.114634</v>
      </c>
      <c r="E982" s="10"/>
      <c r="F982" s="10"/>
      <c r="G982" s="9">
        <v>2.1657999999999999E-82</v>
      </c>
      <c r="H982" s="9">
        <v>0.65792899999999999</v>
      </c>
      <c r="I982" s="8">
        <v>0.21221400000000001</v>
      </c>
    </row>
    <row r="983" spans="1:9" x14ac:dyDescent="0.2">
      <c r="A983" s="13" t="s">
        <v>448</v>
      </c>
      <c r="B983" s="12" t="s">
        <v>447</v>
      </c>
      <c r="C983" s="11">
        <v>3.1959799999999997E-2</v>
      </c>
      <c r="D983" s="11">
        <v>-3.9740400000000002E-2</v>
      </c>
      <c r="E983" s="10"/>
      <c r="F983" s="10"/>
      <c r="G983" s="9">
        <v>1.8425999999999999E-73</v>
      </c>
      <c r="H983" s="9">
        <v>0.74286099999999999</v>
      </c>
      <c r="I983" s="8">
        <v>0.72300799999999998</v>
      </c>
    </row>
    <row r="984" spans="1:9" x14ac:dyDescent="0.2">
      <c r="A984" s="13" t="s">
        <v>446</v>
      </c>
      <c r="B984" s="12" t="s">
        <v>445</v>
      </c>
      <c r="C984" s="11" t="s">
        <v>0</v>
      </c>
      <c r="D984" s="11">
        <v>8.7870199999999996E-2</v>
      </c>
      <c r="E984" s="10"/>
      <c r="F984" s="10"/>
      <c r="G984" s="9">
        <v>6.1557999999999996E-5</v>
      </c>
      <c r="H984" s="9">
        <v>1</v>
      </c>
      <c r="I984" s="8">
        <v>0.33751100000000001</v>
      </c>
    </row>
    <row r="985" spans="1:9" x14ac:dyDescent="0.2">
      <c r="A985" s="13" t="s">
        <v>444</v>
      </c>
      <c r="B985" s="12" t="s">
        <v>443</v>
      </c>
      <c r="C985" s="11">
        <v>-7.8822699999999996E-2</v>
      </c>
      <c r="D985" s="11" t="s">
        <v>0</v>
      </c>
      <c r="E985" s="10"/>
      <c r="F985" s="10"/>
      <c r="G985" s="9">
        <v>6.4491000000000003E-5</v>
      </c>
      <c r="H985" s="9">
        <v>0.47356500000000001</v>
      </c>
      <c r="I985" s="8">
        <v>1</v>
      </c>
    </row>
    <row r="986" spans="1:9" x14ac:dyDescent="0.2">
      <c r="A986" s="13" t="s">
        <v>442</v>
      </c>
      <c r="B986" s="12" t="s">
        <v>441</v>
      </c>
      <c r="C986" s="11" t="s">
        <v>0</v>
      </c>
      <c r="D986" s="11" t="s">
        <v>0</v>
      </c>
      <c r="E986" s="10"/>
      <c r="F986" s="10"/>
      <c r="G986" s="9">
        <v>2.2705000000000001E-11</v>
      </c>
      <c r="H986" s="9">
        <v>1</v>
      </c>
      <c r="I986" s="8">
        <v>1</v>
      </c>
    </row>
    <row r="987" spans="1:9" x14ac:dyDescent="0.2">
      <c r="A987" s="13" t="s">
        <v>440</v>
      </c>
      <c r="B987" s="12" t="s">
        <v>439</v>
      </c>
      <c r="C987" s="11">
        <v>-4.3422799999999998E-2</v>
      </c>
      <c r="D987" s="11">
        <v>-1.8074300000000001E-2</v>
      </c>
      <c r="E987" s="10"/>
      <c r="F987" s="10"/>
      <c r="G987" s="9">
        <v>0</v>
      </c>
      <c r="H987" s="9">
        <v>0.69167900000000004</v>
      </c>
      <c r="I987" s="8">
        <v>0.87639699999999998</v>
      </c>
    </row>
    <row r="988" spans="1:9" x14ac:dyDescent="0.2">
      <c r="A988" s="13" t="s">
        <v>438</v>
      </c>
      <c r="B988" s="12" t="s">
        <v>437</v>
      </c>
      <c r="C988" s="11" t="s">
        <v>0</v>
      </c>
      <c r="D988" s="11" t="s">
        <v>0</v>
      </c>
      <c r="E988" s="10"/>
      <c r="F988" s="10"/>
      <c r="G988" s="9">
        <v>6.5193E-4</v>
      </c>
      <c r="H988" s="9">
        <v>1</v>
      </c>
      <c r="I988" s="8">
        <v>1</v>
      </c>
    </row>
    <row r="989" spans="1:9" x14ac:dyDescent="0.2">
      <c r="A989" s="13" t="s">
        <v>436</v>
      </c>
      <c r="B989" s="12" t="s">
        <v>435</v>
      </c>
      <c r="C989" s="11">
        <v>2.9841599999999999E-2</v>
      </c>
      <c r="D989" s="11">
        <v>3.6890100000000002E-2</v>
      </c>
      <c r="E989" s="10"/>
      <c r="F989" s="10"/>
      <c r="G989" s="9">
        <v>6.3054000000000003E-37</v>
      </c>
      <c r="H989" s="9">
        <v>0.75958499999999995</v>
      </c>
      <c r="I989" s="8">
        <v>0.68200400000000005</v>
      </c>
    </row>
    <row r="990" spans="1:9" x14ac:dyDescent="0.2">
      <c r="A990" s="13" t="s">
        <v>434</v>
      </c>
      <c r="B990" s="12" t="s">
        <v>433</v>
      </c>
      <c r="C990" s="11">
        <v>1.2926099999999999E-2</v>
      </c>
      <c r="D990" s="11" t="s">
        <v>0</v>
      </c>
      <c r="E990" s="10"/>
      <c r="F990" s="10"/>
      <c r="G990" s="9">
        <v>2.6274999999999998E-5</v>
      </c>
      <c r="H990" s="9">
        <v>0.896563</v>
      </c>
      <c r="I990" s="8">
        <v>1</v>
      </c>
    </row>
    <row r="991" spans="1:9" x14ac:dyDescent="0.2">
      <c r="A991" s="13" t="s">
        <v>432</v>
      </c>
      <c r="B991" s="12" t="s">
        <v>431</v>
      </c>
      <c r="C991" s="11">
        <v>5.5334599999999998E-2</v>
      </c>
      <c r="D991" s="11">
        <v>-7.93103E-2</v>
      </c>
      <c r="E991" s="10"/>
      <c r="F991" s="10"/>
      <c r="G991" s="9">
        <v>8.3584999999999996E-49</v>
      </c>
      <c r="H991" s="9">
        <v>0.56779299999999999</v>
      </c>
      <c r="I991" s="8">
        <v>0.47293499999999999</v>
      </c>
    </row>
    <row r="992" spans="1:9" x14ac:dyDescent="0.2">
      <c r="A992" s="13" t="s">
        <v>430</v>
      </c>
      <c r="B992" s="12" t="s">
        <v>429</v>
      </c>
      <c r="C992" s="11">
        <v>1.49266E-2</v>
      </c>
      <c r="D992" s="11">
        <v>-0.16078200000000001</v>
      </c>
      <c r="E992" s="10"/>
      <c r="F992" s="10"/>
      <c r="G992" s="9">
        <v>3.8398999999999999E-15</v>
      </c>
      <c r="H992" s="9">
        <v>0.88011600000000001</v>
      </c>
      <c r="I992" s="8">
        <v>0.14274200000000001</v>
      </c>
    </row>
    <row r="993" spans="1:9" x14ac:dyDescent="0.2">
      <c r="A993" s="13" t="s">
        <v>428</v>
      </c>
      <c r="B993" s="12" t="s">
        <v>427</v>
      </c>
      <c r="C993" s="11">
        <v>0.20363999999999999</v>
      </c>
      <c r="D993" s="11">
        <v>-4.8889700000000001E-2</v>
      </c>
      <c r="E993" s="10"/>
      <c r="F993" s="10"/>
      <c r="G993" s="9">
        <v>3.0861E-48</v>
      </c>
      <c r="H993" s="9">
        <v>3.4467600000000001E-2</v>
      </c>
      <c r="I993" s="8">
        <v>0.66107000000000005</v>
      </c>
    </row>
    <row r="994" spans="1:9" x14ac:dyDescent="0.2">
      <c r="A994" s="13" t="s">
        <v>426</v>
      </c>
      <c r="B994" s="12" t="s">
        <v>425</v>
      </c>
      <c r="C994" s="11">
        <v>5.1163300000000002E-2</v>
      </c>
      <c r="D994" s="11">
        <v>5.3111400000000003E-2</v>
      </c>
      <c r="E994" s="10"/>
      <c r="F994" s="10"/>
      <c r="G994" s="9">
        <v>2.0098000000000001E-27</v>
      </c>
      <c r="H994" s="9">
        <v>0.59757000000000005</v>
      </c>
      <c r="I994" s="8">
        <v>0.558863</v>
      </c>
    </row>
    <row r="995" spans="1:9" x14ac:dyDescent="0.2">
      <c r="A995" s="13" t="s">
        <v>424</v>
      </c>
      <c r="B995" s="12" t="s">
        <v>423</v>
      </c>
      <c r="C995" s="11">
        <v>7.4779399999999996E-2</v>
      </c>
      <c r="D995" s="11">
        <v>3.8668800000000003E-2</v>
      </c>
      <c r="E995" s="10"/>
      <c r="F995" s="10"/>
      <c r="G995" s="9">
        <v>1.3520000000000001E-4</v>
      </c>
      <c r="H995" s="9">
        <v>0.43913999999999997</v>
      </c>
      <c r="I995" s="8">
        <v>0.66799799999999998</v>
      </c>
    </row>
    <row r="996" spans="1:9" x14ac:dyDescent="0.2">
      <c r="A996" s="13" t="s">
        <v>422</v>
      </c>
      <c r="B996" s="12" t="s">
        <v>421</v>
      </c>
      <c r="C996" s="11" t="s">
        <v>0</v>
      </c>
      <c r="D996" s="11" t="s">
        <v>0</v>
      </c>
      <c r="E996" s="10"/>
      <c r="F996" s="10"/>
      <c r="G996" s="9">
        <v>2.9184000000000002E-4</v>
      </c>
      <c r="H996" s="9">
        <v>1</v>
      </c>
      <c r="I996" s="8">
        <v>1</v>
      </c>
    </row>
    <row r="997" spans="1:9" x14ac:dyDescent="0.2">
      <c r="A997" s="13" t="s">
        <v>420</v>
      </c>
      <c r="B997" s="12" t="s">
        <v>419</v>
      </c>
      <c r="C997" s="11">
        <v>4.8967999999999998E-3</v>
      </c>
      <c r="D997" s="11">
        <v>3.9559499999999997E-2</v>
      </c>
      <c r="E997" s="10"/>
      <c r="F997" s="10"/>
      <c r="G997" s="9">
        <v>2.3404E-16</v>
      </c>
      <c r="H997" s="9">
        <v>0.96294999999999997</v>
      </c>
      <c r="I997" s="8">
        <v>0.66102799999999995</v>
      </c>
    </row>
    <row r="998" spans="1:9" x14ac:dyDescent="0.2">
      <c r="A998" s="13" t="s">
        <v>418</v>
      </c>
      <c r="B998" s="12" t="s">
        <v>417</v>
      </c>
      <c r="C998" s="11">
        <v>0.30076799999999998</v>
      </c>
      <c r="D998" s="11">
        <v>-7.5651099999999999E-3</v>
      </c>
      <c r="E998" s="10"/>
      <c r="F998" s="10"/>
      <c r="G998" s="9">
        <v>8.3677999999999997E-6</v>
      </c>
      <c r="H998" s="9">
        <v>1.7764199999999999E-3</v>
      </c>
      <c r="I998" s="8">
        <v>0.952905</v>
      </c>
    </row>
    <row r="999" spans="1:9" x14ac:dyDescent="0.2">
      <c r="A999" s="13" t="s">
        <v>416</v>
      </c>
      <c r="B999" s="12" t="s">
        <v>415</v>
      </c>
      <c r="C999" s="11">
        <v>9.8015199999999997E-2</v>
      </c>
      <c r="D999" s="11">
        <v>0.11343399999999999</v>
      </c>
      <c r="E999" s="10"/>
      <c r="F999" s="10"/>
      <c r="G999" s="9">
        <v>3.0334000000000002E-11</v>
      </c>
      <c r="H999" s="9">
        <v>0.30989800000000001</v>
      </c>
      <c r="I999" s="8">
        <v>0.21698999999999999</v>
      </c>
    </row>
    <row r="1000" spans="1:9" x14ac:dyDescent="0.2">
      <c r="A1000" s="13" t="s">
        <v>414</v>
      </c>
      <c r="B1000" s="12" t="s">
        <v>413</v>
      </c>
      <c r="C1000" s="11" t="s">
        <v>0</v>
      </c>
      <c r="D1000" s="11" t="s">
        <v>0</v>
      </c>
      <c r="E1000" s="10"/>
      <c r="F1000" s="10"/>
      <c r="G1000" s="9">
        <v>1.4331999999999999E-3</v>
      </c>
      <c r="H1000" s="9">
        <v>1</v>
      </c>
      <c r="I1000" s="8">
        <v>1</v>
      </c>
    </row>
    <row r="1001" spans="1:9" x14ac:dyDescent="0.2">
      <c r="A1001" s="13" t="s">
        <v>412</v>
      </c>
      <c r="B1001" s="12" t="s">
        <v>411</v>
      </c>
      <c r="C1001" s="11" t="s">
        <v>0</v>
      </c>
      <c r="D1001" s="11" t="s">
        <v>0</v>
      </c>
      <c r="E1001" s="10"/>
      <c r="F1001" s="10"/>
      <c r="G1001" s="9">
        <v>1.0503999999999999E-3</v>
      </c>
      <c r="H1001" s="9">
        <v>1</v>
      </c>
      <c r="I1001" s="8">
        <v>1</v>
      </c>
    </row>
    <row r="1002" spans="1:9" x14ac:dyDescent="0.2">
      <c r="A1002" s="13" t="s">
        <v>410</v>
      </c>
      <c r="B1002" s="12" t="s">
        <v>409</v>
      </c>
      <c r="C1002" s="11">
        <v>-0.146399</v>
      </c>
      <c r="D1002" s="11">
        <v>-2.7955299999999999E-2</v>
      </c>
      <c r="E1002" s="10"/>
      <c r="F1002" s="10"/>
      <c r="G1002" s="9">
        <v>1.9359000000000001E-8</v>
      </c>
      <c r="H1002" s="9">
        <v>0.184255</v>
      </c>
      <c r="I1002" s="8">
        <v>0.80548900000000001</v>
      </c>
    </row>
    <row r="1003" spans="1:9" x14ac:dyDescent="0.2">
      <c r="A1003" s="13" t="s">
        <v>408</v>
      </c>
      <c r="B1003" s="12" t="s">
        <v>407</v>
      </c>
      <c r="C1003" s="11">
        <v>-4.6985399999999997E-2</v>
      </c>
      <c r="D1003" s="11">
        <v>-0.227489</v>
      </c>
      <c r="E1003" s="10"/>
      <c r="F1003" s="10"/>
      <c r="G1003" s="9">
        <v>1.1590999999999999E-3</v>
      </c>
      <c r="H1003" s="9">
        <v>0.66807399999999995</v>
      </c>
      <c r="I1003" s="8">
        <v>3.7704000000000001E-2</v>
      </c>
    </row>
    <row r="1004" spans="1:9" x14ac:dyDescent="0.2">
      <c r="A1004" s="13" t="s">
        <v>406</v>
      </c>
      <c r="B1004" s="12" t="s">
        <v>405</v>
      </c>
      <c r="C1004" s="11">
        <v>-0.29086800000000002</v>
      </c>
      <c r="D1004" s="11">
        <v>-0.34542899999999999</v>
      </c>
      <c r="E1004" s="10"/>
      <c r="F1004" s="10"/>
      <c r="G1004" s="9">
        <v>4.9003999999999996E-4</v>
      </c>
      <c r="H1004" s="9">
        <v>8.4343100000000004E-3</v>
      </c>
      <c r="I1004" s="8">
        <v>1.5734099999999999E-3</v>
      </c>
    </row>
    <row r="1005" spans="1:9" x14ac:dyDescent="0.2">
      <c r="A1005" s="13" t="s">
        <v>404</v>
      </c>
      <c r="B1005" s="12" t="s">
        <v>403</v>
      </c>
      <c r="C1005" s="11">
        <v>0.126973</v>
      </c>
      <c r="D1005" s="11">
        <v>0.107152</v>
      </c>
      <c r="E1005" s="10"/>
      <c r="F1005" s="10"/>
      <c r="G1005" s="9">
        <v>2.5718000000000002E-13</v>
      </c>
      <c r="H1005" s="9">
        <v>0.187916</v>
      </c>
      <c r="I1005" s="8">
        <v>0.243258</v>
      </c>
    </row>
    <row r="1006" spans="1:9" x14ac:dyDescent="0.2">
      <c r="A1006" s="13" t="s">
        <v>402</v>
      </c>
      <c r="B1006" s="12" t="s">
        <v>401</v>
      </c>
      <c r="C1006" s="11">
        <v>5.4223399999999998E-2</v>
      </c>
      <c r="D1006" s="11">
        <v>3.0971700000000001E-2</v>
      </c>
      <c r="E1006" s="10"/>
      <c r="F1006" s="10"/>
      <c r="G1006" s="9">
        <v>2.0681000000000001E-27</v>
      </c>
      <c r="H1006" s="9">
        <v>0.57565599999999995</v>
      </c>
      <c r="I1006" s="8">
        <v>0.729379</v>
      </c>
    </row>
    <row r="1007" spans="1:9" x14ac:dyDescent="0.2">
      <c r="A1007" s="13" t="s">
        <v>400</v>
      </c>
      <c r="B1007" s="12" t="s">
        <v>399</v>
      </c>
      <c r="C1007" s="11">
        <v>-9.5003500000000005E-2</v>
      </c>
      <c r="D1007" s="11">
        <v>1.53548E-2</v>
      </c>
      <c r="E1007" s="10"/>
      <c r="F1007" s="10"/>
      <c r="G1007" s="9">
        <v>1.8006E-41</v>
      </c>
      <c r="H1007" s="9">
        <v>0.38813300000000001</v>
      </c>
      <c r="I1007" s="8">
        <v>0.85898799999999997</v>
      </c>
    </row>
    <row r="1008" spans="1:9" x14ac:dyDescent="0.2">
      <c r="A1008" s="13" t="s">
        <v>398</v>
      </c>
      <c r="B1008" s="12" t="s">
        <v>397</v>
      </c>
      <c r="C1008" s="11" t="s">
        <v>0</v>
      </c>
      <c r="D1008" s="11">
        <v>-7.7893500000000004E-2</v>
      </c>
      <c r="E1008" s="10"/>
      <c r="F1008" s="10"/>
      <c r="G1008" s="9">
        <v>4.9297999999999996E-4</v>
      </c>
      <c r="H1008" s="9">
        <v>1</v>
      </c>
      <c r="I1008" s="8">
        <v>0.48099500000000001</v>
      </c>
    </row>
    <row r="1009" spans="1:9" x14ac:dyDescent="0.2">
      <c r="A1009" s="13" t="s">
        <v>396</v>
      </c>
      <c r="B1009" s="12" t="s">
        <v>395</v>
      </c>
      <c r="C1009" s="11">
        <v>-9.7285800000000006E-2</v>
      </c>
      <c r="D1009" s="11">
        <v>-5.0980600000000001E-2</v>
      </c>
      <c r="E1009" s="10"/>
      <c r="F1009" s="10"/>
      <c r="G1009" s="9">
        <v>2.4313000000000002E-22</v>
      </c>
      <c r="H1009" s="9">
        <v>0.37688700000000003</v>
      </c>
      <c r="I1009" s="8">
        <v>0.64721700000000004</v>
      </c>
    </row>
    <row r="1010" spans="1:9" x14ac:dyDescent="0.2">
      <c r="A1010" s="13" t="s">
        <v>394</v>
      </c>
      <c r="B1010" s="12" t="s">
        <v>393</v>
      </c>
      <c r="C1010" s="11">
        <v>2.2758400000000002E-2</v>
      </c>
      <c r="D1010" s="11">
        <v>-6.8770800000000007E-2</v>
      </c>
      <c r="E1010" s="10"/>
      <c r="F1010" s="10"/>
      <c r="G1010" s="9">
        <v>1.6214000000000001E-73</v>
      </c>
      <c r="H1010" s="9">
        <v>0.81628999999999996</v>
      </c>
      <c r="I1010" s="8">
        <v>0.53463000000000005</v>
      </c>
    </row>
    <row r="1011" spans="1:9" x14ac:dyDescent="0.2">
      <c r="A1011" s="13" t="s">
        <v>392</v>
      </c>
      <c r="B1011" s="12" t="s">
        <v>391</v>
      </c>
      <c r="C1011" s="11">
        <v>-0.12454999999999999</v>
      </c>
      <c r="D1011" s="11">
        <v>-3.4189799999999999E-2</v>
      </c>
      <c r="E1011" s="10"/>
      <c r="F1011" s="10"/>
      <c r="G1011" s="9">
        <v>2.8168999999999997E-259</v>
      </c>
      <c r="H1011" s="9">
        <v>0.25839499999999999</v>
      </c>
      <c r="I1011" s="8">
        <v>0.76151999999999997</v>
      </c>
    </row>
    <row r="1012" spans="1:9" x14ac:dyDescent="0.2">
      <c r="A1012" s="13" t="s">
        <v>390</v>
      </c>
      <c r="B1012" s="12" t="s">
        <v>389</v>
      </c>
      <c r="C1012" s="11" t="s">
        <v>0</v>
      </c>
      <c r="D1012" s="11" t="s">
        <v>0</v>
      </c>
      <c r="E1012" s="10"/>
      <c r="F1012" s="10"/>
      <c r="G1012" s="9">
        <v>1.8437E-7</v>
      </c>
      <c r="H1012" s="9">
        <v>1</v>
      </c>
      <c r="I1012" s="8">
        <v>1</v>
      </c>
    </row>
    <row r="1013" spans="1:9" x14ac:dyDescent="0.2">
      <c r="A1013" s="13" t="s">
        <v>388</v>
      </c>
      <c r="B1013" s="12" t="s">
        <v>387</v>
      </c>
      <c r="C1013" s="11">
        <v>3.9980599999999998E-2</v>
      </c>
      <c r="D1013" s="11">
        <v>8.94982E-2</v>
      </c>
      <c r="E1013" s="10"/>
      <c r="F1013" s="10"/>
      <c r="G1013" s="9">
        <v>6.1528999999999995E-14</v>
      </c>
      <c r="H1013" s="9">
        <v>0.68068300000000004</v>
      </c>
      <c r="I1013" s="8">
        <v>0.32874799999999998</v>
      </c>
    </row>
    <row r="1014" spans="1:9" x14ac:dyDescent="0.2">
      <c r="A1014" s="13" t="s">
        <v>386</v>
      </c>
      <c r="B1014" s="12" t="s">
        <v>385</v>
      </c>
      <c r="C1014" s="11">
        <v>2.9558899999999999E-2</v>
      </c>
      <c r="D1014" s="11">
        <v>-3.2521500000000002E-2</v>
      </c>
      <c r="E1014" s="10"/>
      <c r="F1014" s="10"/>
      <c r="G1014" s="9">
        <v>4.2823000000000002E-70</v>
      </c>
      <c r="H1014" s="9">
        <v>0.761826</v>
      </c>
      <c r="I1014" s="8">
        <v>0.77321700000000004</v>
      </c>
    </row>
    <row r="1015" spans="1:9" x14ac:dyDescent="0.2">
      <c r="A1015" s="13" t="s">
        <v>384</v>
      </c>
      <c r="B1015" s="12" t="s">
        <v>383</v>
      </c>
      <c r="C1015" s="11">
        <v>-2.3474999999999999E-2</v>
      </c>
      <c r="D1015" s="11">
        <v>-1.46161E-2</v>
      </c>
      <c r="E1015" s="10"/>
      <c r="F1015" s="10"/>
      <c r="G1015" s="9">
        <v>1.4842E-224</v>
      </c>
      <c r="H1015" s="9">
        <v>0.82883700000000005</v>
      </c>
      <c r="I1015" s="8">
        <v>0.90148099999999998</v>
      </c>
    </row>
    <row r="1016" spans="1:9" x14ac:dyDescent="0.2">
      <c r="A1016" s="13" t="s">
        <v>382</v>
      </c>
      <c r="B1016" s="12" t="s">
        <v>381</v>
      </c>
      <c r="C1016" s="11">
        <v>-0.119542</v>
      </c>
      <c r="D1016" s="11">
        <v>-2.4780699999999999E-2</v>
      </c>
      <c r="E1016" s="10"/>
      <c r="F1016" s="10"/>
      <c r="G1016" s="9">
        <v>4.7485000000000002E-19</v>
      </c>
      <c r="H1016" s="9">
        <v>0.27796500000000002</v>
      </c>
      <c r="I1016" s="8">
        <v>0.82812600000000003</v>
      </c>
    </row>
    <row r="1017" spans="1:9" x14ac:dyDescent="0.2">
      <c r="A1017" s="13" t="s">
        <v>380</v>
      </c>
      <c r="B1017" s="12" t="s">
        <v>379</v>
      </c>
      <c r="C1017" s="11">
        <v>0.14260900000000001</v>
      </c>
      <c r="D1017" s="11">
        <v>0.18485199999999999</v>
      </c>
      <c r="E1017" s="10"/>
      <c r="F1017" s="10"/>
      <c r="G1017" s="9">
        <v>5.4687E-34</v>
      </c>
      <c r="H1017" s="9">
        <v>0.139012</v>
      </c>
      <c r="I1017" s="8">
        <v>4.5051099999999997E-2</v>
      </c>
    </row>
    <row r="1018" spans="1:9" x14ac:dyDescent="0.2">
      <c r="A1018" s="13" t="s">
        <v>378</v>
      </c>
      <c r="B1018" s="12" t="s">
        <v>377</v>
      </c>
      <c r="C1018" s="11">
        <v>2.7845700000000001E-2</v>
      </c>
      <c r="D1018" s="11">
        <v>0.133296</v>
      </c>
      <c r="E1018" s="10"/>
      <c r="F1018" s="10"/>
      <c r="G1018" s="9">
        <v>4.2297999999999997E-3</v>
      </c>
      <c r="H1018" s="9">
        <v>0.775447</v>
      </c>
      <c r="I1018" s="8">
        <v>0.147448</v>
      </c>
    </row>
    <row r="1019" spans="1:9" x14ac:dyDescent="0.2">
      <c r="A1019" s="13" t="s">
        <v>376</v>
      </c>
      <c r="B1019" s="12" t="s">
        <v>375</v>
      </c>
      <c r="C1019" s="11">
        <v>-1.09046E-2</v>
      </c>
      <c r="D1019" s="11">
        <v>-1.8877999999999999E-2</v>
      </c>
      <c r="E1019" s="10"/>
      <c r="F1019" s="10"/>
      <c r="G1019" s="9">
        <v>9.6760999999999994E-231</v>
      </c>
      <c r="H1019" s="9">
        <v>0.91834300000000002</v>
      </c>
      <c r="I1019" s="8">
        <v>0.87058400000000002</v>
      </c>
    </row>
    <row r="1020" spans="1:9" x14ac:dyDescent="0.2">
      <c r="A1020" s="13" t="s">
        <v>374</v>
      </c>
      <c r="B1020" s="12" t="s">
        <v>373</v>
      </c>
      <c r="C1020" s="11">
        <v>-0.14736199999999999</v>
      </c>
      <c r="D1020" s="11">
        <v>-0.122193</v>
      </c>
      <c r="E1020" s="10"/>
      <c r="F1020" s="10"/>
      <c r="G1020" s="9">
        <v>1.3517E-89</v>
      </c>
      <c r="H1020" s="9">
        <v>0.181394</v>
      </c>
      <c r="I1020" s="8">
        <v>0.26640000000000003</v>
      </c>
    </row>
    <row r="1021" spans="1:9" x14ac:dyDescent="0.2">
      <c r="A1021" s="13" t="s">
        <v>372</v>
      </c>
      <c r="B1021" s="12" t="s">
        <v>371</v>
      </c>
      <c r="C1021" s="11">
        <v>0.13198499999999999</v>
      </c>
      <c r="D1021" s="11">
        <v>0.10030500000000001</v>
      </c>
      <c r="E1021" s="10"/>
      <c r="F1021" s="10"/>
      <c r="G1021" s="9">
        <v>3.8256000000000002E-8</v>
      </c>
      <c r="H1021" s="9">
        <v>0.17102500000000001</v>
      </c>
      <c r="I1021" s="8">
        <v>0.27435300000000001</v>
      </c>
    </row>
    <row r="1022" spans="1:9" x14ac:dyDescent="0.2">
      <c r="A1022" s="13" t="s">
        <v>370</v>
      </c>
      <c r="B1022" s="12" t="s">
        <v>369</v>
      </c>
      <c r="C1022" s="11" t="s">
        <v>0</v>
      </c>
      <c r="D1022" s="11" t="s">
        <v>0</v>
      </c>
      <c r="E1022" s="10"/>
      <c r="F1022" s="10"/>
      <c r="G1022" s="9">
        <v>7.2990999999999998E-26</v>
      </c>
      <c r="H1022" s="9">
        <v>1</v>
      </c>
      <c r="I1022" s="8">
        <v>1</v>
      </c>
    </row>
    <row r="1023" spans="1:9" x14ac:dyDescent="0.2">
      <c r="A1023" s="13" t="s">
        <v>368</v>
      </c>
      <c r="B1023" s="12" t="s">
        <v>367</v>
      </c>
      <c r="C1023" s="11">
        <v>-2.0033200000000001E-2</v>
      </c>
      <c r="D1023" s="11">
        <v>-8.2591100000000001E-2</v>
      </c>
      <c r="E1023" s="10"/>
      <c r="F1023" s="10"/>
      <c r="G1023" s="9">
        <v>8.0847999999999998E-69</v>
      </c>
      <c r="H1023" s="9">
        <v>0.85317399999999999</v>
      </c>
      <c r="I1023" s="8">
        <v>0.45456200000000002</v>
      </c>
    </row>
    <row r="1024" spans="1:9" x14ac:dyDescent="0.2">
      <c r="A1024" s="13" t="s">
        <v>366</v>
      </c>
      <c r="B1024" s="12" t="s">
        <v>365</v>
      </c>
      <c r="C1024" s="11">
        <v>-5.24909E-2</v>
      </c>
      <c r="D1024" s="11">
        <v>-0.11927500000000001</v>
      </c>
      <c r="E1024" s="10"/>
      <c r="F1024" s="10"/>
      <c r="G1024" s="9">
        <v>1.3077E-58</v>
      </c>
      <c r="H1024" s="9">
        <v>0.632239</v>
      </c>
      <c r="I1024" s="8">
        <v>0.27809600000000001</v>
      </c>
    </row>
    <row r="1025" spans="1:9" x14ac:dyDescent="0.2">
      <c r="A1025" s="13" t="s">
        <v>364</v>
      </c>
      <c r="B1025" s="12" t="s">
        <v>363</v>
      </c>
      <c r="C1025" s="11">
        <v>0.14730699999999999</v>
      </c>
      <c r="D1025" s="11">
        <v>1.6353699999999999E-2</v>
      </c>
      <c r="E1025" s="10"/>
      <c r="F1025" s="10"/>
      <c r="G1025" s="9">
        <v>2.3531000000000001E-64</v>
      </c>
      <c r="H1025" s="9">
        <v>0.12642300000000001</v>
      </c>
      <c r="I1025" s="8">
        <v>0.85054200000000002</v>
      </c>
    </row>
    <row r="1026" spans="1:9" x14ac:dyDescent="0.2">
      <c r="A1026" s="13" t="s">
        <v>362</v>
      </c>
      <c r="B1026" s="12" t="s">
        <v>361</v>
      </c>
      <c r="C1026" s="11">
        <v>-5.3209300000000001E-2</v>
      </c>
      <c r="D1026" s="11">
        <v>-4.1803199999999999E-2</v>
      </c>
      <c r="E1026" s="10"/>
      <c r="F1026" s="10"/>
      <c r="G1026" s="9">
        <v>9.5796000000000006E-8</v>
      </c>
      <c r="H1026" s="9">
        <v>0.62762399999999996</v>
      </c>
      <c r="I1026" s="8">
        <v>0.708866</v>
      </c>
    </row>
    <row r="1027" spans="1:9" x14ac:dyDescent="0.2">
      <c r="A1027" s="13" t="s">
        <v>360</v>
      </c>
      <c r="B1027" s="12" t="s">
        <v>359</v>
      </c>
      <c r="C1027" s="11">
        <v>-1.93447E-3</v>
      </c>
      <c r="D1027" s="11">
        <v>-4.9964599999999998E-2</v>
      </c>
      <c r="E1027" s="10"/>
      <c r="F1027" s="10"/>
      <c r="G1027" s="9">
        <v>4.9582000000000002E-95</v>
      </c>
      <c r="H1027" s="9">
        <v>0.98292100000000004</v>
      </c>
      <c r="I1027" s="8">
        <v>0.65393299999999999</v>
      </c>
    </row>
    <row r="1028" spans="1:9" x14ac:dyDescent="0.2">
      <c r="A1028" s="13" t="s">
        <v>358</v>
      </c>
      <c r="B1028" s="12" t="s">
        <v>357</v>
      </c>
      <c r="C1028" s="11">
        <v>-4.27243E-2</v>
      </c>
      <c r="D1028" s="11">
        <v>3.6608799999999997E-2</v>
      </c>
      <c r="E1028" s="10"/>
      <c r="F1028" s="10"/>
      <c r="G1028" s="9">
        <v>3.3581E-10</v>
      </c>
      <c r="H1028" s="9">
        <v>0.69634399999999996</v>
      </c>
      <c r="I1028" s="8">
        <v>0.68423</v>
      </c>
    </row>
    <row r="1029" spans="1:9" x14ac:dyDescent="0.2">
      <c r="A1029" s="13" t="s">
        <v>356</v>
      </c>
      <c r="B1029" s="12" t="s">
        <v>355</v>
      </c>
      <c r="C1029" s="11" t="s">
        <v>0</v>
      </c>
      <c r="D1029" s="11" t="s">
        <v>0</v>
      </c>
      <c r="E1029" s="10"/>
      <c r="F1029" s="10"/>
      <c r="G1029" s="9">
        <v>1.6151999999999998E-17</v>
      </c>
      <c r="H1029" s="9">
        <v>1</v>
      </c>
      <c r="I1029" s="8">
        <v>1</v>
      </c>
    </row>
    <row r="1030" spans="1:9" x14ac:dyDescent="0.2">
      <c r="A1030" s="13" t="s">
        <v>354</v>
      </c>
      <c r="B1030" s="12" t="s">
        <v>353</v>
      </c>
      <c r="C1030" s="11">
        <v>-2.5558600000000001E-3</v>
      </c>
      <c r="D1030" s="11">
        <v>-9.24479E-2</v>
      </c>
      <c r="E1030" s="10"/>
      <c r="F1030" s="10"/>
      <c r="G1030" s="9">
        <v>2.1251999999999999E-45</v>
      </c>
      <c r="H1030" s="9">
        <v>0.97843899999999995</v>
      </c>
      <c r="I1030" s="8">
        <v>0.40185100000000001</v>
      </c>
    </row>
    <row r="1031" spans="1:9" x14ac:dyDescent="0.2">
      <c r="A1031" s="13" t="s">
        <v>352</v>
      </c>
      <c r="B1031" s="12" t="s">
        <v>351</v>
      </c>
      <c r="C1031" s="11">
        <v>2.5170700000000001E-2</v>
      </c>
      <c r="D1031" s="11">
        <v>-6.0577800000000001E-2</v>
      </c>
      <c r="E1031" s="10"/>
      <c r="F1031" s="10"/>
      <c r="G1031" s="9">
        <v>3.3872000000000002E-41</v>
      </c>
      <c r="H1031" s="9">
        <v>0.79685399999999995</v>
      </c>
      <c r="I1031" s="8">
        <v>0.58524600000000004</v>
      </c>
    </row>
    <row r="1032" spans="1:9" x14ac:dyDescent="0.2">
      <c r="A1032" s="13" t="s">
        <v>350</v>
      </c>
      <c r="B1032" s="12" t="s">
        <v>349</v>
      </c>
      <c r="C1032" s="11">
        <v>0.154583</v>
      </c>
      <c r="D1032" s="11">
        <v>-6.2580300000000005E-2</v>
      </c>
      <c r="E1032" s="10"/>
      <c r="F1032" s="10"/>
      <c r="G1032" s="9">
        <v>1.1727E-37</v>
      </c>
      <c r="H1032" s="9">
        <v>0.108696</v>
      </c>
      <c r="I1032" s="8">
        <v>0.57267100000000004</v>
      </c>
    </row>
    <row r="1033" spans="1:9" x14ac:dyDescent="0.2">
      <c r="A1033" s="13" t="s">
        <v>348</v>
      </c>
      <c r="B1033" s="12" t="s">
        <v>347</v>
      </c>
      <c r="C1033" s="11" t="s">
        <v>0</v>
      </c>
      <c r="D1033" s="11">
        <v>0.203264</v>
      </c>
      <c r="E1033" s="10"/>
      <c r="F1033" s="10"/>
      <c r="G1033" s="9">
        <v>1.3708000000000001E-53</v>
      </c>
      <c r="H1033" s="9">
        <v>1</v>
      </c>
      <c r="I1033" s="8">
        <v>2.76238E-2</v>
      </c>
    </row>
    <row r="1034" spans="1:9" x14ac:dyDescent="0.2">
      <c r="A1034" s="13" t="s">
        <v>346</v>
      </c>
      <c r="B1034" s="12" t="s">
        <v>345</v>
      </c>
      <c r="C1034" s="11" t="s">
        <v>0</v>
      </c>
      <c r="D1034" s="11" t="s">
        <v>0</v>
      </c>
      <c r="E1034" s="10"/>
      <c r="F1034" s="10"/>
      <c r="G1034" s="9">
        <v>6.0863999999999999E-5</v>
      </c>
      <c r="H1034" s="9">
        <v>1</v>
      </c>
      <c r="I1034" s="8">
        <v>1</v>
      </c>
    </row>
    <row r="1035" spans="1:9" x14ac:dyDescent="0.2">
      <c r="A1035" s="13" t="s">
        <v>344</v>
      </c>
      <c r="B1035" s="12" t="s">
        <v>343</v>
      </c>
      <c r="C1035" s="11">
        <v>-2.87636E-2</v>
      </c>
      <c r="D1035" s="11">
        <v>-0.16389799999999999</v>
      </c>
      <c r="E1035" s="10"/>
      <c r="F1035" s="10"/>
      <c r="G1035" s="9">
        <v>4.5584999999999997E-19</v>
      </c>
      <c r="H1035" s="9">
        <v>0.791767</v>
      </c>
      <c r="I1035" s="8">
        <v>0.135107</v>
      </c>
    </row>
    <row r="1036" spans="1:9" x14ac:dyDescent="0.2">
      <c r="A1036" s="13" t="s">
        <v>342</v>
      </c>
      <c r="B1036" s="12" t="s">
        <v>341</v>
      </c>
      <c r="C1036" s="11">
        <v>5.3806399999999997E-2</v>
      </c>
      <c r="D1036" s="11">
        <v>2.5312299999999999E-2</v>
      </c>
      <c r="E1036" s="10"/>
      <c r="F1036" s="10"/>
      <c r="G1036" s="9">
        <v>4.9524000000000002E-17</v>
      </c>
      <c r="H1036" s="9">
        <v>0.57861899999999999</v>
      </c>
      <c r="I1036" s="8">
        <v>0.775671</v>
      </c>
    </row>
    <row r="1037" spans="1:9" x14ac:dyDescent="0.2">
      <c r="A1037" s="13" t="s">
        <v>340</v>
      </c>
      <c r="B1037" s="12" t="s">
        <v>339</v>
      </c>
      <c r="C1037" s="11">
        <v>2.3468300000000001E-2</v>
      </c>
      <c r="D1037" s="11">
        <v>9.9203399999999997E-3</v>
      </c>
      <c r="E1037" s="10"/>
      <c r="F1037" s="10"/>
      <c r="G1037" s="9">
        <v>8.8630000000000005E-50</v>
      </c>
      <c r="H1037" s="9">
        <v>0.81055900000000003</v>
      </c>
      <c r="I1037" s="8">
        <v>0.905196</v>
      </c>
    </row>
    <row r="1038" spans="1:9" x14ac:dyDescent="0.2">
      <c r="A1038" s="13" t="s">
        <v>338</v>
      </c>
      <c r="B1038" s="12" t="s">
        <v>337</v>
      </c>
      <c r="C1038" s="11">
        <v>-2.60729E-2</v>
      </c>
      <c r="D1038" s="11">
        <v>-2.5426600000000001E-2</v>
      </c>
      <c r="E1038" s="10"/>
      <c r="F1038" s="10"/>
      <c r="G1038" s="9">
        <v>1.1976E-95</v>
      </c>
      <c r="H1038" s="9">
        <v>0.81057500000000005</v>
      </c>
      <c r="I1038" s="8">
        <v>0.82350800000000002</v>
      </c>
    </row>
    <row r="1039" spans="1:9" x14ac:dyDescent="0.2">
      <c r="A1039" s="13" t="s">
        <v>336</v>
      </c>
      <c r="B1039" s="12" t="s">
        <v>335</v>
      </c>
      <c r="C1039" s="11">
        <v>6.8739599999999998E-2</v>
      </c>
      <c r="D1039" s="11">
        <v>0.15237800000000001</v>
      </c>
      <c r="E1039" s="10"/>
      <c r="F1039" s="10"/>
      <c r="G1039" s="9">
        <v>4.4562999999999998E-54</v>
      </c>
      <c r="H1039" s="9">
        <v>0.477211</v>
      </c>
      <c r="I1039" s="8">
        <v>9.8078799999999994E-2</v>
      </c>
    </row>
    <row r="1040" spans="1:9" x14ac:dyDescent="0.2">
      <c r="A1040" s="13" t="s">
        <v>334</v>
      </c>
      <c r="B1040" s="12" t="s">
        <v>333</v>
      </c>
      <c r="C1040" s="11" t="s">
        <v>0</v>
      </c>
      <c r="D1040" s="11" t="s">
        <v>0</v>
      </c>
      <c r="E1040" s="10"/>
      <c r="F1040" s="10"/>
      <c r="G1040" s="9">
        <v>2.2442E-3</v>
      </c>
      <c r="H1040" s="9">
        <v>1</v>
      </c>
      <c r="I1040" s="8">
        <v>1</v>
      </c>
    </row>
    <row r="1041" spans="1:9" x14ac:dyDescent="0.2">
      <c r="A1041" s="13" t="s">
        <v>332</v>
      </c>
      <c r="B1041" s="12" t="s">
        <v>331</v>
      </c>
      <c r="C1041" s="11" t="s">
        <v>0</v>
      </c>
      <c r="D1041" s="11" t="s">
        <v>0</v>
      </c>
      <c r="E1041" s="10"/>
      <c r="F1041" s="10"/>
      <c r="G1041" s="9">
        <v>6.9992000000000003E-5</v>
      </c>
      <c r="H1041" s="9">
        <v>1</v>
      </c>
      <c r="I1041" s="8">
        <v>1</v>
      </c>
    </row>
    <row r="1042" spans="1:9" x14ac:dyDescent="0.2">
      <c r="A1042" s="13" t="s">
        <v>330</v>
      </c>
      <c r="B1042" s="12" t="s">
        <v>329</v>
      </c>
      <c r="C1042" s="11" t="s">
        <v>0</v>
      </c>
      <c r="D1042" s="11" t="s">
        <v>0</v>
      </c>
      <c r="E1042" s="10"/>
      <c r="F1042" s="10"/>
      <c r="G1042" s="9">
        <v>1.0659000000000001E-5</v>
      </c>
      <c r="H1042" s="9">
        <v>1</v>
      </c>
      <c r="I1042" s="8">
        <v>1</v>
      </c>
    </row>
    <row r="1043" spans="1:9" x14ac:dyDescent="0.2">
      <c r="A1043" s="13" t="s">
        <v>328</v>
      </c>
      <c r="B1043" s="12" t="s">
        <v>327</v>
      </c>
      <c r="C1043" s="11">
        <v>7.6261599999999999E-3</v>
      </c>
      <c r="D1043" s="11">
        <v>-3.7992799999999999E-3</v>
      </c>
      <c r="E1043" s="10"/>
      <c r="F1043" s="10"/>
      <c r="G1043" s="9">
        <v>1.0964E-15</v>
      </c>
      <c r="H1043" s="9">
        <v>0.94033100000000003</v>
      </c>
      <c r="I1043" s="8">
        <v>0.980464</v>
      </c>
    </row>
    <row r="1044" spans="1:9" x14ac:dyDescent="0.2">
      <c r="A1044" s="13" t="s">
        <v>326</v>
      </c>
      <c r="B1044" s="12" t="s">
        <v>325</v>
      </c>
      <c r="C1044" s="11">
        <v>-0.10739899999999999</v>
      </c>
      <c r="D1044" s="11">
        <v>-4.9531600000000002E-2</v>
      </c>
      <c r="E1044" s="10"/>
      <c r="F1044" s="10"/>
      <c r="G1044" s="9">
        <v>3.7568E-169</v>
      </c>
      <c r="H1044" s="9">
        <v>0.329511</v>
      </c>
      <c r="I1044" s="8">
        <v>0.65680400000000005</v>
      </c>
    </row>
    <row r="1045" spans="1:9" x14ac:dyDescent="0.2">
      <c r="A1045" s="13" t="s">
        <v>324</v>
      </c>
      <c r="B1045" s="12" t="s">
        <v>323</v>
      </c>
      <c r="C1045" s="11">
        <v>-4.7338600000000002E-2</v>
      </c>
      <c r="D1045" s="11" t="s">
        <v>0</v>
      </c>
      <c r="E1045" s="10"/>
      <c r="F1045" s="10"/>
      <c r="G1045" s="9">
        <v>1.8675999999999999E-5</v>
      </c>
      <c r="H1045" s="9">
        <v>0.66575200000000001</v>
      </c>
      <c r="I1045" s="8">
        <v>1</v>
      </c>
    </row>
    <row r="1046" spans="1:9" x14ac:dyDescent="0.2">
      <c r="A1046" s="13" t="s">
        <v>322</v>
      </c>
      <c r="B1046" s="12" t="s">
        <v>321</v>
      </c>
      <c r="C1046" s="11">
        <v>0.105544</v>
      </c>
      <c r="D1046" s="11">
        <v>-2.66606E-2</v>
      </c>
      <c r="E1046" s="10"/>
      <c r="F1046" s="10"/>
      <c r="G1046" s="9">
        <v>8.9993000000000004E-64</v>
      </c>
      <c r="H1046" s="9">
        <v>0.27405200000000002</v>
      </c>
      <c r="I1046" s="8">
        <v>0.81470200000000004</v>
      </c>
    </row>
    <row r="1047" spans="1:9" x14ac:dyDescent="0.2">
      <c r="A1047" s="13" t="s">
        <v>320</v>
      </c>
      <c r="B1047" s="12" t="s">
        <v>319</v>
      </c>
      <c r="C1047" s="11">
        <v>4.6840199999999999E-2</v>
      </c>
      <c r="D1047" s="11">
        <v>-0.19756699999999999</v>
      </c>
      <c r="E1047" s="10"/>
      <c r="F1047" s="10"/>
      <c r="G1047" s="9">
        <v>1.8101999999999999E-45</v>
      </c>
      <c r="H1047" s="9">
        <v>0.629158</v>
      </c>
      <c r="I1047" s="8">
        <v>7.1332199999999998E-2</v>
      </c>
    </row>
    <row r="1048" spans="1:9" x14ac:dyDescent="0.2">
      <c r="A1048" s="13" t="s">
        <v>318</v>
      </c>
      <c r="B1048" s="12" t="s">
        <v>317</v>
      </c>
      <c r="C1048" s="11">
        <v>3.7311999999999998E-2</v>
      </c>
      <c r="D1048" s="11">
        <v>-1.7986700000000001E-2</v>
      </c>
      <c r="E1048" s="10"/>
      <c r="F1048" s="10"/>
      <c r="G1048" s="9">
        <v>2.9099E-62</v>
      </c>
      <c r="H1048" s="9">
        <v>0.70115400000000005</v>
      </c>
      <c r="I1048" s="8">
        <v>0.87703100000000001</v>
      </c>
    </row>
    <row r="1049" spans="1:9" x14ac:dyDescent="0.2">
      <c r="A1049" s="13" t="s">
        <v>316</v>
      </c>
      <c r="B1049" s="12" t="s">
        <v>315</v>
      </c>
      <c r="C1049" s="11">
        <v>-5.8968899999999998E-2</v>
      </c>
      <c r="D1049" s="11">
        <v>0.123401</v>
      </c>
      <c r="E1049" s="10"/>
      <c r="F1049" s="10"/>
      <c r="G1049" s="9">
        <v>7.5373000000000004E-10</v>
      </c>
      <c r="H1049" s="9">
        <v>0.59116000000000002</v>
      </c>
      <c r="I1049" s="8">
        <v>0.17960100000000001</v>
      </c>
    </row>
    <row r="1050" spans="1:9" x14ac:dyDescent="0.2">
      <c r="A1050" s="13" t="s">
        <v>314</v>
      </c>
      <c r="B1050" s="12" t="s">
        <v>313</v>
      </c>
      <c r="C1050" s="11">
        <v>-2.1526099999999999E-2</v>
      </c>
      <c r="D1050" s="11">
        <v>0.160275</v>
      </c>
      <c r="E1050" s="10"/>
      <c r="F1050" s="10"/>
      <c r="G1050" s="9">
        <v>4.1603000000000001E-4</v>
      </c>
      <c r="H1050" s="9">
        <v>0.84259899999999999</v>
      </c>
      <c r="I1050" s="8">
        <v>8.1975999999999993E-2</v>
      </c>
    </row>
    <row r="1051" spans="1:9" x14ac:dyDescent="0.2">
      <c r="A1051" s="13" t="s">
        <v>312</v>
      </c>
      <c r="B1051" s="12" t="s">
        <v>311</v>
      </c>
      <c r="C1051" s="11">
        <v>-0.24554000000000001</v>
      </c>
      <c r="D1051" s="11">
        <v>-9.9293599999999996E-2</v>
      </c>
      <c r="E1051" s="10"/>
      <c r="F1051" s="10"/>
      <c r="G1051" s="9">
        <v>8.2718000000000006E-59</v>
      </c>
      <c r="H1051" s="9">
        <v>2.6129800000000002E-2</v>
      </c>
      <c r="I1051" s="8">
        <v>0.36749999999999999</v>
      </c>
    </row>
    <row r="1052" spans="1:9" x14ac:dyDescent="0.2">
      <c r="A1052" s="13" t="s">
        <v>310</v>
      </c>
      <c r="B1052" s="12" t="s">
        <v>309</v>
      </c>
      <c r="C1052" s="11">
        <v>7.61487E-2</v>
      </c>
      <c r="D1052" s="11">
        <v>-2.6249100000000001E-2</v>
      </c>
      <c r="E1052" s="10"/>
      <c r="F1052" s="10"/>
      <c r="G1052" s="9">
        <v>2.4425E-4</v>
      </c>
      <c r="H1052" s="9">
        <v>0.43075799999999997</v>
      </c>
      <c r="I1052" s="8">
        <v>0.81763600000000003</v>
      </c>
    </row>
    <row r="1053" spans="1:9" x14ac:dyDescent="0.2">
      <c r="A1053" s="13" t="s">
        <v>308</v>
      </c>
      <c r="B1053" s="12" t="s">
        <v>307</v>
      </c>
      <c r="C1053" s="11" t="s">
        <v>0</v>
      </c>
      <c r="D1053" s="11" t="s">
        <v>0</v>
      </c>
      <c r="E1053" s="10"/>
      <c r="F1053" s="10"/>
      <c r="G1053" s="9">
        <v>2.6447E-72</v>
      </c>
      <c r="H1053" s="9">
        <v>1</v>
      </c>
      <c r="I1053" s="8">
        <v>1</v>
      </c>
    </row>
    <row r="1054" spans="1:9" x14ac:dyDescent="0.2">
      <c r="A1054" s="13" t="s">
        <v>306</v>
      </c>
      <c r="B1054" s="12" t="s">
        <v>305</v>
      </c>
      <c r="C1054" s="11">
        <v>-0.102032</v>
      </c>
      <c r="D1054" s="11">
        <v>-4.5967500000000001E-2</v>
      </c>
      <c r="E1054" s="10"/>
      <c r="F1054" s="10"/>
      <c r="G1054" s="9">
        <v>5.6779999999999997E-71</v>
      </c>
      <c r="H1054" s="9">
        <v>0.35415400000000002</v>
      </c>
      <c r="I1054" s="8">
        <v>0.68062599999999995</v>
      </c>
    </row>
    <row r="1055" spans="1:9" x14ac:dyDescent="0.2">
      <c r="A1055" s="13" t="s">
        <v>304</v>
      </c>
      <c r="B1055" s="12" t="s">
        <v>303</v>
      </c>
      <c r="C1055" s="11">
        <v>-0.14196800000000001</v>
      </c>
      <c r="D1055" s="11">
        <v>-0.145701</v>
      </c>
      <c r="E1055" s="10"/>
      <c r="F1055" s="10"/>
      <c r="G1055" s="9">
        <v>6.4734999999999996E-5</v>
      </c>
      <c r="H1055" s="9">
        <v>0.19785</v>
      </c>
      <c r="I1055" s="8">
        <v>0.18443999999999999</v>
      </c>
    </row>
    <row r="1056" spans="1:9" x14ac:dyDescent="0.2">
      <c r="A1056" s="13" t="s">
        <v>302</v>
      </c>
      <c r="B1056" s="12" t="s">
        <v>301</v>
      </c>
      <c r="C1056" s="11">
        <v>3.9699900000000003E-2</v>
      </c>
      <c r="D1056" s="11">
        <v>2.2464199999999998E-3</v>
      </c>
      <c r="E1056" s="10"/>
      <c r="F1056" s="10"/>
      <c r="G1056" s="9">
        <v>1.3413E-5</v>
      </c>
      <c r="H1056" s="9">
        <v>0.68282500000000002</v>
      </c>
      <c r="I1056" s="8">
        <v>0.97095900000000002</v>
      </c>
    </row>
    <row r="1057" spans="1:9" x14ac:dyDescent="0.2">
      <c r="A1057" s="13" t="s">
        <v>300</v>
      </c>
      <c r="B1057" s="12" t="s">
        <v>299</v>
      </c>
      <c r="C1057" s="11">
        <v>5.0745400000000003E-2</v>
      </c>
      <c r="D1057" s="11">
        <v>-0.11434800000000001</v>
      </c>
      <c r="E1057" s="10"/>
      <c r="F1057" s="10"/>
      <c r="G1057" s="9">
        <v>8.3469999999999999E-5</v>
      </c>
      <c r="H1057" s="9">
        <v>0.60059200000000001</v>
      </c>
      <c r="I1057" s="8">
        <v>0.29863400000000001</v>
      </c>
    </row>
    <row r="1058" spans="1:9" x14ac:dyDescent="0.2">
      <c r="A1058" s="13" t="s">
        <v>298</v>
      </c>
      <c r="B1058" s="12" t="s">
        <v>297</v>
      </c>
      <c r="C1058" s="11">
        <v>-3.28904E-2</v>
      </c>
      <c r="D1058" s="11">
        <v>-1.5156200000000001E-3</v>
      </c>
      <c r="E1058" s="10"/>
      <c r="F1058" s="10"/>
      <c r="G1058" s="9">
        <v>6.6749999999999998E-15</v>
      </c>
      <c r="H1058" s="9">
        <v>0.76315999999999995</v>
      </c>
      <c r="I1058" s="8">
        <v>0.99719000000000002</v>
      </c>
    </row>
    <row r="1059" spans="1:9" x14ac:dyDescent="0.2">
      <c r="A1059" s="13" t="s">
        <v>296</v>
      </c>
      <c r="B1059" s="12" t="s">
        <v>295</v>
      </c>
      <c r="C1059" s="11">
        <v>-5.9119100000000001E-2</v>
      </c>
      <c r="D1059" s="11">
        <v>-0.11749</v>
      </c>
      <c r="E1059" s="10"/>
      <c r="F1059" s="10"/>
      <c r="G1059" s="9">
        <v>5.8857999999999995E-14</v>
      </c>
      <c r="H1059" s="9">
        <v>0.59022200000000002</v>
      </c>
      <c r="I1059" s="8">
        <v>0.28542299999999998</v>
      </c>
    </row>
    <row r="1060" spans="1:9" x14ac:dyDescent="0.2">
      <c r="A1060" s="13" t="s">
        <v>294</v>
      </c>
      <c r="B1060" s="12" t="s">
        <v>293</v>
      </c>
      <c r="C1060" s="11">
        <v>-3.3507400000000001E-3</v>
      </c>
      <c r="D1060" s="11">
        <v>2.2900400000000001E-2</v>
      </c>
      <c r="E1060" s="10"/>
      <c r="F1060" s="10"/>
      <c r="G1060" s="9">
        <v>7.6926000000000002E-4</v>
      </c>
      <c r="H1060" s="9">
        <v>0.97270699999999999</v>
      </c>
      <c r="I1060" s="8">
        <v>0.79565399999999997</v>
      </c>
    </row>
    <row r="1061" spans="1:9" x14ac:dyDescent="0.2">
      <c r="A1061" s="13" t="s">
        <v>292</v>
      </c>
      <c r="B1061" s="12" t="s">
        <v>291</v>
      </c>
      <c r="C1061" s="11">
        <v>2.0183499999999999E-3</v>
      </c>
      <c r="D1061" s="11">
        <v>1.0923E-2</v>
      </c>
      <c r="E1061" s="10"/>
      <c r="F1061" s="10"/>
      <c r="G1061" s="9">
        <v>0</v>
      </c>
      <c r="H1061" s="9">
        <v>0.98683600000000005</v>
      </c>
      <c r="I1061" s="8">
        <v>0.89664200000000005</v>
      </c>
    </row>
    <row r="1062" spans="1:9" x14ac:dyDescent="0.2">
      <c r="A1062" s="13" t="s">
        <v>290</v>
      </c>
      <c r="B1062" s="12" t="s">
        <v>289</v>
      </c>
      <c r="C1062" s="11" t="s">
        <v>0</v>
      </c>
      <c r="D1062" s="11" t="s">
        <v>0</v>
      </c>
      <c r="E1062" s="10"/>
      <c r="F1062" s="10"/>
      <c r="G1062" s="9">
        <v>3.6656999999999998E-4</v>
      </c>
      <c r="H1062" s="9">
        <v>1</v>
      </c>
      <c r="I1062" s="8">
        <v>1</v>
      </c>
    </row>
    <row r="1063" spans="1:9" x14ac:dyDescent="0.2">
      <c r="A1063" s="13" t="s">
        <v>288</v>
      </c>
      <c r="B1063" s="12" t="s">
        <v>287</v>
      </c>
      <c r="C1063" s="11">
        <v>0.124196</v>
      </c>
      <c r="D1063" s="11">
        <v>-6.5868499999999996E-2</v>
      </c>
      <c r="E1063" s="10"/>
      <c r="F1063" s="10"/>
      <c r="G1063" s="9">
        <v>5.0775000000000003E-13</v>
      </c>
      <c r="H1063" s="9">
        <v>0.19779099999999999</v>
      </c>
      <c r="I1063" s="8">
        <v>0.55230500000000005</v>
      </c>
    </row>
    <row r="1064" spans="1:9" x14ac:dyDescent="0.2">
      <c r="A1064" s="13" t="s">
        <v>286</v>
      </c>
      <c r="B1064" s="12" t="s">
        <v>285</v>
      </c>
      <c r="C1064" s="11" t="s">
        <v>0</v>
      </c>
      <c r="D1064" s="11" t="s">
        <v>0</v>
      </c>
      <c r="E1064" s="10"/>
      <c r="F1064" s="10"/>
      <c r="G1064" s="9">
        <v>9.5761999999999996E-4</v>
      </c>
      <c r="H1064" s="9">
        <v>1</v>
      </c>
      <c r="I1064" s="8">
        <v>1</v>
      </c>
    </row>
    <row r="1065" spans="1:9" x14ac:dyDescent="0.2">
      <c r="A1065" s="13" t="s">
        <v>284</v>
      </c>
      <c r="B1065" s="12" t="s">
        <v>283</v>
      </c>
      <c r="C1065" s="11" t="s">
        <v>0</v>
      </c>
      <c r="D1065" s="11">
        <v>0.24804899999999999</v>
      </c>
      <c r="E1065" s="10"/>
      <c r="F1065" s="10"/>
      <c r="G1065" s="9">
        <v>3.1817999999999999E-9</v>
      </c>
      <c r="H1065" s="9">
        <v>1</v>
      </c>
      <c r="I1065" s="8">
        <v>7.2486800000000004E-3</v>
      </c>
    </row>
    <row r="1066" spans="1:9" x14ac:dyDescent="0.2">
      <c r="A1066" s="13" t="s">
        <v>282</v>
      </c>
      <c r="B1066" s="12" t="s">
        <v>281</v>
      </c>
      <c r="C1066" s="11">
        <v>6.4606899999999995E-2</v>
      </c>
      <c r="D1066" s="11">
        <v>5.4917899999999999E-2</v>
      </c>
      <c r="E1066" s="10"/>
      <c r="F1066" s="10"/>
      <c r="G1066" s="9">
        <v>4.0890999999999996E-31</v>
      </c>
      <c r="H1066" s="9">
        <v>0.50426599999999999</v>
      </c>
      <c r="I1066" s="8">
        <v>0.545844</v>
      </c>
    </row>
    <row r="1067" spans="1:9" x14ac:dyDescent="0.2">
      <c r="A1067" s="13" t="s">
        <v>280</v>
      </c>
      <c r="B1067" s="12" t="s">
        <v>279</v>
      </c>
      <c r="C1067" s="11">
        <v>2.50289E-2</v>
      </c>
      <c r="D1067" s="11">
        <v>-0.19715299999999999</v>
      </c>
      <c r="E1067" s="10"/>
      <c r="F1067" s="10"/>
      <c r="G1067" s="9">
        <v>4.4127000000000002E-10</v>
      </c>
      <c r="H1067" s="9">
        <v>0.79799299999999995</v>
      </c>
      <c r="I1067" s="8">
        <v>7.1929999999999994E-2</v>
      </c>
    </row>
    <row r="1068" spans="1:9" x14ac:dyDescent="0.2">
      <c r="A1068" s="13" t="s">
        <v>278</v>
      </c>
      <c r="B1068" s="12" t="s">
        <v>277</v>
      </c>
      <c r="C1068" s="11">
        <v>-0.31633</v>
      </c>
      <c r="D1068" s="11">
        <v>-3.5579199999999998E-2</v>
      </c>
      <c r="E1068" s="10"/>
      <c r="F1068" s="10"/>
      <c r="G1068" s="9">
        <v>7.7716000000000001E-144</v>
      </c>
      <c r="H1068" s="9">
        <v>4.1777400000000001E-3</v>
      </c>
      <c r="I1068" s="8">
        <v>0.75182000000000004</v>
      </c>
    </row>
    <row r="1069" spans="1:9" x14ac:dyDescent="0.2">
      <c r="A1069" s="13" t="s">
        <v>276</v>
      </c>
      <c r="B1069" s="12" t="s">
        <v>275</v>
      </c>
      <c r="C1069" s="11" t="s">
        <v>0</v>
      </c>
      <c r="D1069" s="11" t="s">
        <v>0</v>
      </c>
      <c r="E1069" s="10"/>
      <c r="F1069" s="10"/>
      <c r="G1069" s="9">
        <v>6.4608000000000005E-4</v>
      </c>
      <c r="H1069" s="9">
        <v>1</v>
      </c>
      <c r="I1069" s="8">
        <v>1</v>
      </c>
    </row>
    <row r="1070" spans="1:9" x14ac:dyDescent="0.2">
      <c r="A1070" s="13" t="s">
        <v>274</v>
      </c>
      <c r="B1070" s="12" t="s">
        <v>273</v>
      </c>
      <c r="C1070" s="11" t="s">
        <v>0</v>
      </c>
      <c r="D1070" s="11" t="s">
        <v>0</v>
      </c>
      <c r="E1070" s="10"/>
      <c r="F1070" s="10"/>
      <c r="G1070" s="9">
        <v>8.0332000000000005E-33</v>
      </c>
      <c r="H1070" s="9">
        <v>1</v>
      </c>
      <c r="I1070" s="8">
        <v>1</v>
      </c>
    </row>
    <row r="1071" spans="1:9" x14ac:dyDescent="0.2">
      <c r="A1071" s="13" t="s">
        <v>272</v>
      </c>
      <c r="B1071" s="12" t="s">
        <v>271</v>
      </c>
      <c r="C1071" s="11">
        <v>-2.2492999999999999E-2</v>
      </c>
      <c r="D1071" s="11">
        <v>1.02069E-2</v>
      </c>
      <c r="E1071" s="10"/>
      <c r="F1071" s="10"/>
      <c r="G1071" s="9">
        <v>1.1698E-41</v>
      </c>
      <c r="H1071" s="9">
        <v>0.83576600000000001</v>
      </c>
      <c r="I1071" s="8">
        <v>0.90275000000000005</v>
      </c>
    </row>
    <row r="1072" spans="1:9" x14ac:dyDescent="0.2">
      <c r="A1072" s="13" t="s">
        <v>270</v>
      </c>
      <c r="B1072" s="12" t="s">
        <v>269</v>
      </c>
      <c r="C1072" s="11">
        <v>1.12093E-2</v>
      </c>
      <c r="D1072" s="11">
        <v>0.13947000000000001</v>
      </c>
      <c r="E1072" s="10"/>
      <c r="F1072" s="10"/>
      <c r="G1072" s="9">
        <v>0</v>
      </c>
      <c r="H1072" s="9">
        <v>0.91071299999999999</v>
      </c>
      <c r="I1072" s="8">
        <v>0.12973799999999999</v>
      </c>
    </row>
    <row r="1073" spans="1:9" x14ac:dyDescent="0.2">
      <c r="A1073" s="13" t="s">
        <v>268</v>
      </c>
      <c r="B1073" s="12" t="s">
        <v>267</v>
      </c>
      <c r="C1073" s="11" t="s">
        <v>0</v>
      </c>
      <c r="D1073" s="11" t="s">
        <v>0</v>
      </c>
      <c r="E1073" s="10"/>
      <c r="F1073" s="10"/>
      <c r="G1073" s="9">
        <v>6.3654000000000002E-3</v>
      </c>
      <c r="H1073" s="9">
        <v>1</v>
      </c>
      <c r="I1073" s="8">
        <v>1</v>
      </c>
    </row>
    <row r="1074" spans="1:9" x14ac:dyDescent="0.2">
      <c r="A1074" s="13" t="s">
        <v>266</v>
      </c>
      <c r="B1074" s="12" t="s">
        <v>265</v>
      </c>
      <c r="C1074" s="11" t="s">
        <v>0</v>
      </c>
      <c r="D1074" s="11" t="s">
        <v>0</v>
      </c>
      <c r="E1074" s="10"/>
      <c r="F1074" s="10"/>
      <c r="G1074" s="9">
        <v>3.2534999999999999E-26</v>
      </c>
      <c r="H1074" s="9">
        <v>1</v>
      </c>
      <c r="I1074" s="8">
        <v>1</v>
      </c>
    </row>
    <row r="1075" spans="1:9" x14ac:dyDescent="0.2">
      <c r="A1075" s="13" t="s">
        <v>264</v>
      </c>
      <c r="B1075" s="12"/>
      <c r="C1075" s="11">
        <v>-8.9475899999999996E-4</v>
      </c>
      <c r="D1075" s="11">
        <v>7.1954899999999997E-3</v>
      </c>
      <c r="E1075" s="10"/>
      <c r="F1075" s="10"/>
      <c r="G1075" s="9">
        <v>1.1359999999999999E-44</v>
      </c>
      <c r="H1075" s="9">
        <v>0.99042200000000002</v>
      </c>
      <c r="I1075" s="8">
        <v>0.92849599999999999</v>
      </c>
    </row>
    <row r="1076" spans="1:9" x14ac:dyDescent="0.2">
      <c r="A1076" s="13" t="s">
        <v>263</v>
      </c>
      <c r="B1076" s="12" t="s">
        <v>262</v>
      </c>
      <c r="C1076" s="11">
        <v>7.5738E-2</v>
      </c>
      <c r="D1076" s="11">
        <v>3.5201700000000002E-2</v>
      </c>
      <c r="E1076" s="10"/>
      <c r="F1076" s="10"/>
      <c r="G1076" s="9">
        <v>9.5751999999999995E-135</v>
      </c>
      <c r="H1076" s="9">
        <v>0.43326300000000001</v>
      </c>
      <c r="I1076" s="8">
        <v>0.69540199999999996</v>
      </c>
    </row>
    <row r="1077" spans="1:9" x14ac:dyDescent="0.2">
      <c r="A1077" s="13" t="s">
        <v>261</v>
      </c>
      <c r="B1077" s="12" t="s">
        <v>260</v>
      </c>
      <c r="C1077" s="11">
        <v>2.8003299999999998E-2</v>
      </c>
      <c r="D1077" s="11">
        <v>4.8654700000000002E-2</v>
      </c>
      <c r="E1077" s="10"/>
      <c r="F1077" s="10"/>
      <c r="G1077" s="9">
        <v>5.3938999999999997E-19</v>
      </c>
      <c r="H1077" s="9">
        <v>0.77419099999999996</v>
      </c>
      <c r="I1077" s="8">
        <v>0.59160900000000005</v>
      </c>
    </row>
    <row r="1078" spans="1:9" x14ac:dyDescent="0.2">
      <c r="A1078" s="13" t="s">
        <v>259</v>
      </c>
      <c r="B1078" s="12" t="s">
        <v>258</v>
      </c>
      <c r="C1078" s="11">
        <v>-0.138902</v>
      </c>
      <c r="D1078" s="11">
        <v>5.9029099999999999E-3</v>
      </c>
      <c r="E1078" s="10"/>
      <c r="F1078" s="10"/>
      <c r="G1078" s="9">
        <v>8.6219999999999999E-16</v>
      </c>
      <c r="H1078" s="9">
        <v>0.207678</v>
      </c>
      <c r="I1078" s="8">
        <v>0.93957199999999996</v>
      </c>
    </row>
    <row r="1079" spans="1:9" x14ac:dyDescent="0.2">
      <c r="A1079" s="13" t="s">
        <v>257</v>
      </c>
      <c r="B1079" s="12" t="s">
        <v>256</v>
      </c>
      <c r="C1079" s="11">
        <v>0.179511</v>
      </c>
      <c r="D1079" s="11">
        <v>0.18269199999999999</v>
      </c>
      <c r="E1079" s="10"/>
      <c r="F1079" s="10"/>
      <c r="G1079" s="9">
        <v>2.7728999999999999E-34</v>
      </c>
      <c r="H1079" s="9">
        <v>6.2395100000000002E-2</v>
      </c>
      <c r="I1079" s="8">
        <v>4.7601600000000001E-2</v>
      </c>
    </row>
    <row r="1080" spans="1:9" x14ac:dyDescent="0.2">
      <c r="A1080" s="13" t="s">
        <v>255</v>
      </c>
      <c r="B1080" s="12" t="s">
        <v>254</v>
      </c>
      <c r="C1080" s="11" t="s">
        <v>0</v>
      </c>
      <c r="D1080" s="11" t="s">
        <v>0</v>
      </c>
      <c r="E1080" s="10"/>
      <c r="F1080" s="10"/>
      <c r="G1080" s="9">
        <v>2.2097000000000002E-3</v>
      </c>
      <c r="H1080" s="9">
        <v>1</v>
      </c>
      <c r="I1080" s="8">
        <v>1</v>
      </c>
    </row>
    <row r="1081" spans="1:9" x14ac:dyDescent="0.2">
      <c r="A1081" s="13" t="s">
        <v>253</v>
      </c>
      <c r="B1081" s="12" t="s">
        <v>252</v>
      </c>
      <c r="C1081" s="11">
        <v>-0.100577</v>
      </c>
      <c r="D1081" s="11">
        <v>-8.9912099999999995E-2</v>
      </c>
      <c r="E1081" s="10"/>
      <c r="F1081" s="10"/>
      <c r="G1081" s="9">
        <v>3.2386999999999998E-34</v>
      </c>
      <c r="H1081" s="9">
        <v>0.36102800000000002</v>
      </c>
      <c r="I1081" s="8">
        <v>0.41504999999999997</v>
      </c>
    </row>
    <row r="1082" spans="1:9" x14ac:dyDescent="0.2">
      <c r="A1082" s="13" t="s">
        <v>251</v>
      </c>
      <c r="B1082" s="12" t="s">
        <v>250</v>
      </c>
      <c r="C1082" s="11">
        <v>0.112233</v>
      </c>
      <c r="D1082" s="11">
        <v>-6.5068399999999998E-2</v>
      </c>
      <c r="E1082" s="10"/>
      <c r="F1082" s="10"/>
      <c r="G1082" s="9">
        <v>8.7281999999999996E-133</v>
      </c>
      <c r="H1082" s="9">
        <v>0.244673</v>
      </c>
      <c r="I1082" s="8">
        <v>0.55722799999999995</v>
      </c>
    </row>
    <row r="1083" spans="1:9" x14ac:dyDescent="0.2">
      <c r="A1083" s="13" t="s">
        <v>249</v>
      </c>
      <c r="B1083" s="12" t="s">
        <v>248</v>
      </c>
      <c r="C1083" s="11">
        <v>-2.6792900000000001E-2</v>
      </c>
      <c r="D1083" s="11">
        <v>9.9203399999999997E-3</v>
      </c>
      <c r="E1083" s="10"/>
      <c r="F1083" s="10"/>
      <c r="G1083" s="9">
        <v>4.0547000000000002E-128</v>
      </c>
      <c r="H1083" s="9">
        <v>0.805531</v>
      </c>
      <c r="I1083" s="8">
        <v>0.905196</v>
      </c>
    </row>
    <row r="1084" spans="1:9" x14ac:dyDescent="0.2">
      <c r="A1084" s="13" t="s">
        <v>247</v>
      </c>
      <c r="B1084" s="12" t="s">
        <v>246</v>
      </c>
      <c r="C1084" s="11" t="s">
        <v>0</v>
      </c>
      <c r="D1084" s="11" t="s">
        <v>0</v>
      </c>
      <c r="E1084" s="10"/>
      <c r="F1084" s="10"/>
      <c r="G1084" s="9">
        <v>8.5733999999999995E-4</v>
      </c>
      <c r="H1084" s="9">
        <v>1</v>
      </c>
      <c r="I1084" s="8">
        <v>1</v>
      </c>
    </row>
    <row r="1085" spans="1:9" x14ac:dyDescent="0.2">
      <c r="A1085" s="13" t="s">
        <v>245</v>
      </c>
      <c r="B1085" s="12" t="s">
        <v>244</v>
      </c>
      <c r="C1085" s="11">
        <v>-5.4332400000000003E-2</v>
      </c>
      <c r="D1085" s="11">
        <v>6.0876199999999998E-2</v>
      </c>
      <c r="E1085" s="10"/>
      <c r="F1085" s="10"/>
      <c r="G1085" s="9">
        <v>3.0202999999999999E-10</v>
      </c>
      <c r="H1085" s="9">
        <v>0.62043800000000005</v>
      </c>
      <c r="I1085" s="8">
        <v>0.50400199999999995</v>
      </c>
    </row>
    <row r="1086" spans="1:9" x14ac:dyDescent="0.2">
      <c r="A1086" s="13" t="s">
        <v>243</v>
      </c>
      <c r="B1086" s="12" t="s">
        <v>242</v>
      </c>
      <c r="C1086" s="11">
        <v>3.8295799999999998E-2</v>
      </c>
      <c r="D1086" s="11">
        <v>2.01999E-2</v>
      </c>
      <c r="E1086" s="10"/>
      <c r="F1086" s="10"/>
      <c r="G1086" s="9">
        <v>5.4285999999999996E-143</v>
      </c>
      <c r="H1086" s="9">
        <v>0.693581</v>
      </c>
      <c r="I1086" s="8">
        <v>0.81818999999999997</v>
      </c>
    </row>
    <row r="1087" spans="1:9" x14ac:dyDescent="0.2">
      <c r="A1087" s="13" t="s">
        <v>241</v>
      </c>
      <c r="B1087" s="12" t="s">
        <v>240</v>
      </c>
      <c r="C1087" s="11">
        <v>-7.2391700000000003E-2</v>
      </c>
      <c r="D1087" s="11">
        <v>9.0604299999999995E-3</v>
      </c>
      <c r="E1087" s="10"/>
      <c r="F1087" s="10"/>
      <c r="G1087" s="9">
        <v>4.2904E-9</v>
      </c>
      <c r="H1087" s="9">
        <v>0.51019400000000004</v>
      </c>
      <c r="I1087" s="8">
        <v>0.91254100000000005</v>
      </c>
    </row>
    <row r="1088" spans="1:9" x14ac:dyDescent="0.2">
      <c r="A1088" s="13" t="s">
        <v>239</v>
      </c>
      <c r="B1088" s="12" t="s">
        <v>238</v>
      </c>
      <c r="C1088" s="11">
        <v>2.6729300000000001E-2</v>
      </c>
      <c r="D1088" s="11">
        <v>-3.49287E-2</v>
      </c>
      <c r="E1088" s="10"/>
      <c r="F1088" s="10"/>
      <c r="G1088" s="9">
        <v>1.8337000000000002E-11</v>
      </c>
      <c r="H1088" s="9">
        <v>0.784362</v>
      </c>
      <c r="I1088" s="8">
        <v>0.75635699999999995</v>
      </c>
    </row>
    <row r="1089" spans="1:9" x14ac:dyDescent="0.2">
      <c r="A1089" s="13" t="s">
        <v>237</v>
      </c>
      <c r="B1089" s="12" t="s">
        <v>236</v>
      </c>
      <c r="C1089" s="11">
        <v>2.5737599999999999E-2</v>
      </c>
      <c r="D1089" s="11">
        <v>-2.8248599999999999E-2</v>
      </c>
      <c r="E1089" s="10"/>
      <c r="F1089" s="10"/>
      <c r="G1089" s="9">
        <v>8.7500999999999994E-9</v>
      </c>
      <c r="H1089" s="9">
        <v>0.79230400000000001</v>
      </c>
      <c r="I1089" s="8">
        <v>0.80340500000000004</v>
      </c>
    </row>
    <row r="1090" spans="1:9" x14ac:dyDescent="0.2">
      <c r="A1090" s="13" t="s">
        <v>235</v>
      </c>
      <c r="B1090" s="12" t="s">
        <v>234</v>
      </c>
      <c r="C1090" s="11" t="s">
        <v>0</v>
      </c>
      <c r="D1090" s="11" t="s">
        <v>0</v>
      </c>
      <c r="E1090" s="10"/>
      <c r="F1090" s="10"/>
      <c r="G1090" s="9">
        <v>6.2995000000000003E-21</v>
      </c>
      <c r="H1090" s="9">
        <v>1</v>
      </c>
      <c r="I1090" s="8">
        <v>1</v>
      </c>
    </row>
    <row r="1091" spans="1:9" x14ac:dyDescent="0.2">
      <c r="A1091" s="13" t="s">
        <v>233</v>
      </c>
      <c r="B1091" s="12" t="s">
        <v>232</v>
      </c>
      <c r="C1091" s="11">
        <v>-0.22214500000000001</v>
      </c>
      <c r="D1091" s="11">
        <v>-0.18213099999999999</v>
      </c>
      <c r="E1091" s="10"/>
      <c r="F1091" s="10"/>
      <c r="G1091" s="9">
        <v>1.1369E-23</v>
      </c>
      <c r="H1091" s="9">
        <v>4.4144200000000001E-2</v>
      </c>
      <c r="I1091" s="8">
        <v>9.6582799999999996E-2</v>
      </c>
    </row>
    <row r="1092" spans="1:9" x14ac:dyDescent="0.2">
      <c r="A1092" s="13" t="s">
        <v>231</v>
      </c>
      <c r="B1092" s="12" t="s">
        <v>230</v>
      </c>
      <c r="C1092" s="11" t="s">
        <v>0</v>
      </c>
      <c r="D1092" s="11" t="s">
        <v>0</v>
      </c>
      <c r="E1092" s="10"/>
      <c r="F1092" s="10"/>
      <c r="G1092" s="9">
        <v>1.8592000000000001E-3</v>
      </c>
      <c r="H1092" s="9">
        <v>1</v>
      </c>
      <c r="I1092" s="8">
        <v>1</v>
      </c>
    </row>
    <row r="1093" spans="1:9" x14ac:dyDescent="0.2">
      <c r="A1093" s="13" t="s">
        <v>229</v>
      </c>
      <c r="B1093" s="12" t="s">
        <v>228</v>
      </c>
      <c r="C1093" s="11">
        <v>-0.16239600000000001</v>
      </c>
      <c r="D1093" s="11">
        <v>0.141956</v>
      </c>
      <c r="E1093" s="10"/>
      <c r="F1093" s="10"/>
      <c r="G1093" s="9">
        <v>1.8453999999999999E-20</v>
      </c>
      <c r="H1093" s="9">
        <v>0.140907</v>
      </c>
      <c r="I1093" s="8">
        <v>0.12309100000000001</v>
      </c>
    </row>
    <row r="1094" spans="1:9" x14ac:dyDescent="0.2">
      <c r="A1094" s="13" t="s">
        <v>227</v>
      </c>
      <c r="B1094" s="12" t="s">
        <v>226</v>
      </c>
      <c r="C1094" s="11">
        <v>-5.3972800000000001E-2</v>
      </c>
      <c r="D1094" s="11">
        <v>-8.3485E-3</v>
      </c>
      <c r="E1094" s="10"/>
      <c r="F1094" s="10"/>
      <c r="G1094" s="9">
        <v>1.3225E-170</v>
      </c>
      <c r="H1094" s="9">
        <v>0.62273500000000004</v>
      </c>
      <c r="I1094" s="8">
        <v>0.94717799999999996</v>
      </c>
    </row>
    <row r="1095" spans="1:9" x14ac:dyDescent="0.2">
      <c r="A1095" s="13" t="s">
        <v>225</v>
      </c>
      <c r="B1095" s="12" t="s">
        <v>224</v>
      </c>
      <c r="C1095" s="11" t="s">
        <v>0</v>
      </c>
      <c r="D1095" s="11" t="s">
        <v>0</v>
      </c>
      <c r="E1095" s="10"/>
      <c r="F1095" s="10"/>
      <c r="G1095" s="9">
        <v>1.6570000000000001E-45</v>
      </c>
      <c r="H1095" s="9">
        <v>1</v>
      </c>
      <c r="I1095" s="8">
        <v>1</v>
      </c>
    </row>
    <row r="1096" spans="1:9" x14ac:dyDescent="0.2">
      <c r="A1096" s="13" t="s">
        <v>223</v>
      </c>
      <c r="B1096" s="12" t="s">
        <v>222</v>
      </c>
      <c r="C1096" s="11">
        <v>-4.2767500000000002E-3</v>
      </c>
      <c r="D1096" s="11">
        <v>3.1395100000000002E-2</v>
      </c>
      <c r="E1096" s="10"/>
      <c r="F1096" s="10"/>
      <c r="G1096" s="9">
        <v>1.8169999999999999E-60</v>
      </c>
      <c r="H1096" s="9">
        <v>0.96603000000000006</v>
      </c>
      <c r="I1096" s="8">
        <v>0.72595200000000004</v>
      </c>
    </row>
    <row r="1097" spans="1:9" x14ac:dyDescent="0.2">
      <c r="A1097" s="13" t="s">
        <v>221</v>
      </c>
      <c r="B1097" s="12" t="s">
        <v>220</v>
      </c>
      <c r="C1097" s="11">
        <v>7.0389300000000002E-2</v>
      </c>
      <c r="D1097" s="11">
        <v>-3.5874900000000001E-2</v>
      </c>
      <c r="E1097" s="10"/>
      <c r="F1097" s="10"/>
      <c r="G1097" s="9">
        <v>1.3277E-51</v>
      </c>
      <c r="H1097" s="9">
        <v>0.46663700000000002</v>
      </c>
      <c r="I1097" s="8">
        <v>0.74975999999999998</v>
      </c>
    </row>
    <row r="1098" spans="1:9" x14ac:dyDescent="0.2">
      <c r="A1098" s="13" t="s">
        <v>219</v>
      </c>
      <c r="B1098" s="12" t="s">
        <v>218</v>
      </c>
      <c r="C1098" s="11" t="s">
        <v>0</v>
      </c>
      <c r="D1098" s="11" t="s">
        <v>0</v>
      </c>
      <c r="E1098" s="10"/>
      <c r="F1098" s="10"/>
      <c r="G1098" s="9">
        <v>7.4200000000000001E-5</v>
      </c>
      <c r="H1098" s="9">
        <v>1</v>
      </c>
      <c r="I1098" s="8">
        <v>1</v>
      </c>
    </row>
    <row r="1099" spans="1:9" x14ac:dyDescent="0.2">
      <c r="A1099" s="13" t="s">
        <v>217</v>
      </c>
      <c r="B1099" s="12" t="s">
        <v>216</v>
      </c>
      <c r="C1099" s="11" t="s">
        <v>0</v>
      </c>
      <c r="D1099" s="11" t="s">
        <v>0</v>
      </c>
      <c r="E1099" s="10"/>
      <c r="F1099" s="10"/>
      <c r="G1099" s="9">
        <v>2.7306000000000001E-9</v>
      </c>
      <c r="H1099" s="9">
        <v>1</v>
      </c>
      <c r="I1099" s="8">
        <v>1</v>
      </c>
    </row>
    <row r="1100" spans="1:9" x14ac:dyDescent="0.2">
      <c r="A1100" s="13" t="s">
        <v>215</v>
      </c>
      <c r="B1100" s="12" t="s">
        <v>214</v>
      </c>
      <c r="C1100" s="11">
        <v>3.4215799999999998E-2</v>
      </c>
      <c r="D1100" s="11">
        <v>9.6936400000000006E-2</v>
      </c>
      <c r="E1100" s="10"/>
      <c r="F1100" s="10"/>
      <c r="G1100" s="9">
        <v>1.1177999999999999E-48</v>
      </c>
      <c r="H1100" s="9">
        <v>0.72518099999999996</v>
      </c>
      <c r="I1100" s="8">
        <v>0.290605</v>
      </c>
    </row>
    <row r="1101" spans="1:9" x14ac:dyDescent="0.2">
      <c r="A1101" s="13" t="s">
        <v>213</v>
      </c>
      <c r="B1101" s="12" t="s">
        <v>212</v>
      </c>
      <c r="C1101" s="11">
        <v>1.7351800000000001E-2</v>
      </c>
      <c r="D1101" s="11">
        <v>9.5856899999999995E-2</v>
      </c>
      <c r="E1101" s="10"/>
      <c r="F1101" s="10"/>
      <c r="G1101" s="9">
        <v>1.5764999999999999E-53</v>
      </c>
      <c r="H1101" s="9">
        <v>0.86024800000000001</v>
      </c>
      <c r="I1101" s="8">
        <v>0.29594900000000002</v>
      </c>
    </row>
    <row r="1102" spans="1:9" x14ac:dyDescent="0.2">
      <c r="A1102" s="13" t="s">
        <v>211</v>
      </c>
      <c r="B1102" s="12" t="s">
        <v>210</v>
      </c>
      <c r="C1102" s="11" t="s">
        <v>0</v>
      </c>
      <c r="D1102" s="11" t="s">
        <v>0</v>
      </c>
      <c r="E1102" s="10"/>
      <c r="F1102" s="10"/>
      <c r="G1102" s="9">
        <v>2.8508000000000001E-3</v>
      </c>
      <c r="H1102" s="9">
        <v>1</v>
      </c>
      <c r="I1102" s="8">
        <v>1</v>
      </c>
    </row>
    <row r="1103" spans="1:9" x14ac:dyDescent="0.2">
      <c r="A1103" s="13" t="s">
        <v>209</v>
      </c>
      <c r="B1103" s="12" t="s">
        <v>208</v>
      </c>
      <c r="C1103" s="11" t="s">
        <v>0</v>
      </c>
      <c r="D1103" s="11">
        <v>-0.20285400000000001</v>
      </c>
      <c r="E1103" s="10"/>
      <c r="F1103" s="10"/>
      <c r="G1103" s="9">
        <v>1.5184999999999999E-28</v>
      </c>
      <c r="H1103" s="9">
        <v>1</v>
      </c>
      <c r="I1103" s="8">
        <v>6.4040700000000006E-2</v>
      </c>
    </row>
    <row r="1104" spans="1:9" x14ac:dyDescent="0.2">
      <c r="A1104" s="13" t="s">
        <v>207</v>
      </c>
      <c r="B1104" s="12" t="s">
        <v>206</v>
      </c>
      <c r="C1104" s="11" t="s">
        <v>0</v>
      </c>
      <c r="D1104" s="11">
        <v>-2.75573E-2</v>
      </c>
      <c r="E1104" s="10"/>
      <c r="F1104" s="10"/>
      <c r="G1104" s="9">
        <v>6.0210999999999997E-5</v>
      </c>
      <c r="H1104" s="9">
        <v>1</v>
      </c>
      <c r="I1104" s="8">
        <v>0.80831799999999998</v>
      </c>
    </row>
    <row r="1105" spans="1:9" x14ac:dyDescent="0.2">
      <c r="A1105" s="13" t="s">
        <v>205</v>
      </c>
      <c r="B1105" s="12" t="s">
        <v>204</v>
      </c>
      <c r="C1105" s="11">
        <v>0.11955499999999999</v>
      </c>
      <c r="D1105" s="11">
        <v>-3.14889E-2</v>
      </c>
      <c r="E1105" s="10"/>
      <c r="F1105" s="10"/>
      <c r="G1105" s="9">
        <v>4.0459E-12</v>
      </c>
      <c r="H1105" s="9">
        <v>0.21512999999999999</v>
      </c>
      <c r="I1105" s="8">
        <v>0.78048300000000004</v>
      </c>
    </row>
    <row r="1106" spans="1:9" x14ac:dyDescent="0.2">
      <c r="A1106" s="13" t="s">
        <v>203</v>
      </c>
      <c r="B1106" s="12" t="s">
        <v>202</v>
      </c>
      <c r="C1106" s="11" t="s">
        <v>0</v>
      </c>
      <c r="D1106" s="11" t="s">
        <v>0</v>
      </c>
      <c r="E1106" s="10"/>
      <c r="F1106" s="10"/>
      <c r="G1106" s="9">
        <v>3.0548999999999998E-11</v>
      </c>
      <c r="H1106" s="9">
        <v>1</v>
      </c>
      <c r="I1106" s="8">
        <v>1</v>
      </c>
    </row>
    <row r="1107" spans="1:9" x14ac:dyDescent="0.2">
      <c r="A1107" s="13" t="s">
        <v>201</v>
      </c>
      <c r="B1107" s="12" t="s">
        <v>200</v>
      </c>
      <c r="C1107" s="11">
        <v>0.22156799999999999</v>
      </c>
      <c r="D1107" s="11">
        <v>0.161049</v>
      </c>
      <c r="E1107" s="10"/>
      <c r="F1107" s="10"/>
      <c r="G1107" s="9">
        <v>1.5920999999999999E-85</v>
      </c>
      <c r="H1107" s="9">
        <v>2.1385000000000001E-2</v>
      </c>
      <c r="I1107" s="8">
        <v>8.0519300000000002E-2</v>
      </c>
    </row>
    <row r="1108" spans="1:9" x14ac:dyDescent="0.2">
      <c r="A1108" s="13" t="s">
        <v>199</v>
      </c>
      <c r="B1108" s="12" t="s">
        <v>198</v>
      </c>
      <c r="C1108" s="11">
        <v>2.6587599999999999E-2</v>
      </c>
      <c r="D1108" s="11">
        <v>1.86342E-2</v>
      </c>
      <c r="E1108" s="10"/>
      <c r="F1108" s="10"/>
      <c r="G1108" s="9">
        <v>1.01E-81</v>
      </c>
      <c r="H1108" s="9">
        <v>0.78549500000000005</v>
      </c>
      <c r="I1108" s="8">
        <v>0.83132600000000001</v>
      </c>
    </row>
    <row r="1109" spans="1:9" x14ac:dyDescent="0.2">
      <c r="A1109" s="13" t="s">
        <v>197</v>
      </c>
      <c r="B1109" s="12" t="s">
        <v>196</v>
      </c>
      <c r="C1109" s="11" t="s">
        <v>0</v>
      </c>
      <c r="D1109" s="11" t="s">
        <v>0</v>
      </c>
      <c r="E1109" s="10"/>
      <c r="F1109" s="10"/>
      <c r="G1109" s="9">
        <v>1.8293E-18</v>
      </c>
      <c r="H1109" s="9">
        <v>1</v>
      </c>
      <c r="I1109" s="8">
        <v>1</v>
      </c>
    </row>
    <row r="1110" spans="1:9" x14ac:dyDescent="0.2">
      <c r="A1110" s="13" t="s">
        <v>195</v>
      </c>
      <c r="B1110" s="12" t="s">
        <v>194</v>
      </c>
      <c r="C1110" s="11">
        <v>0.108892</v>
      </c>
      <c r="D1110" s="11">
        <v>6.2260000000000003E-2</v>
      </c>
      <c r="E1110" s="10"/>
      <c r="F1110" s="10"/>
      <c r="G1110" s="9">
        <v>5.4051000000000001E-53</v>
      </c>
      <c r="H1110" s="9">
        <v>0.25905600000000001</v>
      </c>
      <c r="I1110" s="8">
        <v>0.494533</v>
      </c>
    </row>
    <row r="1111" spans="1:9" x14ac:dyDescent="0.2">
      <c r="A1111" s="13" t="s">
        <v>193</v>
      </c>
      <c r="B1111" s="12" t="s">
        <v>192</v>
      </c>
      <c r="C1111" s="11">
        <v>0.20826800000000001</v>
      </c>
      <c r="D1111" s="11">
        <v>0.124593</v>
      </c>
      <c r="E1111" s="10"/>
      <c r="F1111" s="10"/>
      <c r="G1111" s="9">
        <v>7.9104000000000001E-43</v>
      </c>
      <c r="H1111" s="9">
        <v>3.0563099999999999E-2</v>
      </c>
      <c r="I1111" s="8">
        <v>0.17547399999999999</v>
      </c>
    </row>
    <row r="1112" spans="1:9" x14ac:dyDescent="0.2">
      <c r="A1112" s="13" t="s">
        <v>191</v>
      </c>
      <c r="B1112" s="12" t="s">
        <v>190</v>
      </c>
      <c r="C1112" s="11">
        <v>-0.14158899999999999</v>
      </c>
      <c r="D1112" s="11">
        <v>6.8051700000000007E-2</v>
      </c>
      <c r="E1112" s="10"/>
      <c r="F1112" s="10"/>
      <c r="G1112" s="9">
        <v>6.0255000000000006E-8</v>
      </c>
      <c r="H1112" s="9">
        <v>0.199046</v>
      </c>
      <c r="I1112" s="8">
        <v>0.45595200000000002</v>
      </c>
    </row>
    <row r="1113" spans="1:9" x14ac:dyDescent="0.2">
      <c r="A1113" s="13" t="s">
        <v>189</v>
      </c>
      <c r="B1113" s="12" t="s">
        <v>188</v>
      </c>
      <c r="C1113" s="11">
        <v>8.5696599999999998E-2</v>
      </c>
      <c r="D1113" s="11">
        <v>5.03276E-2</v>
      </c>
      <c r="E1113" s="10"/>
      <c r="F1113" s="10"/>
      <c r="G1113" s="9">
        <v>1.12E-31</v>
      </c>
      <c r="H1113" s="9">
        <v>0.374944</v>
      </c>
      <c r="I1113" s="8">
        <v>0.57921400000000001</v>
      </c>
    </row>
    <row r="1114" spans="1:9" x14ac:dyDescent="0.2">
      <c r="A1114" s="13" t="s">
        <v>187</v>
      </c>
      <c r="B1114" s="12" t="s">
        <v>186</v>
      </c>
      <c r="C1114" s="11">
        <v>2.68709E-2</v>
      </c>
      <c r="D1114" s="11">
        <v>7.2585999999999998E-2</v>
      </c>
      <c r="E1114" s="10"/>
      <c r="F1114" s="10"/>
      <c r="G1114" s="9">
        <v>6.2879000000000002E-9</v>
      </c>
      <c r="H1114" s="9">
        <v>0.78322899999999995</v>
      </c>
      <c r="I1114" s="8">
        <v>0.42696699999999999</v>
      </c>
    </row>
    <row r="1115" spans="1:9" x14ac:dyDescent="0.2">
      <c r="A1115" s="13" t="s">
        <v>185</v>
      </c>
      <c r="B1115" s="12" t="s">
        <v>184</v>
      </c>
      <c r="C1115" s="11">
        <v>-0.225743</v>
      </c>
      <c r="D1115" s="11">
        <v>-2.2434300000000001E-2</v>
      </c>
      <c r="E1115" s="10"/>
      <c r="F1115" s="10"/>
      <c r="G1115" s="9">
        <v>1.9375E-3</v>
      </c>
      <c r="H1115" s="9">
        <v>4.0828999999999997E-2</v>
      </c>
      <c r="I1115" s="8">
        <v>0.84495100000000001</v>
      </c>
    </row>
    <row r="1116" spans="1:9" x14ac:dyDescent="0.2">
      <c r="A1116" s="13" t="s">
        <v>183</v>
      </c>
      <c r="B1116" s="12" t="s">
        <v>182</v>
      </c>
      <c r="C1116" s="11">
        <v>-8.14E-2</v>
      </c>
      <c r="D1116" s="11">
        <v>-0.12878700000000001</v>
      </c>
      <c r="E1116" s="10"/>
      <c r="F1116" s="10"/>
      <c r="G1116" s="9">
        <v>5.6596999999999997E-28</v>
      </c>
      <c r="H1116" s="9">
        <v>0.45930199999999999</v>
      </c>
      <c r="I1116" s="8">
        <v>0.24122499999999999</v>
      </c>
    </row>
    <row r="1117" spans="1:9" x14ac:dyDescent="0.2">
      <c r="A1117" s="13" t="s">
        <v>181</v>
      </c>
      <c r="B1117" s="12" t="s">
        <v>180</v>
      </c>
      <c r="C1117" s="11" t="s">
        <v>0</v>
      </c>
      <c r="D1117" s="11">
        <v>-3.8101999999999997E-2</v>
      </c>
      <c r="E1117" s="10"/>
      <c r="F1117" s="10"/>
      <c r="G1117" s="9">
        <v>1.2073E-2</v>
      </c>
      <c r="H1117" s="9">
        <v>1</v>
      </c>
      <c r="I1117" s="8">
        <v>0.73430799999999996</v>
      </c>
    </row>
    <row r="1118" spans="1:9" x14ac:dyDescent="0.2">
      <c r="A1118" s="13" t="s">
        <v>179</v>
      </c>
      <c r="B1118" s="12" t="s">
        <v>178</v>
      </c>
      <c r="C1118" s="11">
        <v>2.2332299999999999E-2</v>
      </c>
      <c r="D1118" s="11">
        <v>-2.9912000000000001E-2</v>
      </c>
      <c r="E1118" s="10"/>
      <c r="F1118" s="10"/>
      <c r="G1118" s="9">
        <v>2.6928000000000001E-65</v>
      </c>
      <c r="H1118" s="9">
        <v>0.81973600000000002</v>
      </c>
      <c r="I1118" s="8">
        <v>0.79161499999999996</v>
      </c>
    </row>
    <row r="1119" spans="1:9" x14ac:dyDescent="0.2">
      <c r="A1119" s="13" t="s">
        <v>177</v>
      </c>
      <c r="B1119" s="12" t="s">
        <v>176</v>
      </c>
      <c r="C1119" s="11">
        <v>-0.148369</v>
      </c>
      <c r="D1119" s="11">
        <v>-1.6307700000000001E-2</v>
      </c>
      <c r="E1119" s="10"/>
      <c r="F1119" s="10"/>
      <c r="G1119" s="9">
        <v>1.9960999999999999E-21</v>
      </c>
      <c r="H1119" s="9">
        <v>0.17843800000000001</v>
      </c>
      <c r="I1119" s="8">
        <v>0.88919700000000002</v>
      </c>
    </row>
    <row r="1120" spans="1:9" x14ac:dyDescent="0.2">
      <c r="A1120" s="13" t="s">
        <v>175</v>
      </c>
      <c r="B1120" s="12" t="s">
        <v>174</v>
      </c>
      <c r="C1120" s="11">
        <v>2.8855800000000001E-4</v>
      </c>
      <c r="D1120" s="11">
        <v>-3.2875700000000001E-2</v>
      </c>
      <c r="E1120" s="10"/>
      <c r="F1120" s="10"/>
      <c r="G1120" s="9">
        <v>8.0823000000000006E-45</v>
      </c>
      <c r="H1120" s="9">
        <v>0.99895900000000004</v>
      </c>
      <c r="I1120" s="8">
        <v>0.770729</v>
      </c>
    </row>
    <row r="1121" spans="1:9" x14ac:dyDescent="0.2">
      <c r="A1121" s="13" t="s">
        <v>173</v>
      </c>
      <c r="B1121" s="12" t="s">
        <v>172</v>
      </c>
      <c r="C1121" s="11" t="s">
        <v>0</v>
      </c>
      <c r="D1121" s="11" t="s">
        <v>0</v>
      </c>
      <c r="E1121" s="10"/>
      <c r="F1121" s="10"/>
      <c r="G1121" s="9">
        <v>1.4066000000000001E-5</v>
      </c>
      <c r="H1121" s="9">
        <v>1</v>
      </c>
      <c r="I1121" s="8">
        <v>1</v>
      </c>
    </row>
    <row r="1122" spans="1:9" x14ac:dyDescent="0.2">
      <c r="A1122" s="13" t="s">
        <v>171</v>
      </c>
      <c r="B1122" s="12" t="s">
        <v>170</v>
      </c>
      <c r="C1122" s="11">
        <v>-9.3832799999999994E-2</v>
      </c>
      <c r="D1122" s="11">
        <v>-5.1503800000000002E-2</v>
      </c>
      <c r="E1122" s="10"/>
      <c r="F1122" s="10"/>
      <c r="G1122" s="9">
        <v>9.6448000000000006E-25</v>
      </c>
      <c r="H1122" s="9">
        <v>0.39397900000000002</v>
      </c>
      <c r="I1122" s="8">
        <v>0.64376900000000004</v>
      </c>
    </row>
    <row r="1123" spans="1:9" x14ac:dyDescent="0.2">
      <c r="A1123" s="13" t="s">
        <v>169</v>
      </c>
      <c r="B1123" s="12" t="s">
        <v>168</v>
      </c>
      <c r="C1123" s="11" t="s">
        <v>0</v>
      </c>
      <c r="D1123" s="11" t="s">
        <v>0</v>
      </c>
      <c r="E1123" s="10"/>
      <c r="F1123" s="10"/>
      <c r="G1123" s="9">
        <v>1.489E-2</v>
      </c>
      <c r="H1123" s="9">
        <v>1</v>
      </c>
      <c r="I1123" s="8">
        <v>1</v>
      </c>
    </row>
    <row r="1124" spans="1:9" x14ac:dyDescent="0.2">
      <c r="A1124" s="13" t="s">
        <v>167</v>
      </c>
      <c r="B1124" s="12" t="s">
        <v>166</v>
      </c>
      <c r="C1124" s="11">
        <v>7.8473200000000007E-2</v>
      </c>
      <c r="D1124" s="11">
        <v>-3.7739799999999997E-2</v>
      </c>
      <c r="E1124" s="10"/>
      <c r="F1124" s="10"/>
      <c r="G1124" s="9">
        <v>1.1412000000000001E-137</v>
      </c>
      <c r="H1124" s="9">
        <v>0.416744</v>
      </c>
      <c r="I1124" s="8">
        <v>0.73681399999999997</v>
      </c>
    </row>
    <row r="1125" spans="1:9" x14ac:dyDescent="0.2">
      <c r="A1125" s="13" t="s">
        <v>165</v>
      </c>
      <c r="B1125" s="12" t="s">
        <v>164</v>
      </c>
      <c r="C1125" s="11">
        <v>2.7578700000000001E-2</v>
      </c>
      <c r="D1125" s="11">
        <v>0.113567</v>
      </c>
      <c r="E1125" s="10"/>
      <c r="F1125" s="10"/>
      <c r="G1125" s="9">
        <v>1.8885E-58</v>
      </c>
      <c r="H1125" s="9">
        <v>0.77757699999999996</v>
      </c>
      <c r="I1125" s="8">
        <v>0.21645500000000001</v>
      </c>
    </row>
    <row r="1126" spans="1:9" x14ac:dyDescent="0.2">
      <c r="A1126" s="13" t="s">
        <v>163</v>
      </c>
      <c r="B1126" s="12" t="s">
        <v>162</v>
      </c>
      <c r="C1126" s="11">
        <v>1.7209200000000001E-2</v>
      </c>
      <c r="D1126" s="11">
        <v>9.6126900000000001E-2</v>
      </c>
      <c r="E1126" s="10"/>
      <c r="F1126" s="10"/>
      <c r="G1126" s="9">
        <v>6.5692E-106</v>
      </c>
      <c r="H1126" s="9">
        <v>0.86141400000000001</v>
      </c>
      <c r="I1126" s="8">
        <v>0.29460599999999998</v>
      </c>
    </row>
    <row r="1127" spans="1:9" x14ac:dyDescent="0.2">
      <c r="A1127" s="13" t="s">
        <v>161</v>
      </c>
      <c r="B1127" s="12" t="s">
        <v>160</v>
      </c>
      <c r="C1127" s="11">
        <v>-8.62623E-2</v>
      </c>
      <c r="D1127" s="11">
        <v>2.1479700000000001E-2</v>
      </c>
      <c r="E1127" s="10"/>
      <c r="F1127" s="10"/>
      <c r="G1127" s="9">
        <v>3.1129000000000003E-54</v>
      </c>
      <c r="H1127" s="9">
        <v>0.43306099999999997</v>
      </c>
      <c r="I1127" s="8">
        <v>0.80749000000000004</v>
      </c>
    </row>
    <row r="1128" spans="1:9" x14ac:dyDescent="0.2">
      <c r="A1128" s="13" t="s">
        <v>159</v>
      </c>
      <c r="B1128" s="12" t="s">
        <v>158</v>
      </c>
      <c r="C1128" s="11">
        <v>-6.9149199999999994E-2</v>
      </c>
      <c r="D1128" s="11">
        <v>-3.4485399999999999E-2</v>
      </c>
      <c r="E1128" s="10"/>
      <c r="F1128" s="10"/>
      <c r="G1128" s="9">
        <v>4.9058E-89</v>
      </c>
      <c r="H1128" s="9">
        <v>0.52920900000000004</v>
      </c>
      <c r="I1128" s="8">
        <v>0.75945300000000004</v>
      </c>
    </row>
    <row r="1129" spans="1:9" x14ac:dyDescent="0.2">
      <c r="A1129" s="13" t="s">
        <v>157</v>
      </c>
      <c r="B1129" s="12" t="s">
        <v>156</v>
      </c>
      <c r="C1129" s="11">
        <v>-0.15197099999999999</v>
      </c>
      <c r="D1129" s="11">
        <v>-4.1209200000000001E-2</v>
      </c>
      <c r="E1129" s="10"/>
      <c r="F1129" s="10"/>
      <c r="G1129" s="9">
        <v>1.0499000000000001E-26</v>
      </c>
      <c r="H1129" s="9">
        <v>0.168156</v>
      </c>
      <c r="I1129" s="8">
        <v>0.71292800000000001</v>
      </c>
    </row>
    <row r="1130" spans="1:9" x14ac:dyDescent="0.2">
      <c r="A1130" s="13" t="s">
        <v>155</v>
      </c>
      <c r="B1130" s="12" t="s">
        <v>154</v>
      </c>
      <c r="C1130" s="11" t="s">
        <v>0</v>
      </c>
      <c r="D1130" s="11" t="s">
        <v>0</v>
      </c>
      <c r="E1130" s="10"/>
      <c r="F1130" s="10"/>
      <c r="G1130" s="9">
        <v>4.6164999999999997E-8</v>
      </c>
      <c r="H1130" s="9">
        <v>1</v>
      </c>
      <c r="I1130" s="8">
        <v>1</v>
      </c>
    </row>
    <row r="1131" spans="1:9" x14ac:dyDescent="0.2">
      <c r="A1131" s="13" t="s">
        <v>153</v>
      </c>
      <c r="B1131" s="12" t="s">
        <v>152</v>
      </c>
      <c r="C1131" s="11">
        <v>2.7384599999999999E-3</v>
      </c>
      <c r="D1131" s="11">
        <v>9.0853500000000004E-2</v>
      </c>
      <c r="E1131" s="10"/>
      <c r="F1131" s="10"/>
      <c r="G1131" s="9">
        <v>1.4932E-89</v>
      </c>
      <c r="H1131" s="9">
        <v>0.98085900000000004</v>
      </c>
      <c r="I1131" s="8">
        <v>0.32156600000000002</v>
      </c>
    </row>
    <row r="1132" spans="1:9" x14ac:dyDescent="0.2">
      <c r="A1132" s="13" t="s">
        <v>151</v>
      </c>
      <c r="B1132" s="12" t="s">
        <v>150</v>
      </c>
      <c r="C1132" s="11" t="s">
        <v>0</v>
      </c>
      <c r="D1132" s="11" t="s">
        <v>0</v>
      </c>
      <c r="E1132" s="10"/>
      <c r="F1132" s="10"/>
      <c r="G1132" s="9">
        <v>1.3014000000000001E-3</v>
      </c>
      <c r="H1132" s="9">
        <v>1</v>
      </c>
      <c r="I1132" s="8">
        <v>1</v>
      </c>
    </row>
    <row r="1133" spans="1:9" x14ac:dyDescent="0.2">
      <c r="A1133" s="13" t="s">
        <v>149</v>
      </c>
      <c r="B1133" s="12" t="s">
        <v>148</v>
      </c>
      <c r="C1133" s="11" t="s">
        <v>0</v>
      </c>
      <c r="D1133" s="11" t="s">
        <v>0</v>
      </c>
      <c r="E1133" s="10"/>
      <c r="F1133" s="10"/>
      <c r="G1133" s="9">
        <v>9.1131999999999997E-4</v>
      </c>
      <c r="H1133" s="9">
        <v>1</v>
      </c>
      <c r="I1133" s="8">
        <v>1</v>
      </c>
    </row>
    <row r="1134" spans="1:9" x14ac:dyDescent="0.2">
      <c r="A1134" s="13" t="s">
        <v>147</v>
      </c>
      <c r="B1134" s="12" t="s">
        <v>146</v>
      </c>
      <c r="C1134" s="11">
        <v>-0.15514800000000001</v>
      </c>
      <c r="D1134" s="11">
        <v>2.2332299999999999E-2</v>
      </c>
      <c r="E1134" s="10"/>
      <c r="F1134" s="10"/>
      <c r="G1134" s="9">
        <v>3.4527999999999998E-7</v>
      </c>
      <c r="H1134" s="9">
        <v>0.15946099999999999</v>
      </c>
      <c r="I1134" s="8">
        <v>0.80038200000000004</v>
      </c>
    </row>
    <row r="1135" spans="1:9" x14ac:dyDescent="0.2">
      <c r="A1135" s="13" t="s">
        <v>145</v>
      </c>
      <c r="B1135" s="12" t="s">
        <v>144</v>
      </c>
      <c r="C1135" s="11">
        <v>3.5764600000000001E-2</v>
      </c>
      <c r="D1135" s="11">
        <v>0.14873900000000001</v>
      </c>
      <c r="E1135" s="10"/>
      <c r="F1135" s="10"/>
      <c r="G1135" s="9">
        <v>4.2276E-10</v>
      </c>
      <c r="H1135" s="9">
        <v>0.71312600000000004</v>
      </c>
      <c r="I1135" s="8">
        <v>0.106306</v>
      </c>
    </row>
    <row r="1136" spans="1:9" x14ac:dyDescent="0.2">
      <c r="A1136" s="13" t="s">
        <v>143</v>
      </c>
      <c r="B1136" s="12" t="s">
        <v>142</v>
      </c>
      <c r="C1136" s="11">
        <v>1.5783100000000001E-2</v>
      </c>
      <c r="D1136" s="11">
        <v>-2.73662E-2</v>
      </c>
      <c r="E1136" s="10"/>
      <c r="F1136" s="10"/>
      <c r="G1136" s="9">
        <v>3.4330999999999999E-23</v>
      </c>
      <c r="H1136" s="9">
        <v>0.87309099999999995</v>
      </c>
      <c r="I1136" s="8">
        <v>0.80967800000000001</v>
      </c>
    </row>
    <row r="1137" spans="1:9" x14ac:dyDescent="0.2">
      <c r="A1137" s="13" t="s">
        <v>141</v>
      </c>
      <c r="B1137" s="12" t="s">
        <v>140</v>
      </c>
      <c r="C1137" s="11">
        <v>0.10285999999999999</v>
      </c>
      <c r="D1137" s="11">
        <v>-0.141207</v>
      </c>
      <c r="E1137" s="10"/>
      <c r="F1137" s="10"/>
      <c r="G1137" s="9">
        <v>2.4777999999999998E-19</v>
      </c>
      <c r="H1137" s="9">
        <v>0.286493</v>
      </c>
      <c r="I1137" s="8">
        <v>0.19846</v>
      </c>
    </row>
    <row r="1138" spans="1:9" x14ac:dyDescent="0.2">
      <c r="A1138" s="13" t="s">
        <v>139</v>
      </c>
      <c r="B1138" s="12" t="s">
        <v>138</v>
      </c>
      <c r="C1138" s="11" t="s">
        <v>0</v>
      </c>
      <c r="D1138" s="11" t="s">
        <v>0</v>
      </c>
      <c r="E1138" s="10"/>
      <c r="F1138" s="10"/>
      <c r="G1138" s="9">
        <v>5.0116999999999998E-6</v>
      </c>
      <c r="H1138" s="9">
        <v>1</v>
      </c>
      <c r="I1138" s="8">
        <v>1</v>
      </c>
    </row>
    <row r="1139" spans="1:9" x14ac:dyDescent="0.2">
      <c r="A1139" s="13" t="s">
        <v>137</v>
      </c>
      <c r="B1139" s="12" t="s">
        <v>136</v>
      </c>
      <c r="C1139" s="11">
        <v>-9.7872399999999998E-2</v>
      </c>
      <c r="D1139" s="11">
        <v>4.2924499999999997E-2</v>
      </c>
      <c r="E1139" s="10"/>
      <c r="F1139" s="10"/>
      <c r="G1139" s="9">
        <v>6.4507000000000007E-148</v>
      </c>
      <c r="H1139" s="9">
        <v>0.374029</v>
      </c>
      <c r="I1139" s="8">
        <v>0.634961</v>
      </c>
    </row>
    <row r="1140" spans="1:9" x14ac:dyDescent="0.2">
      <c r="A1140" s="13" t="s">
        <v>135</v>
      </c>
      <c r="B1140" s="12" t="s">
        <v>134</v>
      </c>
      <c r="C1140" s="11">
        <v>2.7578700000000001E-2</v>
      </c>
      <c r="D1140" s="11">
        <v>3.9278899999999999E-2</v>
      </c>
      <c r="E1140" s="10"/>
      <c r="F1140" s="10"/>
      <c r="G1140" s="9">
        <v>1.2849E-19</v>
      </c>
      <c r="H1140" s="9">
        <v>0.77757699999999996</v>
      </c>
      <c r="I1140" s="8">
        <v>0.66322099999999995</v>
      </c>
    </row>
    <row r="1141" spans="1:9" x14ac:dyDescent="0.2">
      <c r="A1141" s="13" t="s">
        <v>133</v>
      </c>
      <c r="B1141" s="12" t="s">
        <v>132</v>
      </c>
      <c r="C1141" s="11">
        <v>0.198243</v>
      </c>
      <c r="D1141" s="11">
        <v>0.14104</v>
      </c>
      <c r="E1141" s="10"/>
      <c r="F1141" s="10"/>
      <c r="G1141" s="9">
        <v>1.6005E-41</v>
      </c>
      <c r="H1141" s="9">
        <v>3.9551999999999997E-2</v>
      </c>
      <c r="I1141" s="8">
        <v>0.12550700000000001</v>
      </c>
    </row>
    <row r="1142" spans="1:9" x14ac:dyDescent="0.2">
      <c r="A1142" s="13" t="s">
        <v>131</v>
      </c>
      <c r="B1142" s="12" t="s">
        <v>130</v>
      </c>
      <c r="C1142" s="11" t="s">
        <v>0</v>
      </c>
      <c r="D1142" s="11" t="s">
        <v>0</v>
      </c>
      <c r="E1142" s="10"/>
      <c r="F1142" s="10"/>
      <c r="G1142" s="9">
        <v>2.9119999999999998E-4</v>
      </c>
      <c r="H1142" s="9">
        <v>1</v>
      </c>
      <c r="I1142" s="8">
        <v>1</v>
      </c>
    </row>
    <row r="1143" spans="1:9" x14ac:dyDescent="0.2">
      <c r="A1143" s="13" t="s">
        <v>129</v>
      </c>
      <c r="B1143" s="12" t="s">
        <v>128</v>
      </c>
      <c r="C1143" s="11">
        <v>0.10406799999999999</v>
      </c>
      <c r="D1143" s="11">
        <v>5.5056800000000003E-2</v>
      </c>
      <c r="E1143" s="10"/>
      <c r="F1143" s="10"/>
      <c r="G1143" s="9">
        <v>1.3157E-19</v>
      </c>
      <c r="H1143" s="9">
        <v>0.28084500000000001</v>
      </c>
      <c r="I1143" s="8">
        <v>0.54484999999999995</v>
      </c>
    </row>
    <row r="1144" spans="1:9" x14ac:dyDescent="0.2">
      <c r="A1144" s="13" t="s">
        <v>127</v>
      </c>
      <c r="B1144" s="12" t="s">
        <v>126</v>
      </c>
      <c r="C1144" s="11" t="s">
        <v>0</v>
      </c>
      <c r="D1144" s="11">
        <v>-5.8908700000000001E-2</v>
      </c>
      <c r="E1144" s="10"/>
      <c r="F1144" s="10"/>
      <c r="G1144" s="9">
        <v>1.4282E-37</v>
      </c>
      <c r="H1144" s="9">
        <v>1</v>
      </c>
      <c r="I1144" s="8">
        <v>0.59582400000000002</v>
      </c>
    </row>
    <row r="1145" spans="1:9" x14ac:dyDescent="0.2">
      <c r="A1145" s="13" t="s">
        <v>125</v>
      </c>
      <c r="B1145" s="12" t="s">
        <v>124</v>
      </c>
      <c r="C1145" s="11" t="s">
        <v>0</v>
      </c>
      <c r="D1145" s="11" t="s">
        <v>0</v>
      </c>
      <c r="E1145" s="10"/>
      <c r="F1145" s="10"/>
      <c r="G1145" s="9">
        <v>1.6111000000000001E-3</v>
      </c>
      <c r="H1145" s="9">
        <v>1</v>
      </c>
      <c r="I1145" s="8">
        <v>1</v>
      </c>
    </row>
    <row r="1146" spans="1:9" x14ac:dyDescent="0.2">
      <c r="A1146" s="13" t="s">
        <v>123</v>
      </c>
      <c r="B1146" s="12" t="s">
        <v>122</v>
      </c>
      <c r="C1146" s="11" t="s">
        <v>0</v>
      </c>
      <c r="D1146" s="11" t="s">
        <v>0</v>
      </c>
      <c r="E1146" s="10"/>
      <c r="F1146" s="10"/>
      <c r="G1146" s="9">
        <v>1.3346000000000001E-5</v>
      </c>
      <c r="H1146" s="9">
        <v>1</v>
      </c>
      <c r="I1146" s="8">
        <v>1</v>
      </c>
    </row>
    <row r="1147" spans="1:9" x14ac:dyDescent="0.2">
      <c r="A1147" s="13" t="s">
        <v>121</v>
      </c>
      <c r="B1147" s="12" t="s">
        <v>120</v>
      </c>
      <c r="C1147" s="11">
        <v>6.0877500000000001E-2</v>
      </c>
      <c r="D1147" s="11">
        <v>9.0717999999999993E-2</v>
      </c>
      <c r="E1147" s="10"/>
      <c r="F1147" s="10"/>
      <c r="G1147" s="9">
        <v>7.4012000000000004E-6</v>
      </c>
      <c r="H1147" s="9">
        <v>0.52936000000000005</v>
      </c>
      <c r="I1147" s="8">
        <v>0.32228000000000001</v>
      </c>
    </row>
    <row r="1148" spans="1:9" x14ac:dyDescent="0.2">
      <c r="A1148" s="13" t="s">
        <v>119</v>
      </c>
      <c r="B1148" s="12" t="s">
        <v>118</v>
      </c>
      <c r="C1148" s="11">
        <v>-7.7847799999999995E-2</v>
      </c>
      <c r="D1148" s="11">
        <v>-2.7748499999999999E-2</v>
      </c>
      <c r="E1148" s="10"/>
      <c r="F1148" s="10"/>
      <c r="G1148" s="9">
        <v>2.3565000000000002E-19</v>
      </c>
      <c r="H1148" s="9">
        <v>0.47902299999999998</v>
      </c>
      <c r="I1148" s="8">
        <v>0.80695899999999998</v>
      </c>
    </row>
    <row r="1149" spans="1:9" x14ac:dyDescent="0.2">
      <c r="A1149" s="13" t="s">
        <v>117</v>
      </c>
      <c r="B1149" s="12" t="s">
        <v>116</v>
      </c>
      <c r="C1149" s="11">
        <v>-3.0687900000000001E-2</v>
      </c>
      <c r="D1149" s="11">
        <v>0.13072</v>
      </c>
      <c r="E1149" s="10"/>
      <c r="F1149" s="10"/>
      <c r="G1149" s="9">
        <v>2.9417000000000001E-4</v>
      </c>
      <c r="H1149" s="9">
        <v>0.77839000000000003</v>
      </c>
      <c r="I1149" s="8">
        <v>0.155362</v>
      </c>
    </row>
    <row r="1150" spans="1:9" x14ac:dyDescent="0.2">
      <c r="A1150" s="13" t="s">
        <v>115</v>
      </c>
      <c r="B1150" s="12" t="s">
        <v>114</v>
      </c>
      <c r="C1150" s="11" t="s">
        <v>0</v>
      </c>
      <c r="D1150" s="11" t="s">
        <v>0</v>
      </c>
      <c r="E1150" s="10"/>
      <c r="F1150" s="10"/>
      <c r="G1150" s="9">
        <v>5.9553999999999998E-4</v>
      </c>
      <c r="H1150" s="9">
        <v>1</v>
      </c>
      <c r="I1150" s="8">
        <v>1</v>
      </c>
    </row>
    <row r="1151" spans="1:9" x14ac:dyDescent="0.2">
      <c r="A1151" s="13" t="s">
        <v>113</v>
      </c>
      <c r="B1151" s="12" t="s">
        <v>112</v>
      </c>
      <c r="C1151" s="11">
        <v>9.6936400000000006E-2</v>
      </c>
      <c r="D1151" s="11">
        <v>-6.0773399999999998E-2</v>
      </c>
      <c r="E1151" s="10"/>
      <c r="F1151" s="10"/>
      <c r="G1151" s="9">
        <v>1.7792999999999999E-8</v>
      </c>
      <c r="H1151" s="9">
        <v>0.31527699999999997</v>
      </c>
      <c r="I1151" s="8">
        <v>0.58401199999999998</v>
      </c>
    </row>
    <row r="1152" spans="1:9" x14ac:dyDescent="0.2">
      <c r="A1152" s="13" t="s">
        <v>111</v>
      </c>
      <c r="B1152" s="12" t="s">
        <v>110</v>
      </c>
      <c r="C1152" s="11" t="s">
        <v>0</v>
      </c>
      <c r="D1152" s="11" t="s">
        <v>0</v>
      </c>
      <c r="E1152" s="10"/>
      <c r="F1152" s="10"/>
      <c r="G1152" s="9">
        <v>1.4617E-3</v>
      </c>
      <c r="H1152" s="9">
        <v>1</v>
      </c>
      <c r="I1152" s="8">
        <v>1</v>
      </c>
    </row>
    <row r="1153" spans="1:9" x14ac:dyDescent="0.2">
      <c r="A1153" s="13" t="s">
        <v>109</v>
      </c>
      <c r="B1153" s="12" t="s">
        <v>108</v>
      </c>
      <c r="C1153" s="11">
        <v>-1.9506699999999998E-2</v>
      </c>
      <c r="D1153" s="11">
        <v>9.2748800000000006E-2</v>
      </c>
      <c r="E1153" s="10"/>
      <c r="F1153" s="10"/>
      <c r="G1153" s="9">
        <v>6.5683000000000003E-6</v>
      </c>
      <c r="H1153" s="9">
        <v>0.85690999999999995</v>
      </c>
      <c r="I1153" s="8">
        <v>0.311697</v>
      </c>
    </row>
    <row r="1154" spans="1:9" x14ac:dyDescent="0.2">
      <c r="A1154" s="13" t="s">
        <v>107</v>
      </c>
      <c r="B1154" s="12" t="s">
        <v>106</v>
      </c>
      <c r="C1154" s="11">
        <v>0.158725</v>
      </c>
      <c r="D1154" s="11">
        <v>0.22515199999999999</v>
      </c>
      <c r="E1154" s="10"/>
      <c r="F1154" s="10"/>
      <c r="G1154" s="9">
        <v>4.3816999999999998E-33</v>
      </c>
      <c r="H1154" s="9">
        <v>9.9521799999999994E-2</v>
      </c>
      <c r="I1154" s="8">
        <v>1.4750299999999999E-2</v>
      </c>
    </row>
    <row r="1155" spans="1:9" x14ac:dyDescent="0.2">
      <c r="A1155" s="13" t="s">
        <v>105</v>
      </c>
      <c r="B1155" s="12" t="s">
        <v>104</v>
      </c>
      <c r="C1155" s="11">
        <v>3.3792999999999997E-2</v>
      </c>
      <c r="D1155" s="11">
        <v>-1.37857E-2</v>
      </c>
      <c r="E1155" s="10"/>
      <c r="F1155" s="10"/>
      <c r="G1155" s="9">
        <v>5.5415999999999998E-41</v>
      </c>
      <c r="H1155" s="9">
        <v>0.72848299999999999</v>
      </c>
      <c r="I1155" s="8">
        <v>0.90752100000000002</v>
      </c>
    </row>
    <row r="1156" spans="1:9" x14ac:dyDescent="0.2">
      <c r="A1156" s="13" t="s">
        <v>103</v>
      </c>
      <c r="B1156" s="12" t="s">
        <v>102</v>
      </c>
      <c r="C1156" s="11">
        <v>4.6560799999999999E-2</v>
      </c>
      <c r="D1156" s="11">
        <v>5.3389499999999999E-2</v>
      </c>
      <c r="E1156" s="10"/>
      <c r="F1156" s="10"/>
      <c r="G1156" s="9">
        <v>3.3971E-62</v>
      </c>
      <c r="H1156" s="9">
        <v>0.63122400000000001</v>
      </c>
      <c r="I1156" s="8">
        <v>0.55684900000000004</v>
      </c>
    </row>
    <row r="1157" spans="1:9" x14ac:dyDescent="0.2">
      <c r="A1157" s="13" t="s">
        <v>101</v>
      </c>
      <c r="B1157" s="12" t="s">
        <v>100</v>
      </c>
      <c r="C1157" s="11">
        <v>0.19887099999999999</v>
      </c>
      <c r="D1157" s="11">
        <v>-4.8800099999999999E-2</v>
      </c>
      <c r="E1157" s="10"/>
      <c r="F1157" s="10"/>
      <c r="G1157" s="9">
        <v>1.5030000000000001E-9</v>
      </c>
      <c r="H1157" s="9">
        <v>3.8928900000000002E-2</v>
      </c>
      <c r="I1157" s="8">
        <v>0.66166599999999998</v>
      </c>
    </row>
    <row r="1158" spans="1:9" x14ac:dyDescent="0.2">
      <c r="A1158" s="13" t="s">
        <v>99</v>
      </c>
      <c r="B1158" s="12" t="s">
        <v>98</v>
      </c>
      <c r="C1158" s="11">
        <v>-0.26283200000000001</v>
      </c>
      <c r="D1158" s="11">
        <v>-8.3049499999999998E-2</v>
      </c>
      <c r="E1158" s="10"/>
      <c r="F1158" s="10"/>
      <c r="G1158" s="9">
        <v>1.1740000000000001E-13</v>
      </c>
      <c r="H1158" s="9">
        <v>1.7282200000000001E-2</v>
      </c>
      <c r="I1158" s="8">
        <v>0.45202799999999999</v>
      </c>
    </row>
    <row r="1159" spans="1:9" x14ac:dyDescent="0.2">
      <c r="A1159" s="13" t="s">
        <v>97</v>
      </c>
      <c r="B1159" s="12" t="s">
        <v>96</v>
      </c>
      <c r="C1159" s="11" t="s">
        <v>0</v>
      </c>
      <c r="D1159" s="11" t="s">
        <v>0</v>
      </c>
      <c r="E1159" s="10"/>
      <c r="F1159" s="10"/>
      <c r="G1159" s="9">
        <v>3.6472000000000003E-27</v>
      </c>
      <c r="H1159" s="9">
        <v>1</v>
      </c>
      <c r="I1159" s="8">
        <v>1</v>
      </c>
    </row>
    <row r="1160" spans="1:9" x14ac:dyDescent="0.2">
      <c r="A1160" s="13" t="s">
        <v>95</v>
      </c>
      <c r="B1160" s="12" t="s">
        <v>94</v>
      </c>
      <c r="C1160" s="11">
        <v>-0.12529000000000001</v>
      </c>
      <c r="D1160" s="11">
        <v>9.0853500000000004E-2</v>
      </c>
      <c r="E1160" s="10"/>
      <c r="F1160" s="10"/>
      <c r="G1160" s="9">
        <v>1.0958E-27</v>
      </c>
      <c r="H1160" s="9">
        <v>0.25558900000000001</v>
      </c>
      <c r="I1160" s="8">
        <v>0.32156600000000002</v>
      </c>
    </row>
    <row r="1161" spans="1:9" x14ac:dyDescent="0.2">
      <c r="A1161" s="13" t="s">
        <v>93</v>
      </c>
      <c r="B1161" s="12" t="s">
        <v>92</v>
      </c>
      <c r="C1161" s="11">
        <v>9.5181799999999997E-2</v>
      </c>
      <c r="D1161" s="11">
        <v>-0.34470299999999998</v>
      </c>
      <c r="E1161" s="10"/>
      <c r="F1161" s="10"/>
      <c r="G1161" s="9">
        <v>8.3698000000000006E-14</v>
      </c>
      <c r="H1161" s="9">
        <v>0.32415699999999997</v>
      </c>
      <c r="I1161" s="8">
        <v>1.60977E-3</v>
      </c>
    </row>
    <row r="1162" spans="1:9" x14ac:dyDescent="0.2">
      <c r="A1162" s="13" t="s">
        <v>91</v>
      </c>
      <c r="B1162" s="12" t="s">
        <v>90</v>
      </c>
      <c r="C1162" s="11" t="s">
        <v>0</v>
      </c>
      <c r="D1162" s="11">
        <v>-7.7025800000000005E-2</v>
      </c>
      <c r="E1162" s="10"/>
      <c r="F1162" s="10"/>
      <c r="G1162" s="9">
        <v>8.5521999999999996E-4</v>
      </c>
      <c r="H1162" s="9">
        <v>1</v>
      </c>
      <c r="I1162" s="8">
        <v>0.48596699999999998</v>
      </c>
    </row>
    <row r="1163" spans="1:9" x14ac:dyDescent="0.2">
      <c r="A1163" s="13" t="s">
        <v>89</v>
      </c>
      <c r="B1163" s="12" t="s">
        <v>88</v>
      </c>
      <c r="C1163" s="11">
        <v>0.17843700000000001</v>
      </c>
      <c r="D1163" s="11">
        <v>-0.111025</v>
      </c>
      <c r="E1163" s="10"/>
      <c r="F1163" s="10"/>
      <c r="G1163" s="9">
        <v>1.1697000000000001E-33</v>
      </c>
      <c r="H1163" s="9">
        <v>6.3983200000000004E-2</v>
      </c>
      <c r="I1163" s="8">
        <v>0.31303900000000001</v>
      </c>
    </row>
    <row r="1164" spans="1:9" x14ac:dyDescent="0.2">
      <c r="A1164" s="13" t="s">
        <v>87</v>
      </c>
      <c r="B1164" s="12" t="s">
        <v>86</v>
      </c>
      <c r="C1164" s="11" t="s">
        <v>0</v>
      </c>
      <c r="D1164" s="11" t="s">
        <v>0</v>
      </c>
      <c r="E1164" s="10"/>
      <c r="F1164" s="10"/>
      <c r="G1164" s="9">
        <v>7.8295000000000003E-4</v>
      </c>
      <c r="H1164" s="9">
        <v>1</v>
      </c>
      <c r="I1164" s="8">
        <v>1</v>
      </c>
    </row>
    <row r="1165" spans="1:9" x14ac:dyDescent="0.2">
      <c r="A1165" s="13" t="s">
        <v>85</v>
      </c>
      <c r="B1165" s="12" t="s">
        <v>84</v>
      </c>
      <c r="C1165" s="11">
        <v>-3.03982E-2</v>
      </c>
      <c r="D1165" s="11">
        <v>3.01242E-2</v>
      </c>
      <c r="E1165" s="10"/>
      <c r="F1165" s="10"/>
      <c r="G1165" s="9">
        <v>5.7893000000000001E-8</v>
      </c>
      <c r="H1165" s="9">
        <v>0.78039999999999998</v>
      </c>
      <c r="I1165" s="8">
        <v>0.73625300000000005</v>
      </c>
    </row>
    <row r="1166" spans="1:9" x14ac:dyDescent="0.2">
      <c r="A1166" s="13" t="s">
        <v>83</v>
      </c>
      <c r="B1166" s="12" t="s">
        <v>82</v>
      </c>
      <c r="C1166" s="11">
        <v>-0.14335700000000001</v>
      </c>
      <c r="D1166" s="11">
        <v>-0.27987899999999999</v>
      </c>
      <c r="E1166" s="10"/>
      <c r="F1166" s="10"/>
      <c r="G1166" s="9">
        <v>4.2031000000000002E-80</v>
      </c>
      <c r="H1166" s="9">
        <v>0.19351299999999999</v>
      </c>
      <c r="I1166" s="8">
        <v>1.0496800000000001E-2</v>
      </c>
    </row>
    <row r="1167" spans="1:9" x14ac:dyDescent="0.2">
      <c r="A1167" s="13" t="s">
        <v>81</v>
      </c>
      <c r="B1167" s="12" t="s">
        <v>80</v>
      </c>
      <c r="C1167" s="11">
        <v>0.31336199999999997</v>
      </c>
      <c r="D1167" s="11">
        <v>0.22231000000000001</v>
      </c>
      <c r="E1167" s="10"/>
      <c r="F1167" s="10"/>
      <c r="G1167" s="9">
        <v>1.7093E-10</v>
      </c>
      <c r="H1167" s="9">
        <v>1.1286600000000001E-3</v>
      </c>
      <c r="I1167" s="8">
        <v>1.6047599999999999E-2</v>
      </c>
    </row>
    <row r="1168" spans="1:9" x14ac:dyDescent="0.2">
      <c r="A1168" s="13" t="s">
        <v>79</v>
      </c>
      <c r="B1168" s="12" t="s">
        <v>78</v>
      </c>
      <c r="C1168" s="11">
        <v>-7.9935400000000004E-2</v>
      </c>
      <c r="D1168" s="11">
        <v>-3.8806399999999998E-2</v>
      </c>
      <c r="E1168" s="10"/>
      <c r="F1168" s="10"/>
      <c r="G1168" s="9">
        <v>3.3482999999999999E-177</v>
      </c>
      <c r="H1168" s="9">
        <v>0.46737800000000002</v>
      </c>
      <c r="I1168" s="8">
        <v>0.72944200000000003</v>
      </c>
    </row>
    <row r="1169" spans="1:9" x14ac:dyDescent="0.2">
      <c r="A1169" s="13" t="s">
        <v>77</v>
      </c>
      <c r="B1169" s="12" t="s">
        <v>76</v>
      </c>
      <c r="C1169" s="11" t="s">
        <v>0</v>
      </c>
      <c r="D1169" s="11" t="s">
        <v>0</v>
      </c>
      <c r="E1169" s="10"/>
      <c r="F1169" s="10"/>
      <c r="G1169" s="9">
        <v>7.3622E-4</v>
      </c>
      <c r="H1169" s="9">
        <v>1</v>
      </c>
      <c r="I1169" s="8">
        <v>1</v>
      </c>
    </row>
    <row r="1170" spans="1:9" x14ac:dyDescent="0.2">
      <c r="A1170" s="13" t="s">
        <v>75</v>
      </c>
      <c r="B1170" s="12" t="s">
        <v>74</v>
      </c>
      <c r="C1170" s="11">
        <v>-0.16320299999999999</v>
      </c>
      <c r="D1170" s="11">
        <v>-0.12937899999999999</v>
      </c>
      <c r="E1170" s="10"/>
      <c r="F1170" s="10"/>
      <c r="G1170" s="9">
        <v>1.9877E-28</v>
      </c>
      <c r="H1170" s="9">
        <v>0.13894699999999999</v>
      </c>
      <c r="I1170" s="8">
        <v>0.23904900000000001</v>
      </c>
    </row>
    <row r="1171" spans="1:9" x14ac:dyDescent="0.2">
      <c r="A1171" s="13" t="s">
        <v>73</v>
      </c>
      <c r="B1171" s="12" t="s">
        <v>72</v>
      </c>
      <c r="C1171" s="11">
        <v>5.4477499999999998E-2</v>
      </c>
      <c r="D1171" s="11">
        <v>-0.34881299999999998</v>
      </c>
      <c r="E1171" s="10"/>
      <c r="F1171" s="10"/>
      <c r="G1171" s="9">
        <v>6.6536E-13</v>
      </c>
      <c r="H1171" s="9">
        <v>0.57385299999999995</v>
      </c>
      <c r="I1171" s="8">
        <v>1.4136000000000001E-3</v>
      </c>
    </row>
    <row r="1172" spans="1:9" x14ac:dyDescent="0.2">
      <c r="A1172" s="13" t="s">
        <v>71</v>
      </c>
      <c r="B1172" s="12" t="s">
        <v>70</v>
      </c>
      <c r="C1172" s="11">
        <v>-4.2649899999999998E-2</v>
      </c>
      <c r="D1172" s="11">
        <v>-0.195219</v>
      </c>
      <c r="E1172" s="10"/>
      <c r="F1172" s="10"/>
      <c r="G1172" s="9">
        <v>2.2420000000000002E-8</v>
      </c>
      <c r="H1172" s="9">
        <v>0.69684100000000004</v>
      </c>
      <c r="I1172" s="8">
        <v>7.4780799999999994E-2</v>
      </c>
    </row>
    <row r="1173" spans="1:9" x14ac:dyDescent="0.2">
      <c r="A1173" s="13" t="s">
        <v>69</v>
      </c>
      <c r="B1173" s="12" t="s">
        <v>68</v>
      </c>
      <c r="C1173" s="11">
        <v>-0.107866</v>
      </c>
      <c r="D1173" s="11">
        <v>7.8063300000000002E-2</v>
      </c>
      <c r="E1173" s="10"/>
      <c r="F1173" s="10"/>
      <c r="G1173" s="9">
        <v>2.2127E-92</v>
      </c>
      <c r="H1173" s="9">
        <v>0.32742300000000002</v>
      </c>
      <c r="I1173" s="8">
        <v>0.39342899999999997</v>
      </c>
    </row>
    <row r="1174" spans="1:9" x14ac:dyDescent="0.2">
      <c r="A1174" s="13" t="s">
        <v>67</v>
      </c>
      <c r="B1174" s="12" t="s">
        <v>66</v>
      </c>
      <c r="C1174" s="11" t="s">
        <v>0</v>
      </c>
      <c r="D1174" s="11" t="s">
        <v>0</v>
      </c>
      <c r="E1174" s="10"/>
      <c r="F1174" s="10"/>
      <c r="G1174" s="9">
        <v>4.792E-35</v>
      </c>
      <c r="H1174" s="9">
        <v>1</v>
      </c>
      <c r="I1174" s="8">
        <v>1</v>
      </c>
    </row>
    <row r="1175" spans="1:9" x14ac:dyDescent="0.2">
      <c r="A1175" s="13" t="s">
        <v>65</v>
      </c>
      <c r="B1175" s="12" t="s">
        <v>64</v>
      </c>
      <c r="C1175" s="11" t="s">
        <v>0</v>
      </c>
      <c r="D1175" s="11" t="s">
        <v>0</v>
      </c>
      <c r="E1175" s="10"/>
      <c r="F1175" s="10"/>
      <c r="G1175" s="9">
        <v>6.4777999999999999E-8</v>
      </c>
      <c r="H1175" s="9">
        <v>1</v>
      </c>
      <c r="I1175" s="8">
        <v>1</v>
      </c>
    </row>
    <row r="1176" spans="1:9" x14ac:dyDescent="0.2">
      <c r="A1176" s="13" t="s">
        <v>63</v>
      </c>
      <c r="B1176" s="12" t="s">
        <v>62</v>
      </c>
      <c r="C1176" s="11">
        <v>-0.15604799999999999</v>
      </c>
      <c r="D1176" s="11">
        <v>-0.110791</v>
      </c>
      <c r="E1176" s="10"/>
      <c r="F1176" s="10"/>
      <c r="G1176" s="9">
        <v>2.9403999999999999E-21</v>
      </c>
      <c r="H1176" s="9">
        <v>0.15706200000000001</v>
      </c>
      <c r="I1176" s="8">
        <v>0.31406899999999999</v>
      </c>
    </row>
    <row r="1177" spans="1:9" x14ac:dyDescent="0.2">
      <c r="A1177" s="13" t="s">
        <v>61</v>
      </c>
      <c r="B1177" s="12" t="s">
        <v>60</v>
      </c>
      <c r="C1177" s="11">
        <v>6.88772E-2</v>
      </c>
      <c r="D1177" s="11">
        <v>8.6303700000000001E-3</v>
      </c>
      <c r="E1177" s="10"/>
      <c r="F1177" s="10"/>
      <c r="G1177" s="9">
        <v>2.9509000000000002E-89</v>
      </c>
      <c r="H1177" s="9">
        <v>0.47632400000000003</v>
      </c>
      <c r="I1177" s="8">
        <v>0.91621699999999995</v>
      </c>
    </row>
    <row r="1178" spans="1:9" x14ac:dyDescent="0.2">
      <c r="A1178" s="13" t="s">
        <v>59</v>
      </c>
      <c r="B1178" s="12" t="s">
        <v>58</v>
      </c>
      <c r="C1178" s="11">
        <v>-0.14179600000000001</v>
      </c>
      <c r="D1178" s="11" t="s">
        <v>0</v>
      </c>
      <c r="E1178" s="10"/>
      <c r="F1178" s="10"/>
      <c r="G1178" s="9">
        <v>1.2564000000000001E-7</v>
      </c>
      <c r="H1178" s="9">
        <v>0.19839300000000001</v>
      </c>
      <c r="I1178" s="8">
        <v>1</v>
      </c>
    </row>
    <row r="1179" spans="1:9" x14ac:dyDescent="0.2">
      <c r="A1179" s="13" t="s">
        <v>57</v>
      </c>
      <c r="B1179" s="12" t="s">
        <v>56</v>
      </c>
      <c r="C1179" s="11">
        <v>-2.1408900000000002E-2</v>
      </c>
      <c r="D1179" s="11">
        <v>0.141433</v>
      </c>
      <c r="E1179" s="10"/>
      <c r="F1179" s="10"/>
      <c r="G1179" s="9">
        <v>1.5866E-10</v>
      </c>
      <c r="H1179" s="9">
        <v>0.84342799999999996</v>
      </c>
      <c r="I1179" s="8">
        <v>0.12446699999999999</v>
      </c>
    </row>
    <row r="1180" spans="1:9" x14ac:dyDescent="0.2">
      <c r="A1180" s="13" t="s">
        <v>55</v>
      </c>
      <c r="B1180" s="12" t="s">
        <v>54</v>
      </c>
      <c r="C1180" s="11" t="s">
        <v>0</v>
      </c>
      <c r="D1180" s="11">
        <v>-2.2009399999999998E-2</v>
      </c>
      <c r="E1180" s="10"/>
      <c r="F1180" s="10"/>
      <c r="G1180" s="9">
        <v>2.2859999999999998E-3</v>
      </c>
      <c r="H1180" s="9">
        <v>1</v>
      </c>
      <c r="I1180" s="8">
        <v>0.84800500000000001</v>
      </c>
    </row>
    <row r="1181" spans="1:9" x14ac:dyDescent="0.2">
      <c r="A1181" s="13" t="s">
        <v>53</v>
      </c>
      <c r="B1181" s="12" t="s">
        <v>52</v>
      </c>
      <c r="C1181" s="11" t="s">
        <v>0</v>
      </c>
      <c r="D1181" s="11" t="s">
        <v>0</v>
      </c>
      <c r="E1181" s="10"/>
      <c r="F1181" s="10"/>
      <c r="G1181" s="9">
        <v>3.3046999999999998E-3</v>
      </c>
      <c r="H1181" s="9">
        <v>1</v>
      </c>
      <c r="I1181" s="8">
        <v>1</v>
      </c>
    </row>
    <row r="1182" spans="1:9" x14ac:dyDescent="0.2">
      <c r="A1182" s="13" t="s">
        <v>51</v>
      </c>
      <c r="B1182" s="12" t="s">
        <v>50</v>
      </c>
      <c r="C1182" s="11" t="s">
        <v>0</v>
      </c>
      <c r="D1182" s="11" t="s">
        <v>0</v>
      </c>
      <c r="E1182" s="10"/>
      <c r="F1182" s="10"/>
      <c r="G1182" s="9">
        <v>1.6425E-10</v>
      </c>
      <c r="H1182" s="9">
        <v>1</v>
      </c>
      <c r="I1182" s="8">
        <v>1</v>
      </c>
    </row>
    <row r="1183" spans="1:9" x14ac:dyDescent="0.2">
      <c r="A1183" s="13" t="s">
        <v>49</v>
      </c>
      <c r="B1183" s="12" t="s">
        <v>48</v>
      </c>
      <c r="C1183" s="11">
        <v>7.6261599999999999E-3</v>
      </c>
      <c r="D1183" s="11">
        <v>5.4917899999999999E-2</v>
      </c>
      <c r="E1183" s="10"/>
      <c r="F1183" s="10"/>
      <c r="G1183" s="9">
        <v>1.0137000000000001E-54</v>
      </c>
      <c r="H1183" s="9">
        <v>0.94033100000000003</v>
      </c>
      <c r="I1183" s="8">
        <v>0.545844</v>
      </c>
    </row>
    <row r="1184" spans="1:9" x14ac:dyDescent="0.2">
      <c r="A1184" s="13" t="s">
        <v>47</v>
      </c>
      <c r="B1184" s="12" t="s">
        <v>46</v>
      </c>
      <c r="C1184" s="11">
        <v>5.96321E-2</v>
      </c>
      <c r="D1184" s="11">
        <v>5.1720099999999998E-2</v>
      </c>
      <c r="E1184" s="10"/>
      <c r="F1184" s="10"/>
      <c r="G1184" s="9">
        <v>2.8912000000000001E-170</v>
      </c>
      <c r="H1184" s="9">
        <v>0.53787799999999997</v>
      </c>
      <c r="I1184" s="8">
        <v>0.56899100000000002</v>
      </c>
    </row>
    <row r="1185" spans="1:9" x14ac:dyDescent="0.2">
      <c r="A1185" s="13" t="s">
        <v>45</v>
      </c>
      <c r="B1185" s="12" t="s">
        <v>44</v>
      </c>
      <c r="C1185" s="11">
        <v>-5.4172199999999997E-2</v>
      </c>
      <c r="D1185" s="11">
        <v>-1.23299E-2</v>
      </c>
      <c r="E1185" s="10"/>
      <c r="F1185" s="10"/>
      <c r="G1185" s="9">
        <v>3.6374000000000001E-6</v>
      </c>
      <c r="H1185" s="9">
        <v>0.62146100000000004</v>
      </c>
      <c r="I1185" s="8">
        <v>0.91812000000000005</v>
      </c>
    </row>
    <row r="1186" spans="1:9" x14ac:dyDescent="0.2">
      <c r="A1186" s="13" t="s">
        <v>43</v>
      </c>
      <c r="B1186" s="12"/>
      <c r="C1186" s="11" t="s">
        <v>0</v>
      </c>
      <c r="D1186" s="11" t="s">
        <v>0</v>
      </c>
      <c r="E1186" s="10"/>
      <c r="F1186" s="10"/>
      <c r="G1186" s="9">
        <v>1.5935999999999999E-2</v>
      </c>
      <c r="H1186" s="9">
        <v>1</v>
      </c>
      <c r="I1186" s="8">
        <v>1</v>
      </c>
    </row>
    <row r="1187" spans="1:9" x14ac:dyDescent="0.2">
      <c r="A1187" s="13" t="s">
        <v>42</v>
      </c>
      <c r="B1187" s="12" t="s">
        <v>41</v>
      </c>
      <c r="C1187" s="11">
        <v>-0.14974499999999999</v>
      </c>
      <c r="D1187" s="11">
        <v>-3.71919E-2</v>
      </c>
      <c r="E1187" s="10"/>
      <c r="F1187" s="10"/>
      <c r="G1187" s="9">
        <v>2.4845999999999999E-10</v>
      </c>
      <c r="H1187" s="9">
        <v>0.174457</v>
      </c>
      <c r="I1187" s="8">
        <v>0.74060999999999999</v>
      </c>
    </row>
    <row r="1188" spans="1:9" x14ac:dyDescent="0.2">
      <c r="A1188" s="13" t="s">
        <v>40</v>
      </c>
      <c r="B1188" s="12" t="s">
        <v>39</v>
      </c>
      <c r="C1188" s="11">
        <v>-0.13186600000000001</v>
      </c>
      <c r="D1188" s="11">
        <v>-0.11110299999999999</v>
      </c>
      <c r="E1188" s="10"/>
      <c r="F1188" s="10"/>
      <c r="G1188" s="9">
        <v>1.6346E-30</v>
      </c>
      <c r="H1188" s="9">
        <v>0.23155899999999999</v>
      </c>
      <c r="I1188" s="8">
        <v>0.31269599999999997</v>
      </c>
    </row>
    <row r="1189" spans="1:9" x14ac:dyDescent="0.2">
      <c r="A1189" s="13" t="s">
        <v>38</v>
      </c>
      <c r="B1189" s="12" t="s">
        <v>37</v>
      </c>
      <c r="C1189" s="11">
        <v>1.9773099999999998E-2</v>
      </c>
      <c r="D1189" s="11" t="s">
        <v>0</v>
      </c>
      <c r="E1189" s="10"/>
      <c r="F1189" s="10"/>
      <c r="G1189" s="9">
        <v>1.5384000000000001E-7</v>
      </c>
      <c r="H1189" s="9">
        <v>0.84050000000000002</v>
      </c>
      <c r="I1189" s="8">
        <v>1</v>
      </c>
    </row>
    <row r="1190" spans="1:9" x14ac:dyDescent="0.2">
      <c r="A1190" s="13" t="s">
        <v>36</v>
      </c>
      <c r="B1190" s="12" t="s">
        <v>35</v>
      </c>
      <c r="C1190" s="11">
        <v>-0.13351099999999999</v>
      </c>
      <c r="D1190" s="11">
        <v>-0.17080899999999999</v>
      </c>
      <c r="E1190" s="10"/>
      <c r="F1190" s="10"/>
      <c r="G1190" s="9">
        <v>5.6720000000000001E-8</v>
      </c>
      <c r="H1190" s="9">
        <v>0.22580800000000001</v>
      </c>
      <c r="I1190" s="8">
        <v>0.11930200000000001</v>
      </c>
    </row>
    <row r="1191" spans="1:9" x14ac:dyDescent="0.2">
      <c r="A1191" s="13" t="s">
        <v>34</v>
      </c>
      <c r="B1191" s="12" t="s">
        <v>33</v>
      </c>
      <c r="C1191" s="11">
        <v>0.10111199999999999</v>
      </c>
      <c r="D1191" s="11" t="s">
        <v>0</v>
      </c>
      <c r="E1191" s="10"/>
      <c r="F1191" s="10"/>
      <c r="G1191" s="9">
        <v>1.4669E-9</v>
      </c>
      <c r="H1191" s="9">
        <v>0.294794</v>
      </c>
      <c r="I1191" s="8">
        <v>1</v>
      </c>
    </row>
    <row r="1192" spans="1:9" x14ac:dyDescent="0.2">
      <c r="A1192" s="13" t="s">
        <v>32</v>
      </c>
      <c r="B1192" s="12" t="s">
        <v>31</v>
      </c>
      <c r="C1192" s="11">
        <v>-6.9557900000000006E-2</v>
      </c>
      <c r="D1192" s="11">
        <v>-5.3957900000000003E-2</v>
      </c>
      <c r="E1192" s="10"/>
      <c r="F1192" s="10"/>
      <c r="G1192" s="9">
        <v>1.6571E-9</v>
      </c>
      <c r="H1192" s="9">
        <v>0.52679200000000004</v>
      </c>
      <c r="I1192" s="8">
        <v>0.62770099999999995</v>
      </c>
    </row>
    <row r="1193" spans="1:9" x14ac:dyDescent="0.2">
      <c r="A1193" s="13" t="s">
        <v>30</v>
      </c>
      <c r="B1193" s="12" t="s">
        <v>29</v>
      </c>
      <c r="C1193" s="11" t="s">
        <v>0</v>
      </c>
      <c r="D1193" s="11" t="s">
        <v>0</v>
      </c>
      <c r="E1193" s="10"/>
      <c r="F1193" s="10"/>
      <c r="G1193" s="9">
        <v>8.4507999999999998E-5</v>
      </c>
      <c r="H1193" s="9">
        <v>1</v>
      </c>
      <c r="I1193" s="8">
        <v>1</v>
      </c>
    </row>
    <row r="1194" spans="1:9" x14ac:dyDescent="0.2">
      <c r="A1194" s="13" t="s">
        <v>28</v>
      </c>
      <c r="B1194" s="12" t="s">
        <v>27</v>
      </c>
      <c r="C1194" s="11" t="s">
        <v>0</v>
      </c>
      <c r="D1194" s="11" t="s">
        <v>0</v>
      </c>
      <c r="E1194" s="10"/>
      <c r="F1194" s="10"/>
      <c r="G1194" s="9">
        <v>9.5887000000000001E-4</v>
      </c>
      <c r="H1194" s="9">
        <v>1</v>
      </c>
      <c r="I1194" s="8">
        <v>1</v>
      </c>
    </row>
    <row r="1195" spans="1:9" x14ac:dyDescent="0.2">
      <c r="A1195" s="13" t="s">
        <v>26</v>
      </c>
      <c r="B1195" s="12" t="s">
        <v>25</v>
      </c>
      <c r="C1195" s="11">
        <v>-2.6469599999999999E-2</v>
      </c>
      <c r="D1195" s="11">
        <v>3.71714E-2</v>
      </c>
      <c r="E1195" s="10"/>
      <c r="F1195" s="10"/>
      <c r="G1195" s="9">
        <v>6.2925000000000005E-11</v>
      </c>
      <c r="H1195" s="9">
        <v>0.80779500000000004</v>
      </c>
      <c r="I1195" s="8">
        <v>0.679782</v>
      </c>
    </row>
    <row r="1196" spans="1:9" x14ac:dyDescent="0.2">
      <c r="A1196" s="13" t="s">
        <v>24</v>
      </c>
      <c r="B1196" s="12" t="s">
        <v>23</v>
      </c>
      <c r="C1196" s="11">
        <v>-4.4791299999999999E-2</v>
      </c>
      <c r="D1196" s="11">
        <v>0.10675</v>
      </c>
      <c r="E1196" s="10"/>
      <c r="F1196" s="10"/>
      <c r="G1196" s="9">
        <v>1.5042E-27</v>
      </c>
      <c r="H1196" s="9">
        <v>0.68257500000000004</v>
      </c>
      <c r="I1196" s="8">
        <v>0.24501200000000001</v>
      </c>
    </row>
    <row r="1197" spans="1:9" x14ac:dyDescent="0.2">
      <c r="A1197" s="13" t="s">
        <v>22</v>
      </c>
      <c r="B1197" s="12" t="s">
        <v>21</v>
      </c>
      <c r="C1197" s="11">
        <v>1.84917E-2</v>
      </c>
      <c r="D1197" s="11">
        <v>6.6536999999999999E-2</v>
      </c>
      <c r="E1197" s="10"/>
      <c r="F1197" s="10"/>
      <c r="G1197" s="9">
        <v>6.6131999999999996E-4</v>
      </c>
      <c r="H1197" s="9">
        <v>0.850939</v>
      </c>
      <c r="I1197" s="8">
        <v>0.46587499999999998</v>
      </c>
    </row>
    <row r="1198" spans="1:9" x14ac:dyDescent="0.2">
      <c r="A1198" s="13" t="s">
        <v>20</v>
      </c>
      <c r="B1198" s="12" t="s">
        <v>19</v>
      </c>
      <c r="C1198" s="11">
        <v>1.74944E-2</v>
      </c>
      <c r="D1198" s="11">
        <v>1.84917E-2</v>
      </c>
      <c r="E1198" s="10"/>
      <c r="F1198" s="10"/>
      <c r="G1198" s="9">
        <v>1.1019E-156</v>
      </c>
      <c r="H1198" s="9">
        <v>0.85908300000000004</v>
      </c>
      <c r="I1198" s="8">
        <v>0.83252300000000001</v>
      </c>
    </row>
    <row r="1199" spans="1:9" x14ac:dyDescent="0.2">
      <c r="A1199" s="13" t="s">
        <v>18</v>
      </c>
      <c r="B1199" s="12" t="s">
        <v>17</v>
      </c>
      <c r="C1199" s="11" t="s">
        <v>0</v>
      </c>
      <c r="D1199" s="11">
        <v>2.54541E-2</v>
      </c>
      <c r="E1199" s="10"/>
      <c r="F1199" s="10"/>
      <c r="G1199" s="9">
        <v>3.7657999999999998E-5</v>
      </c>
      <c r="H1199" s="9">
        <v>1</v>
      </c>
      <c r="I1199" s="8">
        <v>0.77449999999999997</v>
      </c>
    </row>
    <row r="1200" spans="1:9" x14ac:dyDescent="0.2">
      <c r="A1200" s="13" t="s">
        <v>16</v>
      </c>
      <c r="B1200" s="12" t="s">
        <v>15</v>
      </c>
      <c r="C1200" s="11" t="s">
        <v>0</v>
      </c>
      <c r="D1200" s="11" t="s">
        <v>0</v>
      </c>
      <c r="E1200" s="10"/>
      <c r="F1200" s="10"/>
      <c r="G1200" s="9">
        <v>8.4568000000000001E-29</v>
      </c>
      <c r="H1200" s="9">
        <v>1</v>
      </c>
      <c r="I1200" s="8">
        <v>1</v>
      </c>
    </row>
    <row r="1201" spans="1:9" x14ac:dyDescent="0.2">
      <c r="A1201" s="13" t="s">
        <v>14</v>
      </c>
      <c r="B1201" s="12" t="s">
        <v>13</v>
      </c>
      <c r="C1201" s="11">
        <v>-3.2344400000000002E-2</v>
      </c>
      <c r="D1201" s="11">
        <v>4.7677900000000002E-2</v>
      </c>
      <c r="E1201" s="10"/>
      <c r="F1201" s="10"/>
      <c r="G1201" s="9">
        <v>1.6565E-31</v>
      </c>
      <c r="H1201" s="9">
        <v>0.76692700000000003</v>
      </c>
      <c r="I1201" s="8">
        <v>0.59890200000000005</v>
      </c>
    </row>
    <row r="1202" spans="1:9" x14ac:dyDescent="0.2">
      <c r="A1202" s="13" t="s">
        <v>12</v>
      </c>
      <c r="B1202" s="12" t="s">
        <v>11</v>
      </c>
      <c r="C1202" s="11">
        <v>-5.0353099999999998E-2</v>
      </c>
      <c r="D1202" s="11">
        <v>4.2504199999999999E-2</v>
      </c>
      <c r="E1202" s="10"/>
      <c r="F1202" s="10"/>
      <c r="G1202" s="9">
        <v>8.1098E-85</v>
      </c>
      <c r="H1202" s="9">
        <v>0.64605800000000002</v>
      </c>
      <c r="I1202" s="8">
        <v>0.63819300000000001</v>
      </c>
    </row>
    <row r="1203" spans="1:9" x14ac:dyDescent="0.2">
      <c r="A1203" s="13" t="s">
        <v>10</v>
      </c>
      <c r="B1203" s="12" t="s">
        <v>9</v>
      </c>
      <c r="C1203" s="11">
        <v>8.6532899999999997E-4</v>
      </c>
      <c r="D1203" s="11">
        <v>5.1859299999999997E-2</v>
      </c>
      <c r="E1203" s="10"/>
      <c r="F1203" s="10"/>
      <c r="G1203" s="9">
        <v>7.6625999999999999E-30</v>
      </c>
      <c r="H1203" s="9">
        <v>0.99640899999999999</v>
      </c>
      <c r="I1203" s="8">
        <v>0.56797299999999995</v>
      </c>
    </row>
    <row r="1204" spans="1:9" x14ac:dyDescent="0.2">
      <c r="A1204" s="13" t="s">
        <v>8</v>
      </c>
      <c r="B1204" s="12" t="s">
        <v>7</v>
      </c>
      <c r="C1204" s="11">
        <v>4.1523299999999999E-2</v>
      </c>
      <c r="D1204" s="11">
        <v>3.3792999999999997E-2</v>
      </c>
      <c r="E1204" s="10"/>
      <c r="F1204" s="10"/>
      <c r="G1204" s="9">
        <v>1.0426E-197</v>
      </c>
      <c r="H1204" s="9">
        <v>0.66895300000000002</v>
      </c>
      <c r="I1204" s="8">
        <v>0.70665299999999998</v>
      </c>
    </row>
    <row r="1205" spans="1:9" x14ac:dyDescent="0.2">
      <c r="A1205" s="13" t="s">
        <v>6</v>
      </c>
      <c r="B1205" s="12" t="s">
        <v>5</v>
      </c>
      <c r="C1205" s="11">
        <v>4.9073100000000001E-2</v>
      </c>
      <c r="D1205" s="11">
        <v>-0.186557</v>
      </c>
      <c r="E1205" s="10"/>
      <c r="F1205" s="10"/>
      <c r="G1205" s="9">
        <v>2.4775E-33</v>
      </c>
      <c r="H1205" s="9">
        <v>0.61275299999999999</v>
      </c>
      <c r="I1205" s="8">
        <v>8.8702000000000003E-2</v>
      </c>
    </row>
    <row r="1206" spans="1:9" x14ac:dyDescent="0.2">
      <c r="A1206" s="13" t="s">
        <v>4</v>
      </c>
      <c r="B1206" s="12" t="s">
        <v>3</v>
      </c>
      <c r="C1206" s="11">
        <v>-9.7146899999999994E-2</v>
      </c>
      <c r="D1206" s="11">
        <v>-9.6313899999999994E-2</v>
      </c>
      <c r="E1206" s="10"/>
      <c r="F1206" s="10"/>
      <c r="G1206" s="9">
        <v>9.0411000000000003E-54</v>
      </c>
      <c r="H1206" s="9">
        <v>0.37756499999999998</v>
      </c>
      <c r="I1206" s="8">
        <v>0.38222099999999998</v>
      </c>
    </row>
    <row r="1207" spans="1:9" ht="13.5" thickBot="1" x14ac:dyDescent="0.25">
      <c r="A1207" s="7" t="s">
        <v>2</v>
      </c>
      <c r="B1207" s="6" t="s">
        <v>1</v>
      </c>
      <c r="C1207" s="5" t="s">
        <v>0</v>
      </c>
      <c r="D1207" s="5" t="s">
        <v>0</v>
      </c>
      <c r="E1207" s="4"/>
      <c r="F1207" s="4"/>
      <c r="G1207" s="3">
        <v>1.0884E-3</v>
      </c>
      <c r="H1207" s="3">
        <v>1</v>
      </c>
      <c r="I1207" s="2">
        <v>1</v>
      </c>
    </row>
  </sheetData>
  <conditionalFormatting sqref="I13:I65548">
    <cfRule type="containsText" dxfId="0" priority="1" operator="containsText" text=";">
      <formula>NOT(ISERROR(SEARCH(";",I13)))</formula>
    </cfRule>
  </conditionalFormatting>
  <pageMargins left="0.7" right="0.7" top="0.75" bottom="0.75" header="0.3" footer="0.3"/>
  <pageSetup paperSize="9" scale="72" fitToHeight="0" orientation="landscape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ypoxi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p</dc:creator>
  <cp:lastModifiedBy>johan p</cp:lastModifiedBy>
  <cp:lastPrinted>2014-03-18T11:39:08Z</cp:lastPrinted>
  <dcterms:created xsi:type="dcterms:W3CDTF">2014-02-24T12:53:20Z</dcterms:created>
  <dcterms:modified xsi:type="dcterms:W3CDTF">2014-03-18T11:54:02Z</dcterms:modified>
</cp:coreProperties>
</file>